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0610"/>
  </bookViews>
  <sheets>
    <sheet name="hub WGCNA genes" sheetId="2" r:id="rId1"/>
  </sheets>
  <definedNames>
    <definedName name="_xlnm._FilterDatabase" localSheetId="0" hidden="1">'hub WGCNA genes'!$A$1:$G$1344</definedName>
  </definedNames>
  <calcPr calcId="144525"/>
</workbook>
</file>

<file path=xl/sharedStrings.xml><?xml version="1.0" encoding="utf-8"?>
<sst xmlns="http://schemas.openxmlformats.org/spreadsheetml/2006/main" count="1349" uniqueCount="1349">
  <si>
    <t>id</t>
  </si>
  <si>
    <t>logFC</t>
  </si>
  <si>
    <t>AveExpr</t>
  </si>
  <si>
    <t>t</t>
  </si>
  <si>
    <t>P.Value</t>
  </si>
  <si>
    <t>adj.P.Val</t>
  </si>
  <si>
    <t>B</t>
  </si>
  <si>
    <t>SMOC2</t>
  </si>
  <si>
    <t>FNDC1</t>
  </si>
  <si>
    <t>FRZB</t>
  </si>
  <si>
    <t>IL1RL1</t>
  </si>
  <si>
    <t>AL031283.2</t>
  </si>
  <si>
    <t>SFRP4</t>
  </si>
  <si>
    <t>FREM1</t>
  </si>
  <si>
    <t>SEZ6L</t>
  </si>
  <si>
    <t>RNASE2</t>
  </si>
  <si>
    <t>CD163</t>
  </si>
  <si>
    <t>ITIH5</t>
  </si>
  <si>
    <t>MFAP4</t>
  </si>
  <si>
    <t>SSC5D</t>
  </si>
  <si>
    <t>EXT1</t>
  </si>
  <si>
    <t>AC015845.2</t>
  </si>
  <si>
    <t>MATN2</t>
  </si>
  <si>
    <t>SCUBE2</t>
  </si>
  <si>
    <t>PPP3CC</t>
  </si>
  <si>
    <t>COL22A1</t>
  </si>
  <si>
    <t>MYH6</t>
  </si>
  <si>
    <t>LUM</t>
  </si>
  <si>
    <t>MARK3</t>
  </si>
  <si>
    <t>NPTX2</t>
  </si>
  <si>
    <t>SIGLEC9</t>
  </si>
  <si>
    <t>BLM</t>
  </si>
  <si>
    <t>TUBA3E</t>
  </si>
  <si>
    <t>ASPN</t>
  </si>
  <si>
    <t>LEFTY2</t>
  </si>
  <si>
    <t>PRMT2</t>
  </si>
  <si>
    <t>VSIG4</t>
  </si>
  <si>
    <t>OLFML1</t>
  </si>
  <si>
    <t>C1QTNF7</t>
  </si>
  <si>
    <t>FCN3</t>
  </si>
  <si>
    <t>PENK</t>
  </si>
  <si>
    <t>C1QTNF2</t>
  </si>
  <si>
    <t>CCDC144NL-AS1</t>
  </si>
  <si>
    <t>LINC02137</t>
  </si>
  <si>
    <t>TUBA3D</t>
  </si>
  <si>
    <t>SLCO4A1</t>
  </si>
  <si>
    <t>PHLDA1</t>
  </si>
  <si>
    <t>HTRA1</t>
  </si>
  <si>
    <t>PTN</t>
  </si>
  <si>
    <t>APCDD1L</t>
  </si>
  <si>
    <t>MXRA5</t>
  </si>
  <si>
    <t>POM121L9P</t>
  </si>
  <si>
    <t>LCN6</t>
  </si>
  <si>
    <t>LAMP5</t>
  </si>
  <si>
    <t>LCN10</t>
  </si>
  <si>
    <t>GNMT</t>
  </si>
  <si>
    <t>SCARA3</t>
  </si>
  <si>
    <t>NRK</t>
  </si>
  <si>
    <t>AZIN2</t>
  </si>
  <si>
    <t>NTM</t>
  </si>
  <si>
    <t>TUBA3C</t>
  </si>
  <si>
    <t>CYP4Z1</t>
  </si>
  <si>
    <t>TDRD9</t>
  </si>
  <si>
    <t>LPCAT3</t>
  </si>
  <si>
    <t>LSP1</t>
  </si>
  <si>
    <t>LYVE1</t>
  </si>
  <si>
    <t>FCER1A</t>
  </si>
  <si>
    <t>CHDH</t>
  </si>
  <si>
    <t>JAM3</t>
  </si>
  <si>
    <t>BOC</t>
  </si>
  <si>
    <t>SLC1A7</t>
  </si>
  <si>
    <t>OLAH</t>
  </si>
  <si>
    <t>GLT8D2</t>
  </si>
  <si>
    <t>PTGFRN</t>
  </si>
  <si>
    <t>C6orf106</t>
  </si>
  <si>
    <t>KIAA1755</t>
  </si>
  <si>
    <t>INKA2</t>
  </si>
  <si>
    <t>IL10</t>
  </si>
  <si>
    <t>ADGRA2</t>
  </si>
  <si>
    <t>SCN2B</t>
  </si>
  <si>
    <t>TIMP2</t>
  </si>
  <si>
    <t>GZMH</t>
  </si>
  <si>
    <t>PPP2R2B</t>
  </si>
  <si>
    <t>OGN</t>
  </si>
  <si>
    <t>CRYM</t>
  </si>
  <si>
    <t>CYP4B1</t>
  </si>
  <si>
    <t>DPYSL3</t>
  </si>
  <si>
    <t>SYT17</t>
  </si>
  <si>
    <t>LRRC17</t>
  </si>
  <si>
    <t>APLNR</t>
  </si>
  <si>
    <t>AK5</t>
  </si>
  <si>
    <t>RTL3</t>
  </si>
  <si>
    <t>NT5E</t>
  </si>
  <si>
    <t>RASL11B</t>
  </si>
  <si>
    <t>ESR1</t>
  </si>
  <si>
    <t>AQP3</t>
  </si>
  <si>
    <t>CRISPLD1</t>
  </si>
  <si>
    <t>CTSK</t>
  </si>
  <si>
    <t>COL14A1</t>
  </si>
  <si>
    <t>PROM1</t>
  </si>
  <si>
    <t>AC002546.1</t>
  </si>
  <si>
    <t>ACE</t>
  </si>
  <si>
    <t>IL17RB</t>
  </si>
  <si>
    <t>LINC02593</t>
  </si>
  <si>
    <t>PI16</t>
  </si>
  <si>
    <t>HMGN1</t>
  </si>
  <si>
    <t>Z97192.2</t>
  </si>
  <si>
    <t>CALCOCO2</t>
  </si>
  <si>
    <t>IL17D</t>
  </si>
  <si>
    <t>DIO2</t>
  </si>
  <si>
    <t>AEBP1</t>
  </si>
  <si>
    <t>IL1R2</t>
  </si>
  <si>
    <t>DPT</t>
  </si>
  <si>
    <t>ADAMTS9</t>
  </si>
  <si>
    <t>CAPN5</t>
  </si>
  <si>
    <t>LINC00900</t>
  </si>
  <si>
    <t>CCDC3</t>
  </si>
  <si>
    <t>PLXDC1</t>
  </si>
  <si>
    <t>ITGAL</t>
  </si>
  <si>
    <t>ADAMTS4</t>
  </si>
  <si>
    <t>PCYOX1L</t>
  </si>
  <si>
    <t>RDH10-AS1</t>
  </si>
  <si>
    <t>CPM</t>
  </si>
  <si>
    <t>EVC</t>
  </si>
  <si>
    <t>JAM2</t>
  </si>
  <si>
    <t>COLGALT2</t>
  </si>
  <si>
    <t>COL15A1</t>
  </si>
  <si>
    <t>PCNT</t>
  </si>
  <si>
    <t>KCNIP1</t>
  </si>
  <si>
    <t>MX1</t>
  </si>
  <si>
    <t>RARRES1</t>
  </si>
  <si>
    <t>BCL2L13</t>
  </si>
  <si>
    <t>PI15</t>
  </si>
  <si>
    <t>SLC16A2</t>
  </si>
  <si>
    <t>OASL</t>
  </si>
  <si>
    <t>FMOD</t>
  </si>
  <si>
    <t>CD83</t>
  </si>
  <si>
    <t>COL8A2</t>
  </si>
  <si>
    <t>PPL</t>
  </si>
  <si>
    <t>PRKAG3</t>
  </si>
  <si>
    <t>GNA14</t>
  </si>
  <si>
    <t>CHPT1</t>
  </si>
  <si>
    <t>NECTIN1</t>
  </si>
  <si>
    <t>IFI44L</t>
  </si>
  <si>
    <t>GSTM5</t>
  </si>
  <si>
    <t>SGPP2</t>
  </si>
  <si>
    <t>AIF1L</t>
  </si>
  <si>
    <t>LINC00377</t>
  </si>
  <si>
    <t>MOXD1</t>
  </si>
  <si>
    <t>C2orf40</t>
  </si>
  <si>
    <t>HAPLN1</t>
  </si>
  <si>
    <t>KCNN3</t>
  </si>
  <si>
    <t>CCND1</t>
  </si>
  <si>
    <t>CRHBP</t>
  </si>
  <si>
    <t>NFIA-AS2</t>
  </si>
  <si>
    <t>CFTR</t>
  </si>
  <si>
    <t>GDF6</t>
  </si>
  <si>
    <t>SAMHD1</t>
  </si>
  <si>
    <t>LAMA4</t>
  </si>
  <si>
    <t>ALOX15B</t>
  </si>
  <si>
    <t>SYN2</t>
  </si>
  <si>
    <t>C1orf105</t>
  </si>
  <si>
    <t>LYPD1</t>
  </si>
  <si>
    <t>DUOX1</t>
  </si>
  <si>
    <t>CHRNA3</t>
  </si>
  <si>
    <t>SCGN</t>
  </si>
  <si>
    <t>SLC11A1</t>
  </si>
  <si>
    <t>PRF1</t>
  </si>
  <si>
    <t>STAMBPL1</t>
  </si>
  <si>
    <t>XAF1</t>
  </si>
  <si>
    <t>TPO</t>
  </si>
  <si>
    <t>MSS51</t>
  </si>
  <si>
    <t>ANTXR1</t>
  </si>
  <si>
    <t>OGDHL</t>
  </si>
  <si>
    <t>TMIGD3</t>
  </si>
  <si>
    <t>AL109615.3</t>
  </si>
  <si>
    <t>CREB5</t>
  </si>
  <si>
    <t>SAMD3</t>
  </si>
  <si>
    <t>LINC00670</t>
  </si>
  <si>
    <t>LAD1</t>
  </si>
  <si>
    <t>CASP17P</t>
  </si>
  <si>
    <t>KCNS3</t>
  </si>
  <si>
    <t>HSH2D</t>
  </si>
  <si>
    <t>DTX4</t>
  </si>
  <si>
    <t>ALOX5</t>
  </si>
  <si>
    <t>NKG7</t>
  </si>
  <si>
    <t>GRB14</t>
  </si>
  <si>
    <t>GZMA</t>
  </si>
  <si>
    <t>C11orf80</t>
  </si>
  <si>
    <t>CD1C</t>
  </si>
  <si>
    <t>PDE5A</t>
  </si>
  <si>
    <t>EPHX2</t>
  </si>
  <si>
    <t>LINC00964</t>
  </si>
  <si>
    <t>ART3</t>
  </si>
  <si>
    <t>RGS4</t>
  </si>
  <si>
    <t>MYH10</t>
  </si>
  <si>
    <t>ANO1</t>
  </si>
  <si>
    <t>SULF1</t>
  </si>
  <si>
    <t>AL157895.1</t>
  </si>
  <si>
    <t>C10orf25</t>
  </si>
  <si>
    <t>ZNF365</t>
  </si>
  <si>
    <t>CPXM2</t>
  </si>
  <si>
    <t>SLC2A1</t>
  </si>
  <si>
    <t>ABCG2</t>
  </si>
  <si>
    <t>HERC5</t>
  </si>
  <si>
    <t>BTN3A1</t>
  </si>
  <si>
    <t>MCEMP1</t>
  </si>
  <si>
    <t>CCDC69</t>
  </si>
  <si>
    <t>RYR3</t>
  </si>
  <si>
    <t>SARDH</t>
  </si>
  <si>
    <t>CCND2</t>
  </si>
  <si>
    <t>SOX8</t>
  </si>
  <si>
    <t>CAPN6</t>
  </si>
  <si>
    <t>CFAP77</t>
  </si>
  <si>
    <t>HMOX2</t>
  </si>
  <si>
    <t>CD247</t>
  </si>
  <si>
    <t>METTL7B</t>
  </si>
  <si>
    <t>GZMB</t>
  </si>
  <si>
    <t>CX3CR1</t>
  </si>
  <si>
    <t>SLC25A18</t>
  </si>
  <si>
    <t>CASP1</t>
  </si>
  <si>
    <t>GDNF-AS1</t>
  </si>
  <si>
    <t>GLI2</t>
  </si>
  <si>
    <t>TENM4</t>
  </si>
  <si>
    <t>MAP6</t>
  </si>
  <si>
    <t>TNMD</t>
  </si>
  <si>
    <t>SNCAIP</t>
  </si>
  <si>
    <t>GPX3</t>
  </si>
  <si>
    <t>STAT4</t>
  </si>
  <si>
    <t>PLA2G2A</t>
  </si>
  <si>
    <t>LTBP2</t>
  </si>
  <si>
    <t>LCN15</t>
  </si>
  <si>
    <t>CPAMD8</t>
  </si>
  <si>
    <t>LINC00861</t>
  </si>
  <si>
    <t>P3H2</t>
  </si>
  <si>
    <t>LRRC55</t>
  </si>
  <si>
    <t>FAM78B</t>
  </si>
  <si>
    <t>SOCS2</t>
  </si>
  <si>
    <t>COL10A1</t>
  </si>
  <si>
    <t>FAM180B</t>
  </si>
  <si>
    <t>ALDH1A2</t>
  </si>
  <si>
    <t>NSG1</t>
  </si>
  <si>
    <t>ITGB7</t>
  </si>
  <si>
    <t>SHISA2</t>
  </si>
  <si>
    <t>LINC02028</t>
  </si>
  <si>
    <t>GPSM2</t>
  </si>
  <si>
    <t>NRXN2</t>
  </si>
  <si>
    <t>AMOT</t>
  </si>
  <si>
    <t>MGST1</t>
  </si>
  <si>
    <t>LGI3</t>
  </si>
  <si>
    <t>LINC01134</t>
  </si>
  <si>
    <t>SERPINE2</t>
  </si>
  <si>
    <t>RTP4</t>
  </si>
  <si>
    <t>TMEM200B</t>
  </si>
  <si>
    <t>ZNF682</t>
  </si>
  <si>
    <t>ITGBL1</t>
  </si>
  <si>
    <t>PODN</t>
  </si>
  <si>
    <t>WNT9B</t>
  </si>
  <si>
    <t>MEF2C-AS1</t>
  </si>
  <si>
    <t>LRRC77P</t>
  </si>
  <si>
    <t>FBLN7</t>
  </si>
  <si>
    <t>AL590999.1</t>
  </si>
  <si>
    <t>CMA1</t>
  </si>
  <si>
    <t>IL2RB</t>
  </si>
  <si>
    <t>ANPEP</t>
  </si>
  <si>
    <t>ZMYND15</t>
  </si>
  <si>
    <t>HOPX</t>
  </si>
  <si>
    <t>CRY2</t>
  </si>
  <si>
    <t>AL445222.1</t>
  </si>
  <si>
    <t>NLGN3</t>
  </si>
  <si>
    <t>CXCL10</t>
  </si>
  <si>
    <t>C1QTNF3</t>
  </si>
  <si>
    <t>MX2</t>
  </si>
  <si>
    <t>CTSW</t>
  </si>
  <si>
    <t>AQP7P1</t>
  </si>
  <si>
    <t>CD3E</t>
  </si>
  <si>
    <t>ODC1</t>
  </si>
  <si>
    <t>TGFB2-AS1</t>
  </si>
  <si>
    <t>TRAF3IP3</t>
  </si>
  <si>
    <t>PTDSS1</t>
  </si>
  <si>
    <t>KIAA1211</t>
  </si>
  <si>
    <t>AGTR2</t>
  </si>
  <si>
    <t>FAM107A</t>
  </si>
  <si>
    <t>HLA-DPB1</t>
  </si>
  <si>
    <t>TMEM30B</t>
  </si>
  <si>
    <t>SYTL2</t>
  </si>
  <si>
    <t>TMEM231</t>
  </si>
  <si>
    <t>NHSL1</t>
  </si>
  <si>
    <t>CCDC80</t>
  </si>
  <si>
    <t>ECM2</t>
  </si>
  <si>
    <t>NTF3</t>
  </si>
  <si>
    <t>AC006273.1</t>
  </si>
  <si>
    <t>RHBDL3</t>
  </si>
  <si>
    <t>AC092683.1</t>
  </si>
  <si>
    <t>MTURN</t>
  </si>
  <si>
    <t>FAP</t>
  </si>
  <si>
    <t>TMEM119</t>
  </si>
  <si>
    <t>PCOLCE2</t>
  </si>
  <si>
    <t>TMEM178B</t>
  </si>
  <si>
    <t>EHD4-AS1</t>
  </si>
  <si>
    <t>SLC52A3</t>
  </si>
  <si>
    <t>TBX21</t>
  </si>
  <si>
    <t>ITGA9-AS1</t>
  </si>
  <si>
    <t>MYOC</t>
  </si>
  <si>
    <t>LINC02289</t>
  </si>
  <si>
    <t>SIGLEC17P</t>
  </si>
  <si>
    <t>THBS4</t>
  </si>
  <si>
    <t>HLA-DPA1</t>
  </si>
  <si>
    <t>FCGR3A</t>
  </si>
  <si>
    <t>TBC1D29</t>
  </si>
  <si>
    <t>LINC01088</t>
  </si>
  <si>
    <t>LINC02207</t>
  </si>
  <si>
    <t>BCL6B</t>
  </si>
  <si>
    <t>C11orf65</t>
  </si>
  <si>
    <t>TESPA1</t>
  </si>
  <si>
    <t>ZMYND12</t>
  </si>
  <si>
    <t>NREP</t>
  </si>
  <si>
    <t>RHNO1</t>
  </si>
  <si>
    <t>AC064875.1</t>
  </si>
  <si>
    <t>NYNRIN</t>
  </si>
  <si>
    <t>TLR2</t>
  </si>
  <si>
    <t>ACKR4</t>
  </si>
  <si>
    <t>SLAMF7</t>
  </si>
  <si>
    <t>CTSG</t>
  </si>
  <si>
    <t>LINC01563</t>
  </si>
  <si>
    <t>ADAMTS14</t>
  </si>
  <si>
    <t>AC010136.1</t>
  </si>
  <si>
    <t>SSUH2</t>
  </si>
  <si>
    <t>GAL3ST4</t>
  </si>
  <si>
    <t>BMP4</t>
  </si>
  <si>
    <t>CHD5</t>
  </si>
  <si>
    <t>OPCML</t>
  </si>
  <si>
    <t>SYN3</t>
  </si>
  <si>
    <t>LIPH</t>
  </si>
  <si>
    <t>IGSF22</t>
  </si>
  <si>
    <t>GGH</t>
  </si>
  <si>
    <t>JAML</t>
  </si>
  <si>
    <t>ZNF423</t>
  </si>
  <si>
    <t>UAP1</t>
  </si>
  <si>
    <t>AC025857.2</t>
  </si>
  <si>
    <t>SMTNL2</t>
  </si>
  <si>
    <t>ETNPPL</t>
  </si>
  <si>
    <t>HDC</t>
  </si>
  <si>
    <t>CD74</t>
  </si>
  <si>
    <t>AP005329.3</t>
  </si>
  <si>
    <t>AC103808.6</t>
  </si>
  <si>
    <t>CD2</t>
  </si>
  <si>
    <t>THBS3</t>
  </si>
  <si>
    <t>TMEM98</t>
  </si>
  <si>
    <t>MPP3</t>
  </si>
  <si>
    <t>HPSE</t>
  </si>
  <si>
    <t>ESRP2</t>
  </si>
  <si>
    <t>CD3D</t>
  </si>
  <si>
    <t>CD6</t>
  </si>
  <si>
    <t>OAS1</t>
  </si>
  <si>
    <t>C1orf162</t>
  </si>
  <si>
    <t>STON2</t>
  </si>
  <si>
    <t>ASRGL1</t>
  </si>
  <si>
    <t>INKA2-AS1</t>
  </si>
  <si>
    <t>ESM1</t>
  </si>
  <si>
    <t>CCR1</t>
  </si>
  <si>
    <t>AP003119.3</t>
  </si>
  <si>
    <t>RASEF</t>
  </si>
  <si>
    <t>SFRP1</t>
  </si>
  <si>
    <t>KLRB1</t>
  </si>
  <si>
    <t>PLA2G4F</t>
  </si>
  <si>
    <t>XG</t>
  </si>
  <si>
    <t>MME</t>
  </si>
  <si>
    <t>GPR68</t>
  </si>
  <si>
    <t>PLCD4</t>
  </si>
  <si>
    <t>LINC01116</t>
  </si>
  <si>
    <t>GLYATL2</t>
  </si>
  <si>
    <t>ANKRD29</t>
  </si>
  <si>
    <t>ZBP1</t>
  </si>
  <si>
    <t>TFPI</t>
  </si>
  <si>
    <t>MN1</t>
  </si>
  <si>
    <t>ADAM19</t>
  </si>
  <si>
    <t>AC024940.1</t>
  </si>
  <si>
    <t>GPR84</t>
  </si>
  <si>
    <t>SDR16C5</t>
  </si>
  <si>
    <t>C5orf56</t>
  </si>
  <si>
    <t>FAM83F</t>
  </si>
  <si>
    <t>LCK</t>
  </si>
  <si>
    <t>CBS</t>
  </si>
  <si>
    <t>GATM</t>
  </si>
  <si>
    <t>ZDHHC9</t>
  </si>
  <si>
    <t>AC131902.2</t>
  </si>
  <si>
    <t>AC107294.3</t>
  </si>
  <si>
    <t>REELD1</t>
  </si>
  <si>
    <t>TENT5B</t>
  </si>
  <si>
    <t>CA14</t>
  </si>
  <si>
    <t>PLEKHH2</t>
  </si>
  <si>
    <t>MID1</t>
  </si>
  <si>
    <t>IFIT3</t>
  </si>
  <si>
    <t>ITGB2-AS1</t>
  </si>
  <si>
    <t>SGCE</t>
  </si>
  <si>
    <t>RSAD2</t>
  </si>
  <si>
    <t>AC136475.5</t>
  </si>
  <si>
    <t>AL161668.4</t>
  </si>
  <si>
    <t>PRSS35</t>
  </si>
  <si>
    <t>COQ8A</t>
  </si>
  <si>
    <t>LINC00968</t>
  </si>
  <si>
    <t>POLE2</t>
  </si>
  <si>
    <t>RCC1</t>
  </si>
  <si>
    <t>CREG2</t>
  </si>
  <si>
    <t>COL1A2</t>
  </si>
  <si>
    <t>SEMA4B</t>
  </si>
  <si>
    <t>FLRT2</t>
  </si>
  <si>
    <t>KPNA2</t>
  </si>
  <si>
    <t>CD177</t>
  </si>
  <si>
    <t>HLA-DMB</t>
  </si>
  <si>
    <t>AC009955.2</t>
  </si>
  <si>
    <t>TMEM130</t>
  </si>
  <si>
    <t>LEF1</t>
  </si>
  <si>
    <t>FERMT1</t>
  </si>
  <si>
    <t>PRR5L</t>
  </si>
  <si>
    <t>CRABP2</t>
  </si>
  <si>
    <t>OAS2</t>
  </si>
  <si>
    <t>AC114316.1</t>
  </si>
  <si>
    <t>SLIT3</t>
  </si>
  <si>
    <t>TET2-AS1</t>
  </si>
  <si>
    <t>SNCA</t>
  </si>
  <si>
    <t>FBXO17</t>
  </si>
  <si>
    <t>FCRL3</t>
  </si>
  <si>
    <t>IQSEC3</t>
  </si>
  <si>
    <t>APCDD1L-DT</t>
  </si>
  <si>
    <t>TCEAL7</t>
  </si>
  <si>
    <t>KNG1</t>
  </si>
  <si>
    <t>NAPSB</t>
  </si>
  <si>
    <t>AC137723.1</t>
  </si>
  <si>
    <t>SNORA59A</t>
  </si>
  <si>
    <t>GPRC5A</t>
  </si>
  <si>
    <t>TCF24</t>
  </si>
  <si>
    <t>PAPLN</t>
  </si>
  <si>
    <t>AL365181.2</t>
  </si>
  <si>
    <t>SIGLEC7</t>
  </si>
  <si>
    <t>TRDC</t>
  </si>
  <si>
    <t>ZNF436-AS1</t>
  </si>
  <si>
    <t>TRO</t>
  </si>
  <si>
    <t>PAMR1</t>
  </si>
  <si>
    <t>BCAT1</t>
  </si>
  <si>
    <t>SKAP1</t>
  </si>
  <si>
    <t>HIF3A</t>
  </si>
  <si>
    <t>VIT</t>
  </si>
  <si>
    <t>SEPT6</t>
  </si>
  <si>
    <t>LINC02427</t>
  </si>
  <si>
    <t>FAM155B</t>
  </si>
  <si>
    <t>PITPNC1</t>
  </si>
  <si>
    <t>IFIT2</t>
  </si>
  <si>
    <t>MAP2K6</t>
  </si>
  <si>
    <t>LGR6</t>
  </si>
  <si>
    <t>DPEP2</t>
  </si>
  <si>
    <t>LRRC15</t>
  </si>
  <si>
    <t>TGFB2</t>
  </si>
  <si>
    <t>PTK7</t>
  </si>
  <si>
    <t>ST3GAL6</t>
  </si>
  <si>
    <t>SH2D1B</t>
  </si>
  <si>
    <t>F13A1</t>
  </si>
  <si>
    <t>DACT1</t>
  </si>
  <si>
    <t>SLIT2</t>
  </si>
  <si>
    <t>MAPK10</t>
  </si>
  <si>
    <t>SIGLEC10</t>
  </si>
  <si>
    <t>TTLL3</t>
  </si>
  <si>
    <t>HYAL4</t>
  </si>
  <si>
    <t>CDH23</t>
  </si>
  <si>
    <t>INSYN1</t>
  </si>
  <si>
    <t>UBE2L6</t>
  </si>
  <si>
    <t>FCRL6</t>
  </si>
  <si>
    <t>BPI</t>
  </si>
  <si>
    <t>CXCL11</t>
  </si>
  <si>
    <t>SLC7A8</t>
  </si>
  <si>
    <t>NBPF1</t>
  </si>
  <si>
    <t>KCNK17</t>
  </si>
  <si>
    <t>TRIM45</t>
  </si>
  <si>
    <t>FPR1</t>
  </si>
  <si>
    <t>AC080013.4</t>
  </si>
  <si>
    <t>KLRD1</t>
  </si>
  <si>
    <t>C15orf65</t>
  </si>
  <si>
    <t>PLXNB1</t>
  </si>
  <si>
    <t>STAC</t>
  </si>
  <si>
    <t>LILRA6</t>
  </si>
  <si>
    <t>ADAMTSL1</t>
  </si>
  <si>
    <t>BTN3A2</t>
  </si>
  <si>
    <t>AC015712.2</t>
  </si>
  <si>
    <t>LINC00342</t>
  </si>
  <si>
    <t>FBXL2</t>
  </si>
  <si>
    <t>ALOX5AP</t>
  </si>
  <si>
    <t>GTF2IRD1</t>
  </si>
  <si>
    <t>SNTG2</t>
  </si>
  <si>
    <t>LINC01852</t>
  </si>
  <si>
    <t>CLEC7A</t>
  </si>
  <si>
    <t>LBP</t>
  </si>
  <si>
    <t>DNAH8</t>
  </si>
  <si>
    <t>PAPSS2</t>
  </si>
  <si>
    <t>SLC22A16</t>
  </si>
  <si>
    <t>SPATA6L</t>
  </si>
  <si>
    <t>COL1A1</t>
  </si>
  <si>
    <t>GRB7</t>
  </si>
  <si>
    <t>FGR</t>
  </si>
  <si>
    <t>FCN1</t>
  </si>
  <si>
    <t>DNM1</t>
  </si>
  <si>
    <t>CD3G</t>
  </si>
  <si>
    <t>SLCO4C1</t>
  </si>
  <si>
    <t>NME8</t>
  </si>
  <si>
    <t>S1PR5</t>
  </si>
  <si>
    <t>OMG</t>
  </si>
  <si>
    <t>COL12A1</t>
  </si>
  <si>
    <t>PCNX2</t>
  </si>
  <si>
    <t>METTL21EP</t>
  </si>
  <si>
    <t>TRGC1</t>
  </si>
  <si>
    <t>DUOX2</t>
  </si>
  <si>
    <t>MSR1</t>
  </si>
  <si>
    <t>LY9</t>
  </si>
  <si>
    <t>KIF21B</t>
  </si>
  <si>
    <t>PGAM1P5</t>
  </si>
  <si>
    <t>SLC5A1</t>
  </si>
  <si>
    <t>LYPD5</t>
  </si>
  <si>
    <t>CTHRC1</t>
  </si>
  <si>
    <t>CD48</t>
  </si>
  <si>
    <t>AL161935.3</t>
  </si>
  <si>
    <t>COL8A1</t>
  </si>
  <si>
    <t>GAP43</t>
  </si>
  <si>
    <t>SIDT1</t>
  </si>
  <si>
    <t>LINC00211</t>
  </si>
  <si>
    <t>LRRC10</t>
  </si>
  <si>
    <t>HLA-DOA</t>
  </si>
  <si>
    <t>TP63</t>
  </si>
  <si>
    <t>SERTAD4</t>
  </si>
  <si>
    <t>TRGC2</t>
  </si>
  <si>
    <t>AC073862.1</t>
  </si>
  <si>
    <t>DNAJC22</t>
  </si>
  <si>
    <t>LINC01166</t>
  </si>
  <si>
    <t>ROR2</t>
  </si>
  <si>
    <t>IGSF10</t>
  </si>
  <si>
    <t>SLA</t>
  </si>
  <si>
    <t>CDCP1</t>
  </si>
  <si>
    <t>MARVELD1</t>
  </si>
  <si>
    <t>IFI44</t>
  </si>
  <si>
    <t>RASGRP1</t>
  </si>
  <si>
    <t>HTR2A</t>
  </si>
  <si>
    <t>FHAD1</t>
  </si>
  <si>
    <t>STARD5</t>
  </si>
  <si>
    <t>SHMT1</t>
  </si>
  <si>
    <t>CACNA2D4</t>
  </si>
  <si>
    <t>RABGAP1L</t>
  </si>
  <si>
    <t>MAOA</t>
  </si>
  <si>
    <t>ANKRD7</t>
  </si>
  <si>
    <t>GLI1</t>
  </si>
  <si>
    <t>AC099792.1</t>
  </si>
  <si>
    <t>SMYD1</t>
  </si>
  <si>
    <t>TUBB4A</t>
  </si>
  <si>
    <t>AC012313.3</t>
  </si>
  <si>
    <t>HLA-DRA</t>
  </si>
  <si>
    <t>CPE</t>
  </si>
  <si>
    <t>ATP6AP1L</t>
  </si>
  <si>
    <t>MIR3142HG</t>
  </si>
  <si>
    <t>MIR99AHG</t>
  </si>
  <si>
    <t>STAB2</t>
  </si>
  <si>
    <t>FCER1G</t>
  </si>
  <si>
    <t>GPR183</t>
  </si>
  <si>
    <t>BMP7</t>
  </si>
  <si>
    <t>TANC2</t>
  </si>
  <si>
    <t>AC092667.1</t>
  </si>
  <si>
    <t>SERTM1</t>
  </si>
  <si>
    <t>LRRC8E</t>
  </si>
  <si>
    <t>THY1</t>
  </si>
  <si>
    <t>C12orf75</t>
  </si>
  <si>
    <t>AC004147.4</t>
  </si>
  <si>
    <t>PRRG3</t>
  </si>
  <si>
    <t>NLRC3</t>
  </si>
  <si>
    <t>KYNU</t>
  </si>
  <si>
    <t>ATP1B3</t>
  </si>
  <si>
    <t>SCGB1D2</t>
  </si>
  <si>
    <t>RIMS4</t>
  </si>
  <si>
    <t>BTN3A3</t>
  </si>
  <si>
    <t>MEDAG</t>
  </si>
  <si>
    <t>SEC14L2</t>
  </si>
  <si>
    <t>AC136475.9</t>
  </si>
  <si>
    <t>PRODH</t>
  </si>
  <si>
    <t>AP006545.1</t>
  </si>
  <si>
    <t>FARP1</t>
  </si>
  <si>
    <t>TRIM16L</t>
  </si>
  <si>
    <t>MIR1-1HG-AS1</t>
  </si>
  <si>
    <t>SFTA1P</t>
  </si>
  <si>
    <t>TRIM17</t>
  </si>
  <si>
    <t>GRIK4</t>
  </si>
  <si>
    <t>KCNS2</t>
  </si>
  <si>
    <t>AQP7P4</t>
  </si>
  <si>
    <t>CXCL12</t>
  </si>
  <si>
    <t>ACR</t>
  </si>
  <si>
    <t>IL20RA</t>
  </si>
  <si>
    <t>NEK11</t>
  </si>
  <si>
    <t>UBASH3A</t>
  </si>
  <si>
    <t>SNHG28</t>
  </si>
  <si>
    <t>SVEP1</t>
  </si>
  <si>
    <t>NPPC</t>
  </si>
  <si>
    <t>ACPP</t>
  </si>
  <si>
    <t>EPB41L4B</t>
  </si>
  <si>
    <t>ADAM18</t>
  </si>
  <si>
    <t>COL5A1</t>
  </si>
  <si>
    <t>RBM47</t>
  </si>
  <si>
    <t>SIRPB2</t>
  </si>
  <si>
    <t>EGR2</t>
  </si>
  <si>
    <t>SLC7A7</t>
  </si>
  <si>
    <t>ST8SIA1</t>
  </si>
  <si>
    <t>ANKRD2</t>
  </si>
  <si>
    <t>LPP-AS2</t>
  </si>
  <si>
    <t>TIGIT</t>
  </si>
  <si>
    <t>PHYHD1</t>
  </si>
  <si>
    <t>HLA-DQA1</t>
  </si>
  <si>
    <t>HLA-DMA</t>
  </si>
  <si>
    <t>GFPT2</t>
  </si>
  <si>
    <t>HPGDS</t>
  </si>
  <si>
    <t>SLC6A4</t>
  </si>
  <si>
    <t>CCDC191</t>
  </si>
  <si>
    <t>P2RY13</t>
  </si>
  <si>
    <t>TMEM200A</t>
  </si>
  <si>
    <t>TFEC</t>
  </si>
  <si>
    <t>AC010501.1</t>
  </si>
  <si>
    <t>LRMDA</t>
  </si>
  <si>
    <t>IL2RG</t>
  </si>
  <si>
    <t>SAMSN1</t>
  </si>
  <si>
    <t>BST1</t>
  </si>
  <si>
    <t>LINC00482</t>
  </si>
  <si>
    <t>AC131902.1</t>
  </si>
  <si>
    <t>AC244021.1</t>
  </si>
  <si>
    <t>AC005534.1</t>
  </si>
  <si>
    <t>NRP2</t>
  </si>
  <si>
    <t>ZNF536</t>
  </si>
  <si>
    <t>CARD11</t>
  </si>
  <si>
    <t>SPN</t>
  </si>
  <si>
    <t>PDCL3P4</t>
  </si>
  <si>
    <t>CD1E</t>
  </si>
  <si>
    <t>MT-TP</t>
  </si>
  <si>
    <t>OLFML3</t>
  </si>
  <si>
    <t>BEAN1</t>
  </si>
  <si>
    <t>CD244</t>
  </si>
  <si>
    <t>LMX1A</t>
  </si>
  <si>
    <t>OSBP2</t>
  </si>
  <si>
    <t>SYT13</t>
  </si>
  <si>
    <t>ASPA</t>
  </si>
  <si>
    <t>MEOX2</t>
  </si>
  <si>
    <t>SH2D1A</t>
  </si>
  <si>
    <t>NOD2</t>
  </si>
  <si>
    <t>COMP</t>
  </si>
  <si>
    <t>AL049648.1</t>
  </si>
  <si>
    <t>TMEM156</t>
  </si>
  <si>
    <t>LINC00632</t>
  </si>
  <si>
    <t>DHRS7C</t>
  </si>
  <si>
    <t>CD5</t>
  </si>
  <si>
    <t>HERC6</t>
  </si>
  <si>
    <t>CXCL14</t>
  </si>
  <si>
    <t>HEPH</t>
  </si>
  <si>
    <t>SCRG1</t>
  </si>
  <si>
    <t>TLR7</t>
  </si>
  <si>
    <t>EEF1A1P31</t>
  </si>
  <si>
    <t>AC097639.1</t>
  </si>
  <si>
    <t>SIT1</t>
  </si>
  <si>
    <t>LHCGR</t>
  </si>
  <si>
    <t>GATA2</t>
  </si>
  <si>
    <t>CCR7</t>
  </si>
  <si>
    <t>RGR</t>
  </si>
  <si>
    <t>AL096865.1</t>
  </si>
  <si>
    <t>TPM1-AS</t>
  </si>
  <si>
    <t>PYHIN1</t>
  </si>
  <si>
    <t>AC005865.1</t>
  </si>
  <si>
    <t>THBS2</t>
  </si>
  <si>
    <t>TNFRSF11A</t>
  </si>
  <si>
    <t>AC097461.1</t>
  </si>
  <si>
    <t>TUBAL3</t>
  </si>
  <si>
    <t>LINC00844</t>
  </si>
  <si>
    <t>MT-TW</t>
  </si>
  <si>
    <t>PRIMA1</t>
  </si>
  <si>
    <t>IL17RD</t>
  </si>
  <si>
    <t>GEMIN8P4</t>
  </si>
  <si>
    <t>CXCL9</t>
  </si>
  <si>
    <t>CCL24</t>
  </si>
  <si>
    <t>AL590666.2</t>
  </si>
  <si>
    <t>RGS17</t>
  </si>
  <si>
    <t>RGS9BP</t>
  </si>
  <si>
    <t>ZC3H12B</t>
  </si>
  <si>
    <t>MRO</t>
  </si>
  <si>
    <t>MS4A1</t>
  </si>
  <si>
    <t>CSDC2</t>
  </si>
  <si>
    <t>ST3GAL5</t>
  </si>
  <si>
    <t>HCLS1</t>
  </si>
  <si>
    <t>ARHGAP15</t>
  </si>
  <si>
    <t>BCL11B</t>
  </si>
  <si>
    <t>GBP4</t>
  </si>
  <si>
    <t>CR1</t>
  </si>
  <si>
    <t>GALNT5</t>
  </si>
  <si>
    <t>CD53</t>
  </si>
  <si>
    <t>DLGAP1</t>
  </si>
  <si>
    <t>ANKDD1B</t>
  </si>
  <si>
    <t>LINC01160</t>
  </si>
  <si>
    <t>P2RX1</t>
  </si>
  <si>
    <t>PIM1</t>
  </si>
  <si>
    <t>LMX1B</t>
  </si>
  <si>
    <t>SRARP</t>
  </si>
  <si>
    <t>RGL3</t>
  </si>
  <si>
    <t>HAS2</t>
  </si>
  <si>
    <t>AC137932.2</t>
  </si>
  <si>
    <t>CA3</t>
  </si>
  <si>
    <t>TRAF1</t>
  </si>
  <si>
    <t>CPO</t>
  </si>
  <si>
    <t>MAP3K7CL</t>
  </si>
  <si>
    <t>HESX1</t>
  </si>
  <si>
    <t>LINC01985</t>
  </si>
  <si>
    <t>GPA33</t>
  </si>
  <si>
    <t>GPR173</t>
  </si>
  <si>
    <t>KLF15</t>
  </si>
  <si>
    <t>AC103770.1</t>
  </si>
  <si>
    <t>NGEF</t>
  </si>
  <si>
    <t>FAM225B</t>
  </si>
  <si>
    <t>MDH1B</t>
  </si>
  <si>
    <t>CHRDL1</t>
  </si>
  <si>
    <t>MMP16</t>
  </si>
  <si>
    <t>SCG5</t>
  </si>
  <si>
    <t>KCNIP2</t>
  </si>
  <si>
    <t>WWC1</t>
  </si>
  <si>
    <t>CABLES1</t>
  </si>
  <si>
    <t>CD96</t>
  </si>
  <si>
    <t>LINC02502</t>
  </si>
  <si>
    <t>KCNJ1</t>
  </si>
  <si>
    <t>GDNF</t>
  </si>
  <si>
    <t>SLC30A10</t>
  </si>
  <si>
    <t>ANOS1</t>
  </si>
  <si>
    <t>TCF21</t>
  </si>
  <si>
    <t>TTC9</t>
  </si>
  <si>
    <t>MS4A4A</t>
  </si>
  <si>
    <t>TPT1-AS1</t>
  </si>
  <si>
    <t>KCNMB2</t>
  </si>
  <si>
    <t>CHST9</t>
  </si>
  <si>
    <t>KIT</t>
  </si>
  <si>
    <t>ITGA5</t>
  </si>
  <si>
    <t>LAPTM5</t>
  </si>
  <si>
    <t>AL358472.2</t>
  </si>
  <si>
    <t>HLA-DRB1</t>
  </si>
  <si>
    <t>GZMK</t>
  </si>
  <si>
    <t>LINC01844</t>
  </si>
  <si>
    <t>ITGAX</t>
  </si>
  <si>
    <t>SRGN</t>
  </si>
  <si>
    <t>NCKAP1L</t>
  </si>
  <si>
    <t>F2RL2</t>
  </si>
  <si>
    <t>CILP</t>
  </si>
  <si>
    <t>AL137847.2</t>
  </si>
  <si>
    <t>GPR12</t>
  </si>
  <si>
    <t>QPCT</t>
  </si>
  <si>
    <t>ACACB</t>
  </si>
  <si>
    <t>MYO10</t>
  </si>
  <si>
    <t>AC024451.2</t>
  </si>
  <si>
    <t>RIPOR3</t>
  </si>
  <si>
    <t>SLC29A2</t>
  </si>
  <si>
    <t>PDE1A</t>
  </si>
  <si>
    <t>NDC80</t>
  </si>
  <si>
    <t>MYL1</t>
  </si>
  <si>
    <t>AL356489.2</t>
  </si>
  <si>
    <t>CD163L1</t>
  </si>
  <si>
    <t>HMGCS2</t>
  </si>
  <si>
    <t>EFCAB1</t>
  </si>
  <si>
    <t>AC016769.3</t>
  </si>
  <si>
    <t>TENT5C</t>
  </si>
  <si>
    <t>SCNN1A</t>
  </si>
  <si>
    <t>LINC01426</t>
  </si>
  <si>
    <t>MYB</t>
  </si>
  <si>
    <t>PHF24</t>
  </si>
  <si>
    <t>GPC6</t>
  </si>
  <si>
    <t>FMO1</t>
  </si>
  <si>
    <t>SLFN13</t>
  </si>
  <si>
    <t>LINC02388</t>
  </si>
  <si>
    <t>KCNJ11</t>
  </si>
  <si>
    <t>GFI1B</t>
  </si>
  <si>
    <t>PTP4A2P2</t>
  </si>
  <si>
    <t>SAT1</t>
  </si>
  <si>
    <t>FLVCR2</t>
  </si>
  <si>
    <t>HS3ST1</t>
  </si>
  <si>
    <t>FLT3</t>
  </si>
  <si>
    <t>EMB</t>
  </si>
  <si>
    <t>TMEM63C</t>
  </si>
  <si>
    <t>NRG1</t>
  </si>
  <si>
    <t>FAM166B</t>
  </si>
  <si>
    <t>HDAC2-AS2</t>
  </si>
  <si>
    <t>ID2-AS1</t>
  </si>
  <si>
    <t>PRR15</t>
  </si>
  <si>
    <t>SCML4</t>
  </si>
  <si>
    <t>AL021707.8</t>
  </si>
  <si>
    <t>TEX41</t>
  </si>
  <si>
    <t>GCKR</t>
  </si>
  <si>
    <t>MEFV</t>
  </si>
  <si>
    <t>ENC1</t>
  </si>
  <si>
    <t>PARVB</t>
  </si>
  <si>
    <t>HOGA1</t>
  </si>
  <si>
    <t>SEPT1</t>
  </si>
  <si>
    <t>CD300LG</t>
  </si>
  <si>
    <t>AHNAK2</t>
  </si>
  <si>
    <t>KCNH4</t>
  </si>
  <si>
    <t>AQP7P2</t>
  </si>
  <si>
    <t>GLB1L2</t>
  </si>
  <si>
    <t>HEY2</t>
  </si>
  <si>
    <t>CACNA2D2</t>
  </si>
  <si>
    <t>MTMR11</t>
  </si>
  <si>
    <t>OTULINL</t>
  </si>
  <si>
    <t>PLCD3</t>
  </si>
  <si>
    <t>MYO1D</t>
  </si>
  <si>
    <t>AP002761.4</t>
  </si>
  <si>
    <t>GALNT6</t>
  </si>
  <si>
    <t>CLEC4F</t>
  </si>
  <si>
    <t>SIGLEC8</t>
  </si>
  <si>
    <t>LINC02328</t>
  </si>
  <si>
    <t>VAT1L</t>
  </si>
  <si>
    <t>AL354694.1</t>
  </si>
  <si>
    <t>LGI1</t>
  </si>
  <si>
    <t>PIK3R5</t>
  </si>
  <si>
    <t>TPPP2</t>
  </si>
  <si>
    <t>TMEM45A</t>
  </si>
  <si>
    <t>AC112206.2</t>
  </si>
  <si>
    <t>MCF2L2</t>
  </si>
  <si>
    <t>UNC5B</t>
  </si>
  <si>
    <t>HJV</t>
  </si>
  <si>
    <t>PLXDC2</t>
  </si>
  <si>
    <t>AL590648.3</t>
  </si>
  <si>
    <t>SRRM4</t>
  </si>
  <si>
    <t>TOGARAM2</t>
  </si>
  <si>
    <t>SERPINE1</t>
  </si>
  <si>
    <t>IDO1</t>
  </si>
  <si>
    <t>TCHH</t>
  </si>
  <si>
    <t>SLC35F1</t>
  </si>
  <si>
    <t>LINC01836</t>
  </si>
  <si>
    <t>CAMK4</t>
  </si>
  <si>
    <t>SLFN12L</t>
  </si>
  <si>
    <t>ELAVL3</t>
  </si>
  <si>
    <t>LMAN1L</t>
  </si>
  <si>
    <t>C17orf107</t>
  </si>
  <si>
    <t>PLAC8</t>
  </si>
  <si>
    <t>EPSTI1</t>
  </si>
  <si>
    <t>CD180</t>
  </si>
  <si>
    <t>TRIM14</t>
  </si>
  <si>
    <t>FGD2</t>
  </si>
  <si>
    <t>OPN4</t>
  </si>
  <si>
    <t>PNP</t>
  </si>
  <si>
    <t>PRELID2</t>
  </si>
  <si>
    <t>KCNA7</t>
  </si>
  <si>
    <t>DUOXA1</t>
  </si>
  <si>
    <t>MAP3K6</t>
  </si>
  <si>
    <t>AC011369.1</t>
  </si>
  <si>
    <t>CACNA2D3</t>
  </si>
  <si>
    <t>AP003068.2</t>
  </si>
  <si>
    <t>ROBO2</t>
  </si>
  <si>
    <t>NELL2</t>
  </si>
  <si>
    <t>SULT4A1</t>
  </si>
  <si>
    <t>BRINP1</t>
  </si>
  <si>
    <t>COL6A4P2</t>
  </si>
  <si>
    <t>IMPA2</t>
  </si>
  <si>
    <t>MRAP2</t>
  </si>
  <si>
    <t>GPC3</t>
  </si>
  <si>
    <t>DGKI</t>
  </si>
  <si>
    <t>LOXL2</t>
  </si>
  <si>
    <t>PNMA8A</t>
  </si>
  <si>
    <t>IGFN1</t>
  </si>
  <si>
    <t>NLRC4</t>
  </si>
  <si>
    <t>AL359715.3</t>
  </si>
  <si>
    <t>EYS</t>
  </si>
  <si>
    <t>LAMB4</t>
  </si>
  <si>
    <t>CTNNA2</t>
  </si>
  <si>
    <t>MALRD1</t>
  </si>
  <si>
    <t>AC105285.1</t>
  </si>
  <si>
    <t>HHIP</t>
  </si>
  <si>
    <t>NCS1</t>
  </si>
  <si>
    <t>SAA1</t>
  </si>
  <si>
    <t>C5AR2</t>
  </si>
  <si>
    <t>ITGAM</t>
  </si>
  <si>
    <t>ADAM22</t>
  </si>
  <si>
    <t>B3GALT5</t>
  </si>
  <si>
    <t>BCDIN3D-AS1</t>
  </si>
  <si>
    <t>AC018647.1</t>
  </si>
  <si>
    <t>AC006007.1</t>
  </si>
  <si>
    <t>ANKRD36BP2</t>
  </si>
  <si>
    <t>SLC24A2</t>
  </si>
  <si>
    <t>PMP2</t>
  </si>
  <si>
    <t>SAMD9L</t>
  </si>
  <si>
    <t>VEPH1</t>
  </si>
  <si>
    <t>C2orf73</t>
  </si>
  <si>
    <t>GBP5</t>
  </si>
  <si>
    <t>AC010735.2</t>
  </si>
  <si>
    <t>FOSL1</t>
  </si>
  <si>
    <t>LINC01267</t>
  </si>
  <si>
    <t>IP6K3</t>
  </si>
  <si>
    <t>ARL11</t>
  </si>
  <si>
    <t>TBXAS1</t>
  </si>
  <si>
    <t>MYO1H</t>
  </si>
  <si>
    <t>PRKCQ</t>
  </si>
  <si>
    <t>SESN3</t>
  </si>
  <si>
    <t>KLRF1</t>
  </si>
  <si>
    <t>AL390115.1</t>
  </si>
  <si>
    <t>PLXNC1</t>
  </si>
  <si>
    <t>ABI3BP</t>
  </si>
  <si>
    <t>EPN3</t>
  </si>
  <si>
    <t>ST8SIA5</t>
  </si>
  <si>
    <t>PLCH2</t>
  </si>
  <si>
    <t>SEC14L6</t>
  </si>
  <si>
    <t>MMP11</t>
  </si>
  <si>
    <t>LINC01165</t>
  </si>
  <si>
    <t>HAVCR2</t>
  </si>
  <si>
    <t>WDR86-AS1</t>
  </si>
  <si>
    <t>ABCA4</t>
  </si>
  <si>
    <t>CD40LG</t>
  </si>
  <si>
    <t>CPA3</t>
  </si>
  <si>
    <t>AKR1B10</t>
  </si>
  <si>
    <t>DACT3-AS1</t>
  </si>
  <si>
    <t>LINC00941</t>
  </si>
  <si>
    <t>EGR1</t>
  </si>
  <si>
    <t>LINC00511</t>
  </si>
  <si>
    <t>AP003716.1</t>
  </si>
  <si>
    <t>SHISA4</t>
  </si>
  <si>
    <t>CDC20P1</t>
  </si>
  <si>
    <t>PTAFR</t>
  </si>
  <si>
    <t>TMEM40</t>
  </si>
  <si>
    <t>LINC01480</t>
  </si>
  <si>
    <t>SCG2</t>
  </si>
  <si>
    <t>CSF1R</t>
  </si>
  <si>
    <t>TLR8</t>
  </si>
  <si>
    <t>PURG</t>
  </si>
  <si>
    <t>NPAS3</t>
  </si>
  <si>
    <t>POLN</t>
  </si>
  <si>
    <t>SIGLEC14</t>
  </si>
  <si>
    <t>CD8B</t>
  </si>
  <si>
    <t>CYBB</t>
  </si>
  <si>
    <t>BAIAP2</t>
  </si>
  <si>
    <t>TTC23L</t>
  </si>
  <si>
    <t>AL513283.1</t>
  </si>
  <si>
    <t>AP001528.1</t>
  </si>
  <si>
    <t>STK32A</t>
  </si>
  <si>
    <t>SCIMP</t>
  </si>
  <si>
    <t>IFI30</t>
  </si>
  <si>
    <t>MOCOS</t>
  </si>
  <si>
    <t>C1QTNF6</t>
  </si>
  <si>
    <t>MS4A2</t>
  </si>
  <si>
    <t>SPATA18</t>
  </si>
  <si>
    <t>LINC00092</t>
  </si>
  <si>
    <t>AC036214.1</t>
  </si>
  <si>
    <t>VGLL2</t>
  </si>
  <si>
    <t>ZNF197-AS1</t>
  </si>
  <si>
    <t>LINC02449</t>
  </si>
  <si>
    <t>MT-TE</t>
  </si>
  <si>
    <t>AC110995.1</t>
  </si>
  <si>
    <t>AL035448.1</t>
  </si>
  <si>
    <t>ECHDC3</t>
  </si>
  <si>
    <t>CNTNAP2</t>
  </si>
  <si>
    <t>XKR4</t>
  </si>
  <si>
    <t>NTRK2</t>
  </si>
  <si>
    <t>SLITRK4</t>
  </si>
  <si>
    <t>PHACTR3</t>
  </si>
  <si>
    <t>OAS3</t>
  </si>
  <si>
    <t>KCNH2</t>
  </si>
  <si>
    <t>TMEM151B</t>
  </si>
  <si>
    <t>CCDC65</t>
  </si>
  <si>
    <t>SLC24A4</t>
  </si>
  <si>
    <t>FAM72A</t>
  </si>
  <si>
    <t>PIEZO2</t>
  </si>
  <si>
    <t>TFAP2C</t>
  </si>
  <si>
    <t>PRR26</t>
  </si>
  <si>
    <t>LINC01915</t>
  </si>
  <si>
    <t>C10orf71</t>
  </si>
  <si>
    <t>CRTAM</t>
  </si>
  <si>
    <t>MFSD4A</t>
  </si>
  <si>
    <t>PTPN5</t>
  </si>
  <si>
    <t>CD300LF</t>
  </si>
  <si>
    <t>TMEM233</t>
  </si>
  <si>
    <t>AF064858.1</t>
  </si>
  <si>
    <t>HSPD1P4</t>
  </si>
  <si>
    <t>LINC00857</t>
  </si>
  <si>
    <t>TMEM35A</t>
  </si>
  <si>
    <t>IGSF1</t>
  </si>
  <si>
    <t>IDI2</t>
  </si>
  <si>
    <t>AC105271.1</t>
  </si>
  <si>
    <t>FER1L5</t>
  </si>
  <si>
    <t>COL3A1</t>
  </si>
  <si>
    <t>ANKRD1</t>
  </si>
  <si>
    <t>TRANK1</t>
  </si>
  <si>
    <t>IGLC3</t>
  </si>
  <si>
    <t>GRIA1</t>
  </si>
  <si>
    <t>FAR2P2</t>
  </si>
  <si>
    <t>ABCA10</t>
  </si>
  <si>
    <t>IGHG1</t>
  </si>
  <si>
    <t>CD8A</t>
  </si>
  <si>
    <t>PTGER2</t>
  </si>
  <si>
    <t>OMD</t>
  </si>
  <si>
    <t>CACNB2</t>
  </si>
  <si>
    <t>KCNJ14</t>
  </si>
  <si>
    <t>RUNX2</t>
  </si>
  <si>
    <t>DLEU7</t>
  </si>
  <si>
    <t>FADS2</t>
  </si>
  <si>
    <t>MYH11</t>
  </si>
  <si>
    <t>DHCR24</t>
  </si>
  <si>
    <t>PER2</t>
  </si>
  <si>
    <t>AC011337.1</t>
  </si>
  <si>
    <t>LINC00313</t>
  </si>
  <si>
    <t>PKD1L2</t>
  </si>
  <si>
    <t>LINC01936</t>
  </si>
  <si>
    <t>EVI2B</t>
  </si>
  <si>
    <t>LINC00865</t>
  </si>
  <si>
    <t>TNFAIP8L3</t>
  </si>
  <si>
    <t>HTR2B</t>
  </si>
  <si>
    <t>NGF-AS1</t>
  </si>
  <si>
    <t>MIR9-3HG</t>
  </si>
  <si>
    <t>LINC01843</t>
  </si>
  <si>
    <t>SASH3</t>
  </si>
  <si>
    <t>CXCR4</t>
  </si>
  <si>
    <t>CLEC9A</t>
  </si>
  <si>
    <t>SLC6A9</t>
  </si>
  <si>
    <t>EDN2</t>
  </si>
  <si>
    <t>AMPH</t>
  </si>
  <si>
    <t>CEACAM19</t>
  </si>
  <si>
    <t>CEMIP</t>
  </si>
  <si>
    <t>SCN11A</t>
  </si>
  <si>
    <t>IGHM</t>
  </si>
  <si>
    <t>FAM189A1</t>
  </si>
  <si>
    <t>LINC00304</t>
  </si>
  <si>
    <t>SOCS3</t>
  </si>
  <si>
    <t>SLC18A2</t>
  </si>
  <si>
    <t>CHODL</t>
  </si>
  <si>
    <t>RAB40A</t>
  </si>
  <si>
    <t>SSTR5</t>
  </si>
  <si>
    <t>F2R</t>
  </si>
  <si>
    <t>GRIK1-AS1</t>
  </si>
  <si>
    <t>SUSD4</t>
  </si>
  <si>
    <t>PLAGL1</t>
  </si>
  <si>
    <t>NCRNA00250</t>
  </si>
  <si>
    <t>ZNF114</t>
  </si>
  <si>
    <t>CTLA4</t>
  </si>
  <si>
    <t>AP000695.2</t>
  </si>
  <si>
    <t>PPP1R36</t>
  </si>
  <si>
    <t>TSPOAP1</t>
  </si>
  <si>
    <t>RUNX3</t>
  </si>
  <si>
    <t>C3</t>
  </si>
  <si>
    <t>TTLL9</t>
  </si>
  <si>
    <t>MT-TA</t>
  </si>
  <si>
    <t>EOMES</t>
  </si>
  <si>
    <t>FAM222A</t>
  </si>
  <si>
    <t>DDAH1</t>
  </si>
  <si>
    <t>CCDC192</t>
  </si>
  <si>
    <t>TMEM51-AS1</t>
  </si>
  <si>
    <t>ALDH1L1-AS2</t>
  </si>
  <si>
    <t>PLPPR4</t>
  </si>
  <si>
    <t>CTGF</t>
  </si>
  <si>
    <t>PTPRH</t>
  </si>
  <si>
    <t>QRFPR</t>
  </si>
  <si>
    <t>AC006116.8</t>
  </si>
  <si>
    <t>LMNB1</t>
  </si>
  <si>
    <t>EDIL3</t>
  </si>
  <si>
    <t>EVI2A</t>
  </si>
  <si>
    <t>LINC00310</t>
  </si>
  <si>
    <t>LINC02177</t>
  </si>
  <si>
    <t>MYO16</t>
  </si>
  <si>
    <t>DDN</t>
  </si>
  <si>
    <t>AGBL2</t>
  </si>
  <si>
    <t>AL357054.4</t>
  </si>
  <si>
    <t>SYT12</t>
  </si>
  <si>
    <t>IGHG2</t>
  </si>
  <si>
    <t>LRRC71</t>
  </si>
  <si>
    <t>LRRC3B</t>
  </si>
  <si>
    <t>IL31RA</t>
  </si>
  <si>
    <t>MS4A6A</t>
  </si>
  <si>
    <t>MFSD2A</t>
  </si>
  <si>
    <t>TREM1</t>
  </si>
  <si>
    <t>AL513122.2</t>
  </si>
  <si>
    <t>PSD2</t>
  </si>
  <si>
    <t>KCNMA1</t>
  </si>
  <si>
    <t>LINC01235</t>
  </si>
  <si>
    <t>ARSI</t>
  </si>
  <si>
    <t>DSCAML1</t>
  </si>
  <si>
    <t>RIPOR2</t>
  </si>
  <si>
    <t>RHCG</t>
  </si>
  <si>
    <t>RHOU</t>
  </si>
  <si>
    <t>CHGB</t>
  </si>
  <si>
    <t>ADAM11</t>
  </si>
  <si>
    <t>RHOH</t>
  </si>
  <si>
    <t>FCMR</t>
  </si>
  <si>
    <t>AL365181.4</t>
  </si>
  <si>
    <t>GPR34</t>
  </si>
  <si>
    <t>AZGP1</t>
  </si>
  <si>
    <t>SHANK2</t>
  </si>
  <si>
    <t>LINC01558</t>
  </si>
  <si>
    <t>AC005150.1</t>
  </si>
  <si>
    <t>AL021408.1</t>
  </si>
  <si>
    <t>LPAR4</t>
  </si>
  <si>
    <t>PCSK2</t>
  </si>
  <si>
    <t>MMP19</t>
  </si>
  <si>
    <t>ENPP6</t>
  </si>
  <si>
    <t>TNFSF15</t>
  </si>
  <si>
    <t>APOL5</t>
  </si>
  <si>
    <t>SPATA4</t>
  </si>
  <si>
    <t>ANGPTL7</t>
  </si>
  <si>
    <t>PCDH19</t>
  </si>
  <si>
    <t>PLA2G12B</t>
  </si>
  <si>
    <t>AC104109.2</t>
  </si>
  <si>
    <t>AL049775.1</t>
  </si>
  <si>
    <t>AL136980.1</t>
  </si>
  <si>
    <t>LINC02407</t>
  </si>
  <si>
    <t>PTX3</t>
  </si>
  <si>
    <t>PACSIN1</t>
  </si>
  <si>
    <t>AC244502.1</t>
  </si>
  <si>
    <t>AL359878.1</t>
  </si>
  <si>
    <t>SYT9</t>
  </si>
  <si>
    <t>INSYN2</t>
  </si>
  <si>
    <t>ENPP3</t>
  </si>
  <si>
    <t>SLC25A34</t>
  </si>
  <si>
    <t>C3AR1</t>
  </si>
  <si>
    <t>GREM1</t>
  </si>
  <si>
    <t>CD22</t>
  </si>
  <si>
    <t>MT-TN</t>
  </si>
  <si>
    <t>MLLT11</t>
  </si>
  <si>
    <t>IGHA1</t>
  </si>
  <si>
    <t>THEMIS</t>
  </si>
  <si>
    <t>AC010976.2</t>
  </si>
  <si>
    <t>GFI1</t>
  </si>
  <si>
    <t>IGHA2</t>
  </si>
  <si>
    <t>AC133548.1</t>
  </si>
  <si>
    <t>ARHGAP28</t>
  </si>
  <si>
    <t>LINC01807</t>
  </si>
  <si>
    <t>PVT1</t>
  </si>
  <si>
    <t>EPS8L3</t>
  </si>
  <si>
    <t>CXCR6</t>
  </si>
  <si>
    <t>CLEC4D</t>
  </si>
  <si>
    <t>IQCA1</t>
  </si>
  <si>
    <t>F5</t>
  </si>
  <si>
    <t>AC115522.1</t>
  </si>
  <si>
    <t>AOC3</t>
  </si>
  <si>
    <t>COL24A1</t>
  </si>
  <si>
    <t>CIITA</t>
  </si>
  <si>
    <t>AC012574.2</t>
  </si>
  <si>
    <t>MYC</t>
  </si>
  <si>
    <t>LINC01268</t>
  </si>
  <si>
    <t>IGHG3</t>
  </si>
  <si>
    <t>ST6GALNAC5</t>
  </si>
  <si>
    <t>AC245128.3</t>
  </si>
  <si>
    <t>CYTL1</t>
  </si>
  <si>
    <t>ARLNC1</t>
  </si>
  <si>
    <t>VSTM5</t>
  </si>
  <si>
    <t>C8orf34</t>
  </si>
  <si>
    <t>FAM216B</t>
  </si>
  <si>
    <t>EPHA3</t>
  </si>
  <si>
    <t>MFAP2</t>
  </si>
  <si>
    <t>TRAT1</t>
  </si>
  <si>
    <t>DKK1</t>
  </si>
  <si>
    <t>AL365361.1</t>
  </si>
  <si>
    <t>AL356056.2</t>
  </si>
  <si>
    <t>GOLGA7B</t>
  </si>
  <si>
    <t>OLR1</t>
  </si>
  <si>
    <t>AC104695.3</t>
  </si>
  <si>
    <t>NR2F1-AS1</t>
  </si>
  <si>
    <t>BSN-DT</t>
  </si>
  <si>
    <t>AC092597.1</t>
  </si>
  <si>
    <t>BEND6</t>
  </si>
  <si>
    <t>SPTSSB</t>
  </si>
  <si>
    <t>IGHV3-7</t>
  </si>
  <si>
    <t>GPR61</t>
  </si>
  <si>
    <t>POSTN</t>
  </si>
  <si>
    <t>CD5L</t>
  </si>
  <si>
    <t>AC027237.3</t>
  </si>
  <si>
    <t>ABCC3</t>
  </si>
  <si>
    <t>AOAH</t>
  </si>
  <si>
    <t>FAM155A</t>
  </si>
  <si>
    <t>AC009902.3</t>
  </si>
  <si>
    <t>CAPN14</t>
  </si>
  <si>
    <t>TMEM163</t>
  </si>
  <si>
    <t>MT-TS1</t>
  </si>
  <si>
    <t>ENPP2</t>
  </si>
  <si>
    <t>MYCN</t>
  </si>
  <si>
    <t>SFRP5</t>
  </si>
  <si>
    <t>IGHG4</t>
  </si>
  <si>
    <t>CHSY3</t>
  </si>
  <si>
    <t>SELE</t>
  </si>
  <si>
    <t>VCAN</t>
  </si>
  <si>
    <t>AC008991.2</t>
  </si>
  <si>
    <t>CDH22</t>
  </si>
  <si>
    <t>IGKV3-15</t>
  </si>
  <si>
    <t>LINC00607</t>
  </si>
  <si>
    <t>RELN</t>
  </si>
  <si>
    <t>RTKN2</t>
  </si>
  <si>
    <t>LINC02102</t>
  </si>
  <si>
    <t>AF287957.1</t>
  </si>
  <si>
    <t>FBXO39</t>
  </si>
  <si>
    <t>MT-TQ</t>
  </si>
  <si>
    <t>BTLA</t>
  </si>
  <si>
    <t>ALX4</t>
  </si>
  <si>
    <t>IGKV3-20</t>
  </si>
  <si>
    <t>IGKV1-5</t>
  </si>
  <si>
    <t>KCNK13</t>
  </si>
  <si>
    <t>AC109462.2</t>
  </si>
  <si>
    <t>ZNF831</t>
  </si>
  <si>
    <t>SCIN</t>
  </si>
  <si>
    <t>IGHEP2</t>
  </si>
  <si>
    <t>SLAMF6</t>
  </si>
  <si>
    <t>HS3ST2</t>
  </si>
  <si>
    <t>TLX1</t>
  </si>
  <si>
    <t>IGLV2-14</t>
  </si>
  <si>
    <t>RSPO3</t>
  </si>
  <si>
    <t>EPHA5</t>
  </si>
  <si>
    <t>HPR</t>
  </si>
  <si>
    <t>IGKV3-11</t>
  </si>
  <si>
    <t>LINC01151</t>
  </si>
  <si>
    <t>AC100803.1</t>
  </si>
  <si>
    <t>NEFH</t>
  </si>
  <si>
    <t>ELOCP2</t>
  </si>
  <si>
    <t>LINC01505</t>
  </si>
  <si>
    <t>LINC02454</t>
  </si>
  <si>
    <t>MAFF</t>
  </si>
  <si>
    <t>IL2RA</t>
  </si>
  <si>
    <t>SLAMF8</t>
  </si>
  <si>
    <t>RPSAP22</t>
  </si>
  <si>
    <t>IGLV3-21</t>
  </si>
  <si>
    <t>PTPRT</t>
  </si>
  <si>
    <t>LINC02285</t>
  </si>
  <si>
    <t>CCDC148</t>
  </si>
  <si>
    <t>AC007998.3</t>
  </si>
  <si>
    <t>CHST6</t>
  </si>
  <si>
    <t>ARG1</t>
  </si>
  <si>
    <t>LINC00426</t>
  </si>
  <si>
    <t>TNN</t>
  </si>
  <si>
    <t>CLCF1</t>
  </si>
  <si>
    <t>HLA-DQB1</t>
  </si>
  <si>
    <t>FAM201A</t>
  </si>
  <si>
    <t>KLRC1</t>
  </si>
  <si>
    <t>AC004847.1</t>
  </si>
  <si>
    <t>GAPT</t>
  </si>
  <si>
    <t>MT-TC</t>
  </si>
  <si>
    <t>FPR2</t>
  </si>
  <si>
    <t>AC113133.1</t>
  </si>
  <si>
    <t>AC093151.3</t>
  </si>
  <si>
    <t>BSPRY</t>
  </si>
  <si>
    <t>AC108136.1</t>
  </si>
  <si>
    <t>M1AP</t>
  </si>
  <si>
    <t>SYNPR</t>
  </si>
  <si>
    <t>AL078590.2</t>
  </si>
  <si>
    <t>IGLV1-47</t>
  </si>
  <si>
    <t>LINC00881</t>
  </si>
  <si>
    <t>DNAH6</t>
  </si>
  <si>
    <t>P2RY10</t>
  </si>
  <si>
    <t>CDCA2</t>
  </si>
  <si>
    <t>DRP2</t>
  </si>
  <si>
    <t>AP3B2</t>
  </si>
  <si>
    <t>AC008991.1</t>
  </si>
  <si>
    <t>PRKCQ-AS1</t>
  </si>
  <si>
    <t>C2orf72</t>
  </si>
  <si>
    <t>LCNL1</t>
  </si>
  <si>
    <t>AC090337.1</t>
  </si>
  <si>
    <t>OLFML2B</t>
  </si>
  <si>
    <t>CISTR</t>
  </si>
  <si>
    <t>PLA2G7</t>
  </si>
  <si>
    <t>CCL2</t>
  </si>
  <si>
    <t>CHI3L2</t>
  </si>
  <si>
    <t>SNX10</t>
  </si>
  <si>
    <t>SFRP2</t>
  </si>
  <si>
    <t>IGKV4-1</t>
  </si>
  <si>
    <t>SLC4A8</t>
  </si>
  <si>
    <t>MSTN</t>
  </si>
  <si>
    <t>IGLV2-11</t>
  </si>
  <si>
    <t>MYBPC1</t>
  </si>
  <si>
    <t>IL21R</t>
  </si>
  <si>
    <t>SMIM25</t>
  </si>
  <si>
    <t>B3GAT1</t>
  </si>
  <si>
    <t>LRRN1</t>
  </si>
  <si>
    <t>F7</t>
  </si>
  <si>
    <t>MKX</t>
  </si>
  <si>
    <t>CORIN</t>
  </si>
  <si>
    <t>PTPN22</t>
  </si>
  <si>
    <t>SLC6A10P</t>
  </si>
  <si>
    <t>AC090921.1</t>
  </si>
  <si>
    <t>C3orf80</t>
  </si>
  <si>
    <t>COL6A6</t>
  </si>
  <si>
    <t>IGLV1-44</t>
  </si>
  <si>
    <t>CHI3L1</t>
  </si>
  <si>
    <t>VDR</t>
  </si>
  <si>
    <t>AC099329.2</t>
  </si>
  <si>
    <t>IGLC2</t>
  </si>
  <si>
    <t>CCNA1</t>
  </si>
  <si>
    <t>IGHV3-21</t>
  </si>
  <si>
    <t>CHRNA1</t>
  </si>
  <si>
    <t>ST6GAL2</t>
  </si>
  <si>
    <t>SSTR5-AS1</t>
  </si>
  <si>
    <t>AC108073.1</t>
  </si>
  <si>
    <t>CLEC4E</t>
  </si>
  <si>
    <t>IGKV1-9</t>
  </si>
  <si>
    <t>IGLV1-40</t>
  </si>
  <si>
    <t>OSM</t>
  </si>
  <si>
    <t>TF</t>
  </si>
  <si>
    <t>CSTA</t>
  </si>
  <si>
    <t>IGLV2-23</t>
  </si>
  <si>
    <t>AC113383.1</t>
  </si>
  <si>
    <t>ICOS</t>
  </si>
  <si>
    <t>MT-TY</t>
  </si>
  <si>
    <t>LIPG</t>
  </si>
  <si>
    <t>SPP1</t>
  </si>
  <si>
    <t>RGS13</t>
  </si>
  <si>
    <t>TSPAN8</t>
  </si>
  <si>
    <t>GPM6A</t>
  </si>
  <si>
    <t>TARID</t>
  </si>
  <si>
    <t>IGHV3-15</t>
  </si>
  <si>
    <t>FCGR1A</t>
  </si>
  <si>
    <t>AC008474.1</t>
  </si>
  <si>
    <t>IGHV3-23</t>
  </si>
  <si>
    <t>PLD5</t>
  </si>
  <si>
    <t>BICDL1</t>
  </si>
  <si>
    <t>IGLV3-25</t>
  </si>
  <si>
    <t>SERPINB9P1</t>
  </si>
  <si>
    <t>OXCT2P1</t>
  </si>
  <si>
    <t>IGF2BP3</t>
  </si>
  <si>
    <t>IGKV2-30</t>
  </si>
  <si>
    <t>GBX1</t>
  </si>
  <si>
    <t>SLC16A6</t>
  </si>
  <si>
    <t>CDH17</t>
  </si>
  <si>
    <t>GABBR2</t>
  </si>
  <si>
    <t>KANK4</t>
  </si>
  <si>
    <t>PKP1</t>
  </si>
  <si>
    <t>ANGPTL5</t>
  </si>
  <si>
    <t>AC097522.1</t>
  </si>
  <si>
    <t>IGHV3-74</t>
  </si>
  <si>
    <t>AL157896.1</t>
  </si>
  <si>
    <t>FAT3</t>
  </si>
  <si>
    <t>LINC01121</t>
  </si>
  <si>
    <t>SLC44A5</t>
  </si>
  <si>
    <t>PRG4</t>
  </si>
  <si>
    <t>FRMPD1</t>
  </si>
  <si>
    <t>CXCR2P1</t>
  </si>
  <si>
    <t>PTGFR</t>
  </si>
  <si>
    <t>CDH8</t>
  </si>
  <si>
    <t>P4HA3</t>
  </si>
  <si>
    <t>IGLV3-1</t>
  </si>
  <si>
    <t>C21orf62</t>
  </si>
  <si>
    <t>PCK1</t>
  </si>
  <si>
    <t>DDX11L2</t>
  </si>
  <si>
    <t>NR4A3</t>
  </si>
  <si>
    <t>ADGRE1</t>
  </si>
  <si>
    <t>ESRP1</t>
  </si>
  <si>
    <t>CXCL6</t>
  </si>
  <si>
    <t>IGLV3-19</t>
  </si>
  <si>
    <t>KRT80</t>
  </si>
  <si>
    <t>TEX35</t>
  </si>
  <si>
    <t>DLK1</t>
  </si>
  <si>
    <t>CYP3A5</t>
  </si>
  <si>
    <t>ADAM12</t>
  </si>
  <si>
    <t>IGHD</t>
  </si>
  <si>
    <t>SLC19A3</t>
  </si>
  <si>
    <t>JCHAIN</t>
  </si>
  <si>
    <t>FCRL5</t>
  </si>
  <si>
    <t>HCAR2</t>
  </si>
  <si>
    <t>LIF</t>
  </si>
  <si>
    <t>IL6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3" fillId="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4" borderId="6" applyNumberFormat="0" applyFont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6" fillId="5" borderId="4" applyNumberFormat="0" applyAlignment="0" applyProtection="0">
      <alignment vertical="center"/>
    </xf>
    <xf numFmtId="0" fontId="8" fillId="5" borderId="3" applyNumberFormat="0" applyAlignment="0" applyProtection="0">
      <alignment vertical="center"/>
    </xf>
    <xf numFmtId="0" fontId="12" fillId="15" borderId="7" applyNumberFormat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" fillId="0" borderId="1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11" fontId="0" fillId="0" borderId="0" xfId="0" applyNumberFormat="1" applyFont="1" applyFill="1" applyAlignment="1">
      <alignment vertical="center"/>
    </xf>
    <xf numFmtId="16" fontId="0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82550</xdr:colOff>
      <xdr:row>2</xdr:row>
      <xdr:rowOff>82550</xdr:rowOff>
    </xdr:from>
    <xdr:to>
      <xdr:col>12</xdr:col>
      <xdr:colOff>203200</xdr:colOff>
      <xdr:row>7</xdr:row>
      <xdr:rowOff>107950</xdr:rowOff>
    </xdr:to>
    <xdr:sp>
      <xdr:nvSpPr>
        <xdr:cNvPr id="2" name="文本框 1"/>
        <xdr:cNvSpPr txBox="1"/>
      </xdr:nvSpPr>
      <xdr:spPr>
        <a:xfrm>
          <a:off x="5111750" y="438150"/>
          <a:ext cx="2635250" cy="914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p>
          <a:pPr algn="l"/>
          <a:r>
            <a:rPr lang="en-US" altLang="zh-CN" sz="1100"/>
            <a:t>Sheet S2</a:t>
          </a:r>
          <a:endParaRPr lang="en-US" altLang="zh-CN" sz="1100"/>
        </a:p>
        <a:p>
          <a:pPr algn="l"/>
          <a:r>
            <a:rPr lang="en-US" altLang="zh-CN" sz="1100"/>
            <a:t>Hub WGCNA </a:t>
          </a:r>
          <a:r>
            <a:rPr lang="en-US" altLang="zh-CN">
              <a:sym typeface="+mn-ea"/>
            </a:rPr>
            <a:t>genes between normal and DCM samples</a:t>
          </a:r>
          <a:endParaRPr lang="en-US" altLang="zh-CN" sz="1100"/>
        </a:p>
        <a:p>
          <a:pPr algn="l"/>
          <a:endParaRPr lang="en-US" altLang="zh-CN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44"/>
  <sheetViews>
    <sheetView tabSelected="1" workbookViewId="0">
      <selection activeCell="M9" sqref="M9"/>
    </sheetView>
  </sheetViews>
  <sheetFormatPr defaultColWidth="9" defaultRowHeight="14" outlineLevelCol="6"/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 t="s">
        <v>7</v>
      </c>
      <c r="B2" s="1">
        <v>1.88933761844063</v>
      </c>
      <c r="C2" s="1">
        <v>13.2253180385397</v>
      </c>
      <c r="D2" s="1">
        <v>30.662695328835</v>
      </c>
      <c r="E2" s="2">
        <v>5.56637509401029e-99</v>
      </c>
      <c r="F2" s="2">
        <v>1.11917537640171e-94</v>
      </c>
      <c r="G2" s="1">
        <v>214.982069822123</v>
      </c>
    </row>
    <row r="3" spans="1:7">
      <c r="A3" s="1" t="s">
        <v>8</v>
      </c>
      <c r="B3" s="1">
        <v>2.92436469236143</v>
      </c>
      <c r="C3" s="1">
        <v>9.93452795980981</v>
      </c>
      <c r="D3" s="1">
        <v>27.4183813630698</v>
      </c>
      <c r="E3" s="2">
        <v>2.17555775770296e-87</v>
      </c>
      <c r="F3" s="2">
        <v>2.18708821381879e-83</v>
      </c>
      <c r="G3" s="1">
        <v>188.535367130235</v>
      </c>
    </row>
    <row r="4" spans="1:7">
      <c r="A4" s="1" t="s">
        <v>9</v>
      </c>
      <c r="B4" s="1">
        <v>2.14183054968972</v>
      </c>
      <c r="C4" s="1">
        <v>11.2761440618513</v>
      </c>
      <c r="D4" s="1">
        <v>26.3617905051376</v>
      </c>
      <c r="E4" s="2">
        <v>1.70784545860966e-83</v>
      </c>
      <c r="F4" s="2">
        <v>1.14459802636019e-79</v>
      </c>
      <c r="G4" s="1">
        <v>179.641059479082</v>
      </c>
    </row>
    <row r="5" spans="1:7">
      <c r="A5" s="1" t="s">
        <v>10</v>
      </c>
      <c r="B5" s="1">
        <v>-4.16363880853012</v>
      </c>
      <c r="C5" s="1">
        <v>10.9379724525402</v>
      </c>
      <c r="D5" s="1">
        <v>-26.2477759074842</v>
      </c>
      <c r="E5" s="2">
        <v>4.53017793636465e-83</v>
      </c>
      <c r="F5" s="2">
        <v>2.27709393971369e-79</v>
      </c>
      <c r="G5" s="1">
        <v>178.673355280065</v>
      </c>
    </row>
    <row r="6" spans="1:7">
      <c r="A6" s="1" t="s">
        <v>11</v>
      </c>
      <c r="B6" s="1">
        <v>3.36603661431931</v>
      </c>
      <c r="C6" s="1">
        <v>6.69400898440361</v>
      </c>
      <c r="D6" s="1">
        <v>25.5153818100226</v>
      </c>
      <c r="E6" s="2">
        <v>2.47116404217507e-80</v>
      </c>
      <c r="F6" s="2">
        <v>9.9370448463944e-77</v>
      </c>
      <c r="G6" s="1">
        <v>172.421222508451</v>
      </c>
    </row>
    <row r="7" spans="1:7">
      <c r="A7" s="1" t="s">
        <v>12</v>
      </c>
      <c r="B7" s="1">
        <v>3.4352030432605</v>
      </c>
      <c r="C7" s="1">
        <v>10.8499154267657</v>
      </c>
      <c r="D7" s="1">
        <v>25.3541407183079</v>
      </c>
      <c r="E7" s="2">
        <v>9.97508790067252e-80</v>
      </c>
      <c r="F7" s="2">
        <v>3.34265195551536e-76</v>
      </c>
      <c r="G7" s="1">
        <v>171.036568121659</v>
      </c>
    </row>
    <row r="8" spans="1:7">
      <c r="A8" s="1" t="s">
        <v>13</v>
      </c>
      <c r="B8" s="1">
        <v>1.79928689895123</v>
      </c>
      <c r="C8" s="1">
        <v>10.8119739006614</v>
      </c>
      <c r="D8" s="1">
        <v>24.7846806485455</v>
      </c>
      <c r="E8" s="2">
        <v>1.40935589538757e-77</v>
      </c>
      <c r="F8" s="2">
        <v>4.04807280466608e-74</v>
      </c>
      <c r="G8" s="1">
        <v>166.123274806642</v>
      </c>
    </row>
    <row r="9" spans="1:7">
      <c r="A9" s="1" t="s">
        <v>14</v>
      </c>
      <c r="B9" s="1">
        <v>3.3819184140659</v>
      </c>
      <c r="C9" s="1">
        <v>7.60517348403252</v>
      </c>
      <c r="D9" s="1">
        <v>24.2619311791418</v>
      </c>
      <c r="E9" s="2">
        <v>1.36733710112351e-75</v>
      </c>
      <c r="F9" s="2">
        <v>3.43645996939867e-72</v>
      </c>
      <c r="G9" s="1">
        <v>161.582199635498</v>
      </c>
    </row>
    <row r="10" spans="1:7">
      <c r="A10" s="1" t="s">
        <v>15</v>
      </c>
      <c r="B10" s="1">
        <v>-3.32094868940452</v>
      </c>
      <c r="C10" s="1">
        <v>7.11544636604586</v>
      </c>
      <c r="D10" s="1">
        <v>-23.6860011483188</v>
      </c>
      <c r="E10" s="2">
        <v>2.18170955695156e-73</v>
      </c>
      <c r="F10" s="2">
        <v>4.87393915022977e-70</v>
      </c>
      <c r="G10" s="1">
        <v>156.546420275222</v>
      </c>
    </row>
    <row r="11" spans="1:7">
      <c r="A11" s="1" t="s">
        <v>16</v>
      </c>
      <c r="B11" s="1">
        <v>-2.40086228623984</v>
      </c>
      <c r="C11" s="1">
        <v>14.45774407255</v>
      </c>
      <c r="D11" s="1">
        <v>-23.330526494216</v>
      </c>
      <c r="E11" s="2">
        <v>5.07536645817919e-72</v>
      </c>
      <c r="F11" s="2">
        <v>1.02045318008151e-68</v>
      </c>
      <c r="G11" s="1">
        <v>153.421840186384</v>
      </c>
    </row>
    <row r="12" spans="1:7">
      <c r="A12" s="1" t="s">
        <v>17</v>
      </c>
      <c r="B12" s="1">
        <v>1.49395504141567</v>
      </c>
      <c r="C12" s="1">
        <v>12.9569491934742</v>
      </c>
      <c r="D12" s="1">
        <v>22.8502917934132</v>
      </c>
      <c r="E12" s="2">
        <v>3.62961762799014e-70</v>
      </c>
      <c r="F12" s="2">
        <v>6.63428109348816e-67</v>
      </c>
      <c r="G12" s="1">
        <v>149.181697025641</v>
      </c>
    </row>
    <row r="13" spans="1:7">
      <c r="A13" s="1" t="s">
        <v>18</v>
      </c>
      <c r="B13" s="1">
        <v>1.71556369348327</v>
      </c>
      <c r="C13" s="1">
        <v>13.9678666062087</v>
      </c>
      <c r="D13" s="1">
        <v>22.8373371869401</v>
      </c>
      <c r="E13" s="2">
        <v>4.0738819500559e-70</v>
      </c>
      <c r="F13" s="2">
        <v>6.82578920731866e-67</v>
      </c>
      <c r="G13" s="1">
        <v>149.067025064876</v>
      </c>
    </row>
    <row r="14" spans="1:7">
      <c r="A14" s="1" t="s">
        <v>19</v>
      </c>
      <c r="B14" s="1">
        <v>2.00361991057301</v>
      </c>
      <c r="C14" s="1">
        <v>10.1867354488859</v>
      </c>
      <c r="D14" s="1">
        <v>22.7148739498762</v>
      </c>
      <c r="E14" s="2">
        <v>1.21445242216151e-69</v>
      </c>
      <c r="F14" s="2">
        <v>1.74412717142709e-66</v>
      </c>
      <c r="G14" s="1">
        <v>147.98226381555</v>
      </c>
    </row>
    <row r="15" spans="1:7">
      <c r="A15" s="1" t="s">
        <v>20</v>
      </c>
      <c r="B15" s="1">
        <v>0.877177795434754</v>
      </c>
      <c r="C15" s="1">
        <v>12.5718057166588</v>
      </c>
      <c r="D15" s="1">
        <v>22.3560950061924</v>
      </c>
      <c r="E15" s="2">
        <v>3.00151518183989e-68</v>
      </c>
      <c r="F15" s="2">
        <v>4.02323094973818e-65</v>
      </c>
      <c r="G15" s="1">
        <v>144.796744395048</v>
      </c>
    </row>
    <row r="16" spans="1:7">
      <c r="A16" s="1" t="s">
        <v>21</v>
      </c>
      <c r="B16" s="1">
        <v>-2.53471222965472</v>
      </c>
      <c r="C16" s="1">
        <v>7.87426816512982</v>
      </c>
      <c r="D16" s="1">
        <v>-22.3486577204506</v>
      </c>
      <c r="E16" s="2">
        <v>3.20822715046331e-68</v>
      </c>
      <c r="F16" s="2">
        <v>4.03153844295095e-65</v>
      </c>
      <c r="G16" s="1">
        <v>144.730594662997</v>
      </c>
    </row>
    <row r="17" spans="1:7">
      <c r="A17" s="1" t="s">
        <v>22</v>
      </c>
      <c r="B17" s="1">
        <v>1.44704496078441</v>
      </c>
      <c r="C17" s="1">
        <v>13.211341963894</v>
      </c>
      <c r="D17" s="1">
        <v>22.3315531697138</v>
      </c>
      <c r="E17" s="2">
        <v>3.73933495842777e-68</v>
      </c>
      <c r="F17" s="2">
        <v>4.42253345142052e-65</v>
      </c>
      <c r="G17" s="1">
        <v>144.578443517151</v>
      </c>
    </row>
    <row r="18" spans="1:7">
      <c r="A18" s="1" t="s">
        <v>23</v>
      </c>
      <c r="B18" s="1">
        <v>2.09737603364059</v>
      </c>
      <c r="C18" s="1">
        <v>9.91474336453495</v>
      </c>
      <c r="D18" s="1">
        <v>22.253231366444</v>
      </c>
      <c r="E18" s="2">
        <v>7.54334666447026e-68</v>
      </c>
      <c r="F18" s="2">
        <v>8.42591822421329e-65</v>
      </c>
      <c r="G18" s="1">
        <v>143.881433048131</v>
      </c>
    </row>
    <row r="19" spans="1:7">
      <c r="A19" s="1" t="s">
        <v>24</v>
      </c>
      <c r="B19" s="1">
        <v>-0.572961064904208</v>
      </c>
      <c r="C19" s="1">
        <v>13.4044793375308</v>
      </c>
      <c r="D19" s="1">
        <v>-21.8948836891024</v>
      </c>
      <c r="E19" s="2">
        <v>1.88226244199875e-66</v>
      </c>
      <c r="F19" s="2">
        <v>1.99182992941194e-63</v>
      </c>
      <c r="G19" s="1">
        <v>140.686055254794</v>
      </c>
    </row>
    <row r="20" spans="1:7">
      <c r="A20" s="1" t="s">
        <v>25</v>
      </c>
      <c r="B20" s="1">
        <v>3.28232097380858</v>
      </c>
      <c r="C20" s="1">
        <v>7.07064449496864</v>
      </c>
      <c r="D20" s="1">
        <v>21.8646256652249</v>
      </c>
      <c r="E20" s="2">
        <v>2.47085119496982e-66</v>
      </c>
      <c r="F20" s="2">
        <v>2.48394670630316e-63</v>
      </c>
      <c r="G20" s="1">
        <v>140.415782083671</v>
      </c>
    </row>
    <row r="21" spans="1:7">
      <c r="A21" s="1" t="s">
        <v>26</v>
      </c>
      <c r="B21" s="1">
        <v>-2.69529070642508</v>
      </c>
      <c r="C21" s="1">
        <v>17.1455625079248</v>
      </c>
      <c r="D21" s="1">
        <v>-21.8099413100268</v>
      </c>
      <c r="E21" s="2">
        <v>4.04092544702095e-66</v>
      </c>
      <c r="F21" s="2">
        <v>3.86889747799063e-63</v>
      </c>
      <c r="G21" s="1">
        <v>139.927147923293</v>
      </c>
    </row>
    <row r="22" spans="1:7">
      <c r="A22" s="1" t="s">
        <v>27</v>
      </c>
      <c r="B22" s="1">
        <v>2.03621451186674</v>
      </c>
      <c r="C22" s="1">
        <v>15.4347768615002</v>
      </c>
      <c r="D22" s="1">
        <v>21.8043741208423</v>
      </c>
      <c r="E22" s="2">
        <v>4.24849890091987e-66</v>
      </c>
      <c r="F22" s="2">
        <v>3.88274176826795e-63</v>
      </c>
      <c r="G22" s="1">
        <v>139.877389298806</v>
      </c>
    </row>
    <row r="23" spans="1:7">
      <c r="A23" s="1" t="s">
        <v>28</v>
      </c>
      <c r="B23" s="1">
        <v>-0.806328211995575</v>
      </c>
      <c r="C23" s="1">
        <v>14.5594680717947</v>
      </c>
      <c r="D23" s="1">
        <v>-21.7547948283375</v>
      </c>
      <c r="E23" s="2">
        <v>6.63771408966823e-66</v>
      </c>
      <c r="F23" s="2">
        <v>5.80251649942911e-63</v>
      </c>
      <c r="G23" s="1">
        <v>139.434154166926</v>
      </c>
    </row>
    <row r="24" spans="1:7">
      <c r="A24" s="1" t="s">
        <v>29</v>
      </c>
      <c r="B24" s="1">
        <v>-2.55639339156941</v>
      </c>
      <c r="C24" s="1">
        <v>10.0618628149435</v>
      </c>
      <c r="D24" s="1">
        <v>-20.9542612176322</v>
      </c>
      <c r="E24" s="2">
        <v>9.14737932199135e-63</v>
      </c>
      <c r="F24" s="2">
        <v>7.07373879415223e-60</v>
      </c>
      <c r="G24" s="1">
        <v>132.253135286332</v>
      </c>
    </row>
    <row r="25" spans="1:7">
      <c r="A25" s="1" t="s">
        <v>30</v>
      </c>
      <c r="B25" s="1">
        <v>-1.74037315141125</v>
      </c>
      <c r="C25" s="1">
        <v>8.25381052038053</v>
      </c>
      <c r="D25" s="1">
        <v>-20.9407649719111</v>
      </c>
      <c r="E25" s="2">
        <v>1.03366193100984e-62</v>
      </c>
      <c r="F25" s="2">
        <v>7.69733584625327e-60</v>
      </c>
      <c r="G25" s="1">
        <v>132.131702496197</v>
      </c>
    </row>
    <row r="26" spans="1:7">
      <c r="A26" s="1" t="s">
        <v>31</v>
      </c>
      <c r="B26" s="1">
        <v>-1.9487373759526</v>
      </c>
      <c r="C26" s="1">
        <v>10.8183617859541</v>
      </c>
      <c r="D26" s="1">
        <v>-20.856098632754</v>
      </c>
      <c r="E26" s="2">
        <v>2.22580858199554e-62</v>
      </c>
      <c r="F26" s="2">
        <v>1.59828954820008e-59</v>
      </c>
      <c r="G26" s="1">
        <v>131.369657562682</v>
      </c>
    </row>
    <row r="27" spans="1:7">
      <c r="A27" s="1" t="s">
        <v>32</v>
      </c>
      <c r="B27" s="1">
        <v>-2.82788515110592</v>
      </c>
      <c r="C27" s="1">
        <v>12.1947583406631</v>
      </c>
      <c r="D27" s="1">
        <v>-20.8444445898234</v>
      </c>
      <c r="E27" s="2">
        <v>2.47373898902465e-62</v>
      </c>
      <c r="F27" s="2">
        <v>1.71506883149413e-59</v>
      </c>
      <c r="G27" s="1">
        <v>131.264730154083</v>
      </c>
    </row>
    <row r="28" spans="1:7">
      <c r="A28" s="1" t="s">
        <v>33</v>
      </c>
      <c r="B28" s="1">
        <v>2.18063360999419</v>
      </c>
      <c r="C28" s="1">
        <v>13.5395103359205</v>
      </c>
      <c r="D28" s="1">
        <v>20.8252581201089</v>
      </c>
      <c r="E28" s="2">
        <v>2.94355710455186e-62</v>
      </c>
      <c r="F28" s="2">
        <v>1.97277197147066e-59</v>
      </c>
      <c r="G28" s="1">
        <v>131.091966437284</v>
      </c>
    </row>
    <row r="29" spans="1:7">
      <c r="A29" s="1" t="s">
        <v>34</v>
      </c>
      <c r="B29" s="1">
        <v>2.68165495942807</v>
      </c>
      <c r="C29" s="1">
        <v>7.77049667410455</v>
      </c>
      <c r="D29" s="1">
        <v>20.7451765016627</v>
      </c>
      <c r="E29" s="2">
        <v>6.08384358231192e-62</v>
      </c>
      <c r="F29" s="2">
        <v>3.94586319567624e-59</v>
      </c>
      <c r="G29" s="1">
        <v>130.370636424672</v>
      </c>
    </row>
    <row r="30" spans="1:7">
      <c r="A30" s="1" t="s">
        <v>35</v>
      </c>
      <c r="B30" s="1">
        <v>0.635054865219912</v>
      </c>
      <c r="C30" s="1">
        <v>13.6662993244484</v>
      </c>
      <c r="D30" s="1">
        <v>20.6979238759062</v>
      </c>
      <c r="E30" s="2">
        <v>9.33902951352149e-62</v>
      </c>
      <c r="F30" s="2">
        <v>5.69001598178373e-59</v>
      </c>
      <c r="G30" s="1">
        <v>129.944833418891</v>
      </c>
    </row>
    <row r="31" spans="1:7">
      <c r="A31" s="1" t="s">
        <v>36</v>
      </c>
      <c r="B31" s="1">
        <v>-1.8796097085299</v>
      </c>
      <c r="C31" s="1">
        <v>13.1841286391122</v>
      </c>
      <c r="D31" s="1">
        <v>-20.6760888732074</v>
      </c>
      <c r="E31" s="2">
        <v>1.13848292697778e-61</v>
      </c>
      <c r="F31" s="2">
        <v>6.73245227347508e-59</v>
      </c>
      <c r="G31" s="1">
        <v>129.748029806445</v>
      </c>
    </row>
    <row r="32" spans="1:7">
      <c r="A32" s="1" t="s">
        <v>37</v>
      </c>
      <c r="B32" s="1">
        <v>1.21542843710987</v>
      </c>
      <c r="C32" s="1">
        <v>10.9295900239422</v>
      </c>
      <c r="D32" s="1">
        <v>20.6159891169433</v>
      </c>
      <c r="E32" s="2">
        <v>1.9641096878516e-61</v>
      </c>
      <c r="F32" s="2">
        <v>1.12829683954126e-58</v>
      </c>
      <c r="G32" s="1">
        <v>129.206196045843</v>
      </c>
    </row>
    <row r="33" spans="1:7">
      <c r="A33" s="1" t="s">
        <v>38</v>
      </c>
      <c r="B33" s="1">
        <v>1.65759424297794</v>
      </c>
      <c r="C33" s="1">
        <v>10.0385619696527</v>
      </c>
      <c r="D33" s="1">
        <v>20.6028448200082</v>
      </c>
      <c r="E33" s="2">
        <v>2.21297262344788e-61</v>
      </c>
      <c r="F33" s="2">
        <v>1.23594521019564e-58</v>
      </c>
      <c r="G33" s="1">
        <v>129.087665257738</v>
      </c>
    </row>
    <row r="34" spans="1:7">
      <c r="A34" s="1" t="s">
        <v>39</v>
      </c>
      <c r="B34" s="1">
        <v>-2.43023718984522</v>
      </c>
      <c r="C34" s="1">
        <v>11.7270195200206</v>
      </c>
      <c r="D34" s="1">
        <v>-20.5690732925539</v>
      </c>
      <c r="E34" s="2">
        <v>3.00684330949133e-61</v>
      </c>
      <c r="F34" s="2">
        <v>1.63393490758467e-58</v>
      </c>
      <c r="G34" s="1">
        <v>128.783080532395</v>
      </c>
    </row>
    <row r="35" spans="1:7">
      <c r="A35" s="1" t="s">
        <v>40</v>
      </c>
      <c r="B35" s="1">
        <v>3.2319442476</v>
      </c>
      <c r="C35" s="1">
        <v>9.06308790419754</v>
      </c>
      <c r="D35" s="1">
        <v>20.482531506436</v>
      </c>
      <c r="E35" s="2">
        <v>6.59782033165424e-61</v>
      </c>
      <c r="F35" s="2">
        <v>3.49094146284843e-58</v>
      </c>
      <c r="G35" s="1">
        <v>128.00227301776</v>
      </c>
    </row>
    <row r="36" spans="1:7">
      <c r="A36" s="1" t="s">
        <v>41</v>
      </c>
      <c r="B36" s="1">
        <v>1.62166171640931</v>
      </c>
      <c r="C36" s="1">
        <v>8.98104799259916</v>
      </c>
      <c r="D36" s="1">
        <v>20.4388647941421</v>
      </c>
      <c r="E36" s="2">
        <v>9.81007328335153e-61</v>
      </c>
      <c r="F36" s="2">
        <v>4.93103333587665e-58</v>
      </c>
      <c r="G36" s="1">
        <v>127.608143165435</v>
      </c>
    </row>
    <row r="37" spans="1:7">
      <c r="A37" s="1" t="s">
        <v>42</v>
      </c>
      <c r="B37" s="1">
        <v>2.274154018215</v>
      </c>
      <c r="C37" s="1">
        <v>8.46940375469621</v>
      </c>
      <c r="D37" s="1">
        <v>20.3809554330138</v>
      </c>
      <c r="E37" s="2">
        <v>1.66035205082517e-60</v>
      </c>
      <c r="F37" s="2">
        <v>8.14220447168068e-58</v>
      </c>
      <c r="G37" s="1">
        <v>127.085304285598</v>
      </c>
    </row>
    <row r="38" spans="1:7">
      <c r="A38" s="1" t="s">
        <v>43</v>
      </c>
      <c r="B38" s="1">
        <v>-2.48638923880287</v>
      </c>
      <c r="C38" s="1">
        <v>9.29030211542492</v>
      </c>
      <c r="D38" s="1">
        <v>-20.3330841503647</v>
      </c>
      <c r="E38" s="2">
        <v>2.56549558138732e-60</v>
      </c>
      <c r="F38" s="2">
        <v>1.22813938474698e-57</v>
      </c>
      <c r="G38" s="1">
        <v>126.652962317968</v>
      </c>
    </row>
    <row r="39" spans="1:7">
      <c r="A39" s="1" t="s">
        <v>44</v>
      </c>
      <c r="B39" s="1">
        <v>-2.79005058200574</v>
      </c>
      <c r="C39" s="1">
        <v>12.7148431673819</v>
      </c>
      <c r="D39" s="1">
        <v>-20.2923965780693</v>
      </c>
      <c r="E39" s="2">
        <v>3.71384904219632e-60</v>
      </c>
      <c r="F39" s="2">
        <v>1.7365267172651e-57</v>
      </c>
      <c r="G39" s="1">
        <v>126.285406213968</v>
      </c>
    </row>
    <row r="40" spans="1:7">
      <c r="A40" s="1" t="s">
        <v>45</v>
      </c>
      <c r="B40" s="1">
        <v>-2.37366574944205</v>
      </c>
      <c r="C40" s="1">
        <v>11.3909087206348</v>
      </c>
      <c r="D40" s="1">
        <v>-20.2285931177965</v>
      </c>
      <c r="E40" s="2">
        <v>6.63469339373765e-60</v>
      </c>
      <c r="F40" s="2">
        <v>3.03175330396566e-57</v>
      </c>
      <c r="G40" s="1">
        <v>125.708861695557</v>
      </c>
    </row>
    <row r="41" spans="1:7">
      <c r="A41" s="1" t="s">
        <v>46</v>
      </c>
      <c r="B41" s="1">
        <v>1.62642446971168</v>
      </c>
      <c r="C41" s="1">
        <v>13.1831604769855</v>
      </c>
      <c r="D41" s="1">
        <v>20.1559854932877</v>
      </c>
      <c r="E41" s="2">
        <v>1.28438192358082e-59</v>
      </c>
      <c r="F41" s="2">
        <v>5.73861843455912e-57</v>
      </c>
      <c r="G41" s="1">
        <v>125.052516199696</v>
      </c>
    </row>
    <row r="42" spans="1:7">
      <c r="A42" s="1" t="s">
        <v>47</v>
      </c>
      <c r="B42" s="1">
        <v>1.08296496539773</v>
      </c>
      <c r="C42" s="1">
        <v>14.1387457649695</v>
      </c>
      <c r="D42" s="1">
        <v>20.0620177379959</v>
      </c>
      <c r="E42" s="2">
        <v>3.02079247657109e-59</v>
      </c>
      <c r="F42" s="2">
        <v>1.2922564581689e-56</v>
      </c>
      <c r="G42" s="1">
        <v>124.202708941705</v>
      </c>
    </row>
    <row r="43" spans="1:7">
      <c r="A43" s="1" t="s">
        <v>48</v>
      </c>
      <c r="B43" s="1">
        <v>1.5664556926486</v>
      </c>
      <c r="C43" s="1">
        <v>13.1093578611532</v>
      </c>
      <c r="D43" s="1">
        <v>19.9847891619754</v>
      </c>
      <c r="E43" s="2">
        <v>6.10256750484516e-59</v>
      </c>
      <c r="F43" s="2">
        <v>2.55621296359201e-56</v>
      </c>
      <c r="G43" s="1">
        <v>123.503978792294</v>
      </c>
    </row>
    <row r="44" spans="1:7">
      <c r="A44" s="1" t="s">
        <v>49</v>
      </c>
      <c r="B44" s="1">
        <v>2.87668903445641</v>
      </c>
      <c r="C44" s="1">
        <v>6.64041311668825</v>
      </c>
      <c r="D44" s="1">
        <v>19.8984315907071</v>
      </c>
      <c r="E44" s="2">
        <v>1.34010110840858e-58</v>
      </c>
      <c r="F44" s="2">
        <v>5.38881457713257e-56</v>
      </c>
      <c r="G44" s="1">
        <v>122.722339434001</v>
      </c>
    </row>
    <row r="45" spans="1:7">
      <c r="A45" s="1" t="s">
        <v>50</v>
      </c>
      <c r="B45" s="1">
        <v>2.65931541904212</v>
      </c>
      <c r="C45" s="1">
        <v>12.0569691312441</v>
      </c>
      <c r="D45" s="1">
        <v>19.759777797145</v>
      </c>
      <c r="E45" s="2">
        <v>4.7415951690064e-58</v>
      </c>
      <c r="F45" s="2">
        <v>1.79876438618948e-55</v>
      </c>
      <c r="G45" s="1">
        <v>121.4666953921</v>
      </c>
    </row>
    <row r="46" spans="1:7">
      <c r="A46" s="1" t="s">
        <v>51</v>
      </c>
      <c r="B46" s="1">
        <v>-1.59087322346278</v>
      </c>
      <c r="C46" s="1">
        <v>8.62128233003719</v>
      </c>
      <c r="D46" s="1">
        <v>-19.7201800114023</v>
      </c>
      <c r="E46" s="2">
        <v>6.8031811499173e-58</v>
      </c>
      <c r="F46" s="2">
        <v>2.53305111481921e-55</v>
      </c>
      <c r="G46" s="1">
        <v>121.107956084441</v>
      </c>
    </row>
    <row r="47" spans="1:7">
      <c r="A47" s="1" t="s">
        <v>52</v>
      </c>
      <c r="B47" s="1">
        <v>-2.6219296120006</v>
      </c>
      <c r="C47" s="1">
        <v>8.71459871468485</v>
      </c>
      <c r="D47" s="1">
        <v>-19.5989010658905</v>
      </c>
      <c r="E47" s="2">
        <v>2.05625007548095e-57</v>
      </c>
      <c r="F47" s="2">
        <v>7.51690254865816e-55</v>
      </c>
      <c r="G47" s="1">
        <v>120.008844904643</v>
      </c>
    </row>
    <row r="48" spans="1:7">
      <c r="A48" s="1" t="s">
        <v>53</v>
      </c>
      <c r="B48" s="1">
        <v>2.32552345067771</v>
      </c>
      <c r="C48" s="1">
        <v>5.62977758772852</v>
      </c>
      <c r="D48" s="1">
        <v>19.5856512776612</v>
      </c>
      <c r="E48" s="2">
        <v>2.32043835256228e-57</v>
      </c>
      <c r="F48" s="2">
        <v>8.33120241368163e-55</v>
      </c>
      <c r="G48" s="1">
        <v>119.888733301121</v>
      </c>
    </row>
    <row r="49" spans="1:7">
      <c r="A49" s="1" t="s">
        <v>54</v>
      </c>
      <c r="B49" s="1">
        <v>-3.05367381673893</v>
      </c>
      <c r="C49" s="1">
        <v>8.37764018868744</v>
      </c>
      <c r="D49" s="1">
        <v>-19.576510759094</v>
      </c>
      <c r="E49" s="2">
        <v>2.52223337625858e-57</v>
      </c>
      <c r="F49" s="2">
        <v>8.89684636193947e-55</v>
      </c>
      <c r="G49" s="1">
        <v>119.805869234446</v>
      </c>
    </row>
    <row r="50" spans="1:7">
      <c r="A50" s="1" t="s">
        <v>55</v>
      </c>
      <c r="B50" s="1">
        <v>-2.69747218369551</v>
      </c>
      <c r="C50" s="1">
        <v>7.80484463964448</v>
      </c>
      <c r="D50" s="1">
        <v>-19.530067670585</v>
      </c>
      <c r="E50" s="2">
        <v>3.85314085470796e-57</v>
      </c>
      <c r="F50" s="2">
        <v>1.33571120732342e-54</v>
      </c>
      <c r="G50" s="1">
        <v>119.384789889702</v>
      </c>
    </row>
    <row r="51" spans="1:7">
      <c r="A51" s="1" t="s">
        <v>56</v>
      </c>
      <c r="B51" s="1">
        <v>1.40177600625998</v>
      </c>
      <c r="C51" s="1">
        <v>10.2542328207514</v>
      </c>
      <c r="D51" s="1">
        <v>19.5074221930463</v>
      </c>
      <c r="E51" s="2">
        <v>4.73760348971513e-57</v>
      </c>
      <c r="F51" s="2">
        <v>1.61447891125784e-54</v>
      </c>
      <c r="G51" s="1">
        <v>119.179445739426</v>
      </c>
    </row>
    <row r="52" spans="1:7">
      <c r="A52" s="1" t="s">
        <v>57</v>
      </c>
      <c r="B52" s="1">
        <v>1.66533178692481</v>
      </c>
      <c r="C52" s="1">
        <v>10.991350968496</v>
      </c>
      <c r="D52" s="1">
        <v>19.0232864999938</v>
      </c>
      <c r="E52" s="2">
        <v>3.94272027635002e-55</v>
      </c>
      <c r="F52" s="2">
        <v>1.29954645698842e-52</v>
      </c>
      <c r="G52" s="1">
        <v>114.78562053103</v>
      </c>
    </row>
    <row r="53" spans="1:7">
      <c r="A53" s="1" t="s">
        <v>58</v>
      </c>
      <c r="B53" s="1">
        <v>1.31848282104169</v>
      </c>
      <c r="C53" s="1">
        <v>9.9579536201712</v>
      </c>
      <c r="D53" s="1">
        <v>19.01894416599</v>
      </c>
      <c r="E53" s="2">
        <v>4.10233580102681e-55</v>
      </c>
      <c r="F53" s="2">
        <v>1.33034780024911e-52</v>
      </c>
      <c r="G53" s="1">
        <v>114.746182621048</v>
      </c>
    </row>
    <row r="54" spans="1:7">
      <c r="A54" s="1" t="s">
        <v>59</v>
      </c>
      <c r="B54" s="1">
        <v>1.59651237083959</v>
      </c>
      <c r="C54" s="1">
        <v>8.95927848797711</v>
      </c>
      <c r="D54" s="1">
        <v>19.002281240746</v>
      </c>
      <c r="E54" s="2">
        <v>4.77716288906279e-55</v>
      </c>
      <c r="F54" s="2">
        <v>1.52459741345232e-52</v>
      </c>
      <c r="G54" s="1">
        <v>114.594842717683</v>
      </c>
    </row>
    <row r="55" spans="1:7">
      <c r="A55" s="1" t="s">
        <v>60</v>
      </c>
      <c r="B55" s="1">
        <v>-2.71019737466851</v>
      </c>
      <c r="C55" s="1">
        <v>5.91416198560274</v>
      </c>
      <c r="D55" s="1">
        <v>-18.803109789691</v>
      </c>
      <c r="E55" s="2">
        <v>2.95065923962994e-54</v>
      </c>
      <c r="F55" s="2">
        <v>9.12706994953841e-52</v>
      </c>
      <c r="G55" s="1">
        <v>112.785425865972</v>
      </c>
    </row>
    <row r="56" spans="1:7">
      <c r="A56" s="1" t="s">
        <v>61</v>
      </c>
      <c r="B56" s="1">
        <v>-2.37672400245444</v>
      </c>
      <c r="C56" s="1">
        <v>6.93381554556281</v>
      </c>
      <c r="D56" s="1">
        <v>-18.7484815354126</v>
      </c>
      <c r="E56" s="2">
        <v>4.86249916061283e-54</v>
      </c>
      <c r="F56" s="2">
        <v>1.48129406247396e-51</v>
      </c>
      <c r="G56" s="1">
        <v>112.289011983753</v>
      </c>
    </row>
    <row r="57" spans="1:7">
      <c r="A57" s="1" t="s">
        <v>62</v>
      </c>
      <c r="B57" s="1">
        <v>-1.73229708900964</v>
      </c>
      <c r="C57" s="1">
        <v>9.65791853027925</v>
      </c>
      <c r="D57" s="1">
        <v>-18.6084920940027</v>
      </c>
      <c r="E57" s="2">
        <v>1.74935539013696e-53</v>
      </c>
      <c r="F57" s="2">
        <v>5.24963275732741e-51</v>
      </c>
      <c r="G57" s="1">
        <v>111.016696636815</v>
      </c>
    </row>
    <row r="58" spans="1:7">
      <c r="A58" s="1" t="s">
        <v>63</v>
      </c>
      <c r="B58" s="1">
        <v>-0.71508783742652</v>
      </c>
      <c r="C58" s="1">
        <v>13.0670685513432</v>
      </c>
      <c r="D58" s="1">
        <v>-18.483878971622</v>
      </c>
      <c r="E58" s="2">
        <v>5.46908015254733e-53</v>
      </c>
      <c r="F58" s="2">
        <v>1.57087607924452e-50</v>
      </c>
      <c r="G58" s="1">
        <v>109.883917881667</v>
      </c>
    </row>
    <row r="59" spans="1:7">
      <c r="A59" s="1" t="s">
        <v>64</v>
      </c>
      <c r="B59" s="1">
        <v>1.78187876542767</v>
      </c>
      <c r="C59" s="1">
        <v>11.9760046861777</v>
      </c>
      <c r="D59" s="1">
        <v>18.4223295638691</v>
      </c>
      <c r="E59" s="2">
        <v>9.60393062385453e-53</v>
      </c>
      <c r="F59" s="2">
        <v>2.7196708327214e-50</v>
      </c>
      <c r="G59" s="1">
        <v>109.324353370326</v>
      </c>
    </row>
    <row r="60" spans="1:7">
      <c r="A60" s="1" t="s">
        <v>65</v>
      </c>
      <c r="B60" s="1">
        <v>-1.8311078046569</v>
      </c>
      <c r="C60" s="1">
        <v>13.5625633999832</v>
      </c>
      <c r="D60" s="1">
        <v>-18.3655012576845</v>
      </c>
      <c r="E60" s="2">
        <v>1.61524412235038e-52</v>
      </c>
      <c r="F60" s="2">
        <v>4.51056921166344e-50</v>
      </c>
      <c r="G60" s="1">
        <v>108.807683038585</v>
      </c>
    </row>
    <row r="61" spans="1:7">
      <c r="A61" s="1" t="s">
        <v>66</v>
      </c>
      <c r="B61" s="1">
        <v>2.58643965648972</v>
      </c>
      <c r="C61" s="1">
        <v>7.82159458351001</v>
      </c>
      <c r="D61" s="1">
        <v>18.3547705473413</v>
      </c>
      <c r="E61" s="2">
        <v>1.78186280904311e-52</v>
      </c>
      <c r="F61" s="2">
        <v>4.90768953953708e-50</v>
      </c>
      <c r="G61" s="1">
        <v>108.710119333962</v>
      </c>
    </row>
    <row r="62" spans="1:7">
      <c r="A62" s="1" t="s">
        <v>67</v>
      </c>
      <c r="B62" s="1">
        <v>-1.55564181616527</v>
      </c>
      <c r="C62" s="1">
        <v>9.88287786996933</v>
      </c>
      <c r="D62" s="1">
        <v>-18.199378067576</v>
      </c>
      <c r="E62" s="2">
        <v>7.38444123284128e-52</v>
      </c>
      <c r="F62" s="2">
        <v>1.97962100570009e-49</v>
      </c>
      <c r="G62" s="1">
        <v>107.297227654513</v>
      </c>
    </row>
    <row r="63" spans="1:7">
      <c r="A63" s="1" t="s">
        <v>68</v>
      </c>
      <c r="B63" s="1">
        <v>0.500243002390594</v>
      </c>
      <c r="C63" s="1">
        <v>13.5797661418407</v>
      </c>
      <c r="D63" s="1">
        <v>18.153277472322</v>
      </c>
      <c r="E63" s="2">
        <v>1.12590373958041e-51</v>
      </c>
      <c r="F63" s="2">
        <v>2.97860797210575e-49</v>
      </c>
      <c r="G63" s="1">
        <v>106.878048960267</v>
      </c>
    </row>
    <row r="64" spans="1:7">
      <c r="A64" s="1" t="s">
        <v>69</v>
      </c>
      <c r="B64" s="1">
        <v>1.04899320143072</v>
      </c>
      <c r="C64" s="1">
        <v>10.9544233002</v>
      </c>
      <c r="D64" s="1">
        <v>18.0529982126618</v>
      </c>
      <c r="E64" s="2">
        <v>2.81816966129021e-51</v>
      </c>
      <c r="F64" s="2">
        <v>7.2643742576796e-49</v>
      </c>
      <c r="G64" s="1">
        <v>105.96623957553</v>
      </c>
    </row>
    <row r="65" spans="1:7">
      <c r="A65" s="1" t="s">
        <v>70</v>
      </c>
      <c r="B65" s="1">
        <v>2.7152808512229</v>
      </c>
      <c r="C65" s="1">
        <v>6.94056517763983</v>
      </c>
      <c r="D65" s="1">
        <v>17.9574500102638</v>
      </c>
      <c r="E65" s="2">
        <v>6.75498937649453e-51</v>
      </c>
      <c r="F65" s="2">
        <v>1.67673847412098e-48</v>
      </c>
      <c r="G65" s="1">
        <v>105.097468821141</v>
      </c>
    </row>
    <row r="66" spans="1:7">
      <c r="A66" s="1" t="s">
        <v>71</v>
      </c>
      <c r="B66" s="1">
        <v>-2.42582293580416</v>
      </c>
      <c r="C66" s="1">
        <v>5.49926802112481</v>
      </c>
      <c r="D66" s="1">
        <v>-17.9313551032714</v>
      </c>
      <c r="E66" s="2">
        <v>8.57647666098895e-51</v>
      </c>
      <c r="F66" s="2">
        <v>2.10291024080297e-48</v>
      </c>
      <c r="G66" s="1">
        <v>104.860208057545</v>
      </c>
    </row>
    <row r="67" spans="1:7">
      <c r="A67" s="1" t="s">
        <v>72</v>
      </c>
      <c r="B67" s="1">
        <v>0.965808007584551</v>
      </c>
      <c r="C67" s="1">
        <v>11.5110336916597</v>
      </c>
      <c r="D67" s="1">
        <v>17.8959985874565</v>
      </c>
      <c r="E67" s="2">
        <v>1.18519561297126e-50</v>
      </c>
      <c r="F67" s="2">
        <v>2.87102927643375e-48</v>
      </c>
      <c r="G67" s="1">
        <v>104.538744975216</v>
      </c>
    </row>
    <row r="68" spans="1:7">
      <c r="A68" s="1" t="s">
        <v>73</v>
      </c>
      <c r="B68" s="1">
        <v>0.757611425451804</v>
      </c>
      <c r="C68" s="1">
        <v>14.6593118821264</v>
      </c>
      <c r="D68" s="1">
        <v>17.7844546592665</v>
      </c>
      <c r="E68" s="2">
        <v>3.28819885231524e-50</v>
      </c>
      <c r="F68" s="2">
        <v>7.68750303775001e-48</v>
      </c>
      <c r="G68" s="1">
        <v>103.524643757617</v>
      </c>
    </row>
    <row r="69" spans="1:7">
      <c r="A69" s="1" t="s">
        <v>74</v>
      </c>
      <c r="B69" s="1">
        <v>-0.51045825638699</v>
      </c>
      <c r="C69" s="1">
        <v>15.2794926931703</v>
      </c>
      <c r="D69" s="1">
        <v>-17.7395980462635</v>
      </c>
      <c r="E69" s="2">
        <v>4.95633705012157e-50</v>
      </c>
      <c r="F69" s="2">
        <v>1.13241037192891e-47</v>
      </c>
      <c r="G69" s="1">
        <v>103.116862875761</v>
      </c>
    </row>
    <row r="70" spans="1:7">
      <c r="A70" s="1" t="s">
        <v>75</v>
      </c>
      <c r="B70" s="1">
        <v>1.54148264141203</v>
      </c>
      <c r="C70" s="1">
        <v>10.5249812466613</v>
      </c>
      <c r="D70" s="1">
        <v>17.7280385819353</v>
      </c>
      <c r="E70" s="2">
        <v>5.50911448874795e-50</v>
      </c>
      <c r="F70" s="2">
        <v>1.24456467315468e-47</v>
      </c>
      <c r="G70" s="1">
        <v>103.011782108034</v>
      </c>
    </row>
    <row r="71" spans="1:7">
      <c r="A71" s="1" t="s">
        <v>76</v>
      </c>
      <c r="B71" s="1">
        <v>-0.925535333797541</v>
      </c>
      <c r="C71" s="1">
        <v>13.1620168033482</v>
      </c>
      <c r="D71" s="1">
        <v>-17.6660607033695</v>
      </c>
      <c r="E71" s="2">
        <v>9.71140973307075e-50</v>
      </c>
      <c r="F71" s="2">
        <v>2.14568795706726e-47</v>
      </c>
      <c r="G71" s="1">
        <v>102.448402919533</v>
      </c>
    </row>
    <row r="72" spans="1:7">
      <c r="A72" s="1" t="s">
        <v>77</v>
      </c>
      <c r="B72" s="1">
        <v>-2.45040966137279</v>
      </c>
      <c r="C72" s="1">
        <v>6.89845927042589</v>
      </c>
      <c r="D72" s="1">
        <v>-17.6557901441641</v>
      </c>
      <c r="E72" s="2">
        <v>1.06678989190463e-49</v>
      </c>
      <c r="F72" s="2">
        <v>2.33139973550375e-47</v>
      </c>
      <c r="G72" s="1">
        <v>102.355048329651</v>
      </c>
    </row>
    <row r="73" spans="1:7">
      <c r="A73" s="1" t="s">
        <v>78</v>
      </c>
      <c r="B73" s="1">
        <v>0.82668715034384</v>
      </c>
      <c r="C73" s="1">
        <v>12.4055098249859</v>
      </c>
      <c r="D73" s="1">
        <v>17.6469518075105</v>
      </c>
      <c r="E73" s="2">
        <v>1.15660733651283e-49</v>
      </c>
      <c r="F73" s="2">
        <v>2.50051044171258e-47</v>
      </c>
      <c r="G73" s="1">
        <v>102.274713144399</v>
      </c>
    </row>
    <row r="74" spans="1:7">
      <c r="A74" s="1" t="s">
        <v>79</v>
      </c>
      <c r="B74" s="1">
        <v>1.43472008105767</v>
      </c>
      <c r="C74" s="1">
        <v>12.5453999034489</v>
      </c>
      <c r="D74" s="1">
        <v>17.6136181114622</v>
      </c>
      <c r="E74" s="2">
        <v>1.5688718780369e-49</v>
      </c>
      <c r="F74" s="2">
        <v>3.35571680636275e-47</v>
      </c>
      <c r="G74" s="1">
        <v>101.971739927998</v>
      </c>
    </row>
    <row r="75" spans="1:7">
      <c r="A75" s="1" t="s">
        <v>80</v>
      </c>
      <c r="B75" s="1">
        <v>0.77006775525294</v>
      </c>
      <c r="C75" s="1">
        <v>15.1326843445393</v>
      </c>
      <c r="D75" s="1">
        <v>17.5963419061874</v>
      </c>
      <c r="E75" s="2">
        <v>1.83740883080416e-49</v>
      </c>
      <c r="F75" s="2">
        <v>3.88873073180509e-47</v>
      </c>
      <c r="G75" s="1">
        <v>101.814721364104</v>
      </c>
    </row>
    <row r="76" spans="1:7">
      <c r="A76" s="1" t="s">
        <v>81</v>
      </c>
      <c r="B76" s="1">
        <v>2.53881934725614</v>
      </c>
      <c r="C76" s="1">
        <v>6.44461508980401</v>
      </c>
      <c r="D76" s="1">
        <v>17.5804148720726</v>
      </c>
      <c r="E76" s="2">
        <v>2.12551243116157e-49</v>
      </c>
      <c r="F76" s="2">
        <v>4.45162009801402e-47</v>
      </c>
      <c r="G76" s="1">
        <v>101.669969178217</v>
      </c>
    </row>
    <row r="77" spans="1:7">
      <c r="A77" s="1" t="s">
        <v>82</v>
      </c>
      <c r="B77" s="1">
        <v>1.91953536895148</v>
      </c>
      <c r="C77" s="1">
        <v>7.39649622208272</v>
      </c>
      <c r="D77" s="1">
        <v>17.5744037861059</v>
      </c>
      <c r="E77" s="2">
        <v>2.24562685784837e-49</v>
      </c>
      <c r="F77" s="2">
        <v>4.65469830968035e-47</v>
      </c>
      <c r="G77" s="1">
        <v>101.615338732916</v>
      </c>
    </row>
    <row r="78" spans="1:7">
      <c r="A78" s="1" t="s">
        <v>83</v>
      </c>
      <c r="B78" s="1">
        <v>1.9516056073904</v>
      </c>
      <c r="C78" s="1">
        <v>12.9300059101012</v>
      </c>
      <c r="D78" s="1">
        <v>17.5142066836642</v>
      </c>
      <c r="E78" s="2">
        <v>3.89408209986838e-49</v>
      </c>
      <c r="F78" s="2">
        <v>7.98922598979119e-47</v>
      </c>
      <c r="G78" s="1">
        <v>101.068284161092</v>
      </c>
    </row>
    <row r="79" spans="1:7">
      <c r="A79" s="1" t="s">
        <v>84</v>
      </c>
      <c r="B79" s="1">
        <v>1.33110346530247</v>
      </c>
      <c r="C79" s="1">
        <v>14.7307167062006</v>
      </c>
      <c r="D79" s="1">
        <v>17.4316153724872</v>
      </c>
      <c r="E79" s="2">
        <v>8.28633722850968e-49</v>
      </c>
      <c r="F79" s="2">
        <v>1.68287976077188e-46</v>
      </c>
      <c r="G79" s="1">
        <v>100.317825915487</v>
      </c>
    </row>
    <row r="80" spans="1:7">
      <c r="A80" s="1" t="s">
        <v>85</v>
      </c>
      <c r="B80" s="1">
        <v>-2.48985062627015</v>
      </c>
      <c r="C80" s="1">
        <v>12.4119272305079</v>
      </c>
      <c r="D80" s="1">
        <v>-17.4281596046223</v>
      </c>
      <c r="E80" s="2">
        <v>8.55231441450057e-49</v>
      </c>
      <c r="F80" s="2">
        <v>1.71952833617949e-46</v>
      </c>
      <c r="G80" s="1">
        <v>100.286428368593</v>
      </c>
    </row>
    <row r="81" spans="1:7">
      <c r="A81" s="1" t="s">
        <v>86</v>
      </c>
      <c r="B81" s="1">
        <v>1.05058426272863</v>
      </c>
      <c r="C81" s="1">
        <v>13.8100472361781</v>
      </c>
      <c r="D81" s="1">
        <v>17.3562531508414</v>
      </c>
      <c r="E81" s="2">
        <v>1.65029528712091e-48</v>
      </c>
      <c r="F81" s="2">
        <v>3.14747541908443e-46</v>
      </c>
      <c r="G81" s="1">
        <v>99.6331772984225</v>
      </c>
    </row>
    <row r="82" spans="1:7">
      <c r="A82" s="1" t="s">
        <v>87</v>
      </c>
      <c r="B82" s="1">
        <v>1.19330872843797</v>
      </c>
      <c r="C82" s="1">
        <v>8.01465696431899</v>
      </c>
      <c r="D82" s="1">
        <v>17.3556534014189</v>
      </c>
      <c r="E82" s="2">
        <v>1.65936732529071e-48</v>
      </c>
      <c r="F82" s="2">
        <v>3.14747541908443e-46</v>
      </c>
      <c r="G82" s="1">
        <v>99.6277292207849</v>
      </c>
    </row>
    <row r="83" spans="1:7">
      <c r="A83" s="1" t="s">
        <v>88</v>
      </c>
      <c r="B83" s="1">
        <v>1.52273682267926</v>
      </c>
      <c r="C83" s="1">
        <v>10.5039716538821</v>
      </c>
      <c r="D83" s="1">
        <v>17.1925512872278</v>
      </c>
      <c r="E83" s="2">
        <v>7.36681966272862e-48</v>
      </c>
      <c r="F83" s="2">
        <v>1.33438987512452e-45</v>
      </c>
      <c r="G83" s="1">
        <v>98.1464544472855</v>
      </c>
    </row>
    <row r="84" spans="1:7">
      <c r="A84" s="1" t="s">
        <v>89</v>
      </c>
      <c r="B84" s="1">
        <v>1.83601557795943</v>
      </c>
      <c r="C84" s="1">
        <v>11.8875310393608</v>
      </c>
      <c r="D84" s="1">
        <v>17.1722576980297</v>
      </c>
      <c r="E84" s="2">
        <v>8.86751722907828e-48</v>
      </c>
      <c r="F84" s="2">
        <v>1.5918776911415e-45</v>
      </c>
      <c r="G84" s="1">
        <v>97.962200373016</v>
      </c>
    </row>
    <row r="85" spans="1:7">
      <c r="A85" s="1" t="s">
        <v>90</v>
      </c>
      <c r="B85" s="1">
        <v>1.63353621428008</v>
      </c>
      <c r="C85" s="1">
        <v>6.9783511396054</v>
      </c>
      <c r="D85" s="1">
        <v>17.0200571436999</v>
      </c>
      <c r="E85" s="2">
        <v>3.56073945519147e-47</v>
      </c>
      <c r="F85" s="2">
        <v>6.22541108574605e-45</v>
      </c>
      <c r="G85" s="1">
        <v>96.580707605725</v>
      </c>
    </row>
    <row r="86" spans="1:7">
      <c r="A86" s="1" t="s">
        <v>91</v>
      </c>
      <c r="B86" s="1">
        <v>1.96838925850645</v>
      </c>
      <c r="C86" s="1">
        <v>6.96345746787626</v>
      </c>
      <c r="D86" s="1">
        <v>16.9691478449463</v>
      </c>
      <c r="E86" s="2">
        <v>5.66774848991465e-47</v>
      </c>
      <c r="F86" s="2">
        <v>9.8237716498469e-45</v>
      </c>
      <c r="G86" s="1">
        <v>96.1187849124342</v>
      </c>
    </row>
    <row r="87" spans="1:7">
      <c r="A87" s="1" t="s">
        <v>92</v>
      </c>
      <c r="B87" s="1">
        <v>1.22139301222057</v>
      </c>
      <c r="C87" s="1">
        <v>10.9665729205255</v>
      </c>
      <c r="D87" s="1">
        <v>16.92940115644</v>
      </c>
      <c r="E87" s="2">
        <v>8.1468628401684e-47</v>
      </c>
      <c r="F87" s="2">
        <v>1.40000704499509e-44</v>
      </c>
      <c r="G87" s="1">
        <v>95.7582097974267</v>
      </c>
    </row>
    <row r="88" spans="1:7">
      <c r="A88" s="1" t="s">
        <v>93</v>
      </c>
      <c r="B88" s="1">
        <v>1.5463581233579</v>
      </c>
      <c r="C88" s="1">
        <v>11.424325045344</v>
      </c>
      <c r="D88" s="1">
        <v>16.9253319477825</v>
      </c>
      <c r="E88" s="2">
        <v>8.45515940453369e-47</v>
      </c>
      <c r="F88" s="2">
        <v>1.44067317786063e-44</v>
      </c>
      <c r="G88" s="1">
        <v>95.7212979113309</v>
      </c>
    </row>
    <row r="89" spans="1:7">
      <c r="A89" s="1" t="s">
        <v>94</v>
      </c>
      <c r="B89" s="1">
        <v>1.2812897324239</v>
      </c>
      <c r="C89" s="1">
        <v>8.84187510451828</v>
      </c>
      <c r="D89" s="1">
        <v>16.8500252408026</v>
      </c>
      <c r="E89" s="2">
        <v>1.68115734600526e-46</v>
      </c>
      <c r="F89" s="2">
        <v>2.84044954611612e-44</v>
      </c>
      <c r="G89" s="1">
        <v>95.0383028228577</v>
      </c>
    </row>
    <row r="90" spans="1:7">
      <c r="A90" s="1" t="s">
        <v>95</v>
      </c>
      <c r="B90" s="1">
        <v>-1.65405002773443</v>
      </c>
      <c r="C90" s="1">
        <v>11.1333271673002</v>
      </c>
      <c r="D90" s="1">
        <v>-16.844688265752</v>
      </c>
      <c r="E90" s="2">
        <v>1.76505590894917e-46</v>
      </c>
      <c r="F90" s="2">
        <v>2.95735117544434e-44</v>
      </c>
      <c r="G90" s="1">
        <v>94.9899074637969</v>
      </c>
    </row>
    <row r="91" spans="1:7">
      <c r="A91" s="1" t="s">
        <v>96</v>
      </c>
      <c r="B91" s="1">
        <v>2.33099559198576</v>
      </c>
      <c r="C91" s="1">
        <v>8.80381451612259</v>
      </c>
      <c r="D91" s="1">
        <v>16.7943720807682</v>
      </c>
      <c r="E91" s="2">
        <v>2.7934064633293e-46</v>
      </c>
      <c r="F91" s="2">
        <v>4.64167192989247e-44</v>
      </c>
      <c r="G91" s="1">
        <v>94.5337001660131</v>
      </c>
    </row>
    <row r="92" spans="1:7">
      <c r="A92" s="1" t="s">
        <v>97</v>
      </c>
      <c r="B92" s="1">
        <v>1.1710724471939</v>
      </c>
      <c r="C92" s="1">
        <v>11.9875698077937</v>
      </c>
      <c r="D92" s="1">
        <v>16.7482605549692</v>
      </c>
      <c r="E92" s="2">
        <v>4.25411635498734e-46</v>
      </c>
      <c r="F92" s="2">
        <v>6.95392385637198e-44</v>
      </c>
      <c r="G92" s="1">
        <v>94.1157084262087</v>
      </c>
    </row>
    <row r="93" spans="1:7">
      <c r="A93" s="1" t="s">
        <v>98</v>
      </c>
      <c r="B93" s="1">
        <v>1.7121476453041</v>
      </c>
      <c r="C93" s="1">
        <v>13.0083326569985</v>
      </c>
      <c r="D93" s="1">
        <v>16.7228062294888</v>
      </c>
      <c r="E93" s="2">
        <v>5.36577329687213e-46</v>
      </c>
      <c r="F93" s="2">
        <v>8.67694797392354e-44</v>
      </c>
      <c r="G93" s="1">
        <v>93.885009332171</v>
      </c>
    </row>
    <row r="94" spans="1:7">
      <c r="A94" s="1" t="s">
        <v>99</v>
      </c>
      <c r="B94" s="1">
        <v>1.53242265453077</v>
      </c>
      <c r="C94" s="1">
        <v>10.8745730363532</v>
      </c>
      <c r="D94" s="1">
        <v>16.6005444818646</v>
      </c>
      <c r="E94" s="2">
        <v>1.63579197508086e-45</v>
      </c>
      <c r="F94" s="2">
        <v>2.52994103469044e-43</v>
      </c>
      <c r="G94" s="1">
        <v>92.7773293634571</v>
      </c>
    </row>
    <row r="95" spans="1:7">
      <c r="A95" s="1" t="s">
        <v>100</v>
      </c>
      <c r="B95" s="1">
        <v>-2.60065443895298</v>
      </c>
      <c r="C95" s="1">
        <v>8.82402114181262</v>
      </c>
      <c r="D95" s="1">
        <v>-16.5988668276798</v>
      </c>
      <c r="E95" s="2">
        <v>1.66099626162607e-45</v>
      </c>
      <c r="F95" s="2">
        <v>2.54931227757662e-43</v>
      </c>
      <c r="G95" s="1">
        <v>92.7621348728344</v>
      </c>
    </row>
    <row r="96" spans="1:7">
      <c r="A96" s="1" t="s">
        <v>101</v>
      </c>
      <c r="B96" s="1">
        <v>1.87004745346714</v>
      </c>
      <c r="C96" s="1">
        <v>8.93080218857316</v>
      </c>
      <c r="D96" s="1">
        <v>16.5938812738239</v>
      </c>
      <c r="E96" s="2">
        <v>1.73821061967929e-45</v>
      </c>
      <c r="F96" s="2">
        <v>2.64761081206604e-43</v>
      </c>
      <c r="G96" s="1">
        <v>92.7169815888697</v>
      </c>
    </row>
    <row r="97" spans="1:7">
      <c r="A97" s="1" t="s">
        <v>102</v>
      </c>
      <c r="B97" s="1">
        <v>-1.8265220279916</v>
      </c>
      <c r="C97" s="1">
        <v>7.50588677864115</v>
      </c>
      <c r="D97" s="1">
        <v>-16.5730638815146</v>
      </c>
      <c r="E97" s="2">
        <v>2.10133775018523e-45</v>
      </c>
      <c r="F97" s="2">
        <v>3.17665389512965e-43</v>
      </c>
      <c r="G97" s="1">
        <v>92.5284552822796</v>
      </c>
    </row>
    <row r="98" spans="1:7">
      <c r="A98" s="1" t="s">
        <v>103</v>
      </c>
      <c r="B98" s="1">
        <v>2.14798772276246</v>
      </c>
      <c r="C98" s="1">
        <v>6.98779003359174</v>
      </c>
      <c r="D98" s="1">
        <v>16.560907649806</v>
      </c>
      <c r="E98" s="2">
        <v>2.34749651272359e-45</v>
      </c>
      <c r="F98" s="2">
        <v>3.5222958869269e-43</v>
      </c>
      <c r="G98" s="1">
        <v>92.418376016137</v>
      </c>
    </row>
    <row r="99" spans="1:7">
      <c r="A99" s="1" t="s">
        <v>104</v>
      </c>
      <c r="B99" s="1">
        <v>1.94127113621806</v>
      </c>
      <c r="C99" s="1">
        <v>12.5596022675756</v>
      </c>
      <c r="D99" s="1">
        <v>16.4975831288558</v>
      </c>
      <c r="E99" s="2">
        <v>4.17988438899993e-45</v>
      </c>
      <c r="F99" s="2">
        <v>6.1794673180318e-43</v>
      </c>
      <c r="G99" s="1">
        <v>91.8450694398478</v>
      </c>
    </row>
    <row r="100" spans="1:7">
      <c r="A100" s="1" t="s">
        <v>105</v>
      </c>
      <c r="B100" s="1">
        <v>0.607761286888522</v>
      </c>
      <c r="C100" s="1">
        <v>14.0944930881024</v>
      </c>
      <c r="D100" s="1">
        <v>16.3950339274954</v>
      </c>
      <c r="E100" s="2">
        <v>1.06349186389181e-44</v>
      </c>
      <c r="F100" s="2">
        <v>1.56077134419042e-42</v>
      </c>
      <c r="G100" s="1">
        <v>90.9170917700343</v>
      </c>
    </row>
    <row r="101" spans="1:7">
      <c r="A101" s="1" t="s">
        <v>106</v>
      </c>
      <c r="B101" s="1">
        <v>-1.54047797490914</v>
      </c>
      <c r="C101" s="1">
        <v>6.02986816628551</v>
      </c>
      <c r="D101" s="1">
        <v>-16.3346031485519</v>
      </c>
      <c r="E101" s="2">
        <v>1.84337617357611e-44</v>
      </c>
      <c r="F101" s="2">
        <v>2.62857598198024e-42</v>
      </c>
      <c r="G101" s="1">
        <v>90.3705208955535</v>
      </c>
    </row>
    <row r="102" spans="1:7">
      <c r="A102" s="1" t="s">
        <v>107</v>
      </c>
      <c r="B102" s="1">
        <v>-0.65173717966141</v>
      </c>
      <c r="C102" s="1">
        <v>15.6756321716096</v>
      </c>
      <c r="D102" s="1">
        <v>-16.2955690435137</v>
      </c>
      <c r="E102" s="2">
        <v>2.6294549245235e-44</v>
      </c>
      <c r="F102" s="2">
        <v>3.72308596566686e-42</v>
      </c>
      <c r="G102" s="1">
        <v>90.0175863647016</v>
      </c>
    </row>
    <row r="103" spans="1:7">
      <c r="A103" s="1" t="s">
        <v>108</v>
      </c>
      <c r="B103" s="1">
        <v>1.43069214781264</v>
      </c>
      <c r="C103" s="1">
        <v>8.82572645132412</v>
      </c>
      <c r="D103" s="1">
        <v>16.2010859637233</v>
      </c>
      <c r="E103" s="2">
        <v>6.20974145889325e-44</v>
      </c>
      <c r="F103" s="2">
        <v>8.7309833407348e-42</v>
      </c>
      <c r="G103" s="1">
        <v>89.1636796058079</v>
      </c>
    </row>
    <row r="104" spans="1:7">
      <c r="A104" s="1" t="s">
        <v>109</v>
      </c>
      <c r="B104" s="1">
        <v>1.43400309988298</v>
      </c>
      <c r="C104" s="1">
        <v>12.1680677986305</v>
      </c>
      <c r="D104" s="1">
        <v>16.193541695553</v>
      </c>
      <c r="E104" s="2">
        <v>6.6506353140076e-44</v>
      </c>
      <c r="F104" s="2">
        <v>9.28594955718311e-42</v>
      </c>
      <c r="G104" s="1">
        <v>89.0955209090148</v>
      </c>
    </row>
    <row r="105" spans="1:7">
      <c r="A105" s="1" t="s">
        <v>110</v>
      </c>
      <c r="B105" s="1">
        <v>1.70364701203459</v>
      </c>
      <c r="C105" s="1">
        <v>13.7191169086202</v>
      </c>
      <c r="D105" s="1">
        <v>16.1606351155428</v>
      </c>
      <c r="E105" s="2">
        <v>8.96976982027859e-44</v>
      </c>
      <c r="F105" s="2">
        <v>1.23524789045563e-41</v>
      </c>
      <c r="G105" s="1">
        <v>88.7982688415389</v>
      </c>
    </row>
    <row r="106" spans="1:7">
      <c r="A106" s="1" t="s">
        <v>111</v>
      </c>
      <c r="B106" s="1">
        <v>-2.3671606420464</v>
      </c>
      <c r="C106" s="1">
        <v>8.83262348451824</v>
      </c>
      <c r="D106" s="1">
        <v>-16.0544312336458</v>
      </c>
      <c r="E106" s="2">
        <v>2.3543803426763e-43</v>
      </c>
      <c r="F106" s="2">
        <v>3.13491199800329e-41</v>
      </c>
      <c r="G106" s="1">
        <v>87.8393917572239</v>
      </c>
    </row>
    <row r="107" spans="1:7">
      <c r="A107" s="1" t="s">
        <v>112</v>
      </c>
      <c r="B107" s="1">
        <v>1.3392385036562</v>
      </c>
      <c r="C107" s="1">
        <v>14.5567077098227</v>
      </c>
      <c r="D107" s="1">
        <v>16.0526501507778</v>
      </c>
      <c r="E107" s="2">
        <v>2.39277715106936e-43</v>
      </c>
      <c r="F107" s="2">
        <v>3.16507746048688e-41</v>
      </c>
      <c r="G107" s="1">
        <v>87.8233174790075</v>
      </c>
    </row>
    <row r="108" spans="1:7">
      <c r="A108" s="1" t="s">
        <v>113</v>
      </c>
      <c r="B108" s="1">
        <v>-1.16409244765659</v>
      </c>
      <c r="C108" s="1">
        <v>12.9493287839332</v>
      </c>
      <c r="D108" s="1">
        <v>-16.020635099151</v>
      </c>
      <c r="E108" s="2">
        <v>3.20016438325959e-43</v>
      </c>
      <c r="F108" s="2">
        <v>4.20539248953054e-41</v>
      </c>
      <c r="G108" s="1">
        <v>87.5344189990507</v>
      </c>
    </row>
    <row r="109" spans="1:7">
      <c r="A109" s="1" t="s">
        <v>114</v>
      </c>
      <c r="B109" s="1">
        <v>0.812344339866998</v>
      </c>
      <c r="C109" s="1">
        <v>9.92237822356066</v>
      </c>
      <c r="D109" s="1">
        <v>15.9748850334153</v>
      </c>
      <c r="E109" s="2">
        <v>4.84798152360254e-43</v>
      </c>
      <c r="F109" s="2">
        <v>6.28861396861631e-41</v>
      </c>
      <c r="G109" s="1">
        <v>87.1217030357277</v>
      </c>
    </row>
    <row r="110" spans="1:7">
      <c r="A110" s="1" t="s">
        <v>115</v>
      </c>
      <c r="B110" s="1">
        <v>1.30476471307449</v>
      </c>
      <c r="C110" s="1">
        <v>7.75401995707203</v>
      </c>
      <c r="D110" s="1">
        <v>15.9658582732547</v>
      </c>
      <c r="E110" s="2">
        <v>5.26193128705137e-43</v>
      </c>
      <c r="F110" s="2">
        <v>6.78181990111891e-41</v>
      </c>
      <c r="G110" s="1">
        <v>87.0402893696067</v>
      </c>
    </row>
    <row r="111" spans="1:7">
      <c r="A111" s="1" t="s">
        <v>116</v>
      </c>
      <c r="B111" s="1">
        <v>1.10034435259108</v>
      </c>
      <c r="C111" s="1">
        <v>12.0233588433009</v>
      </c>
      <c r="D111" s="1">
        <v>15.9447735474052</v>
      </c>
      <c r="E111" s="2">
        <v>6.37166664368203e-43</v>
      </c>
      <c r="F111" s="2">
        <v>8.15979169031025e-41</v>
      </c>
      <c r="G111" s="1">
        <v>86.8501461271499</v>
      </c>
    </row>
    <row r="112" spans="1:7">
      <c r="A112" s="1" t="s">
        <v>117</v>
      </c>
      <c r="B112" s="1">
        <v>0.850054945542714</v>
      </c>
      <c r="C112" s="1">
        <v>13.1829456101144</v>
      </c>
      <c r="D112" s="1">
        <v>15.876642361108</v>
      </c>
      <c r="E112" s="2">
        <v>1.18223636834707e-42</v>
      </c>
      <c r="F112" s="2">
        <v>1.47640027465753e-40</v>
      </c>
      <c r="G112" s="1">
        <v>86.2359591151402</v>
      </c>
    </row>
    <row r="113" spans="1:7">
      <c r="A113" s="1" t="s">
        <v>118</v>
      </c>
      <c r="B113" s="1">
        <v>1.5781905644429</v>
      </c>
      <c r="C113" s="1">
        <v>8.91580266826574</v>
      </c>
      <c r="D113" s="1">
        <v>15.8180170697036</v>
      </c>
      <c r="E113" s="2">
        <v>2.01177934396791e-42</v>
      </c>
      <c r="F113" s="2">
        <v>2.45144457514054e-40</v>
      </c>
      <c r="G113" s="1">
        <v>85.7077464525794</v>
      </c>
    </row>
    <row r="114" spans="1:7">
      <c r="A114" s="1" t="s">
        <v>119</v>
      </c>
      <c r="B114" s="1">
        <v>-2.0138120362988</v>
      </c>
      <c r="C114" s="1">
        <v>11.8533453847256</v>
      </c>
      <c r="D114" s="1">
        <v>-15.7878711778121</v>
      </c>
      <c r="E114" s="2">
        <v>2.64396328674602e-42</v>
      </c>
      <c r="F114" s="2">
        <v>3.20238107489852e-40</v>
      </c>
      <c r="G114" s="1">
        <v>85.4362365182352</v>
      </c>
    </row>
    <row r="115" spans="1:7">
      <c r="A115" s="1" t="s">
        <v>120</v>
      </c>
      <c r="B115" s="1">
        <v>0.584611347918781</v>
      </c>
      <c r="C115" s="1">
        <v>10.7611781605549</v>
      </c>
      <c r="D115" s="1">
        <v>15.7502855819401</v>
      </c>
      <c r="E115" s="2">
        <v>3.71685112093788e-42</v>
      </c>
      <c r="F115" s="2">
        <v>4.4482743236653e-40</v>
      </c>
      <c r="G115" s="1">
        <v>85.0978216592253</v>
      </c>
    </row>
    <row r="116" spans="1:7">
      <c r="A116" s="1" t="s">
        <v>121</v>
      </c>
      <c r="B116" s="1">
        <v>-1.68181934815327</v>
      </c>
      <c r="C116" s="1">
        <v>5.5700788280854</v>
      </c>
      <c r="D116" s="1">
        <v>-15.7398860727207</v>
      </c>
      <c r="E116" s="2">
        <v>4.08408071415158e-42</v>
      </c>
      <c r="F116" s="2">
        <v>4.85884774193678e-40</v>
      </c>
      <c r="G116" s="1">
        <v>85.0042061560057</v>
      </c>
    </row>
    <row r="117" spans="1:7">
      <c r="A117" s="1" t="s">
        <v>122</v>
      </c>
      <c r="B117" s="1">
        <v>-1.45767630064233</v>
      </c>
      <c r="C117" s="1">
        <v>11.926553964173</v>
      </c>
      <c r="D117" s="1">
        <v>-15.7288814440287</v>
      </c>
      <c r="E117" s="2">
        <v>4.51222095396949e-42</v>
      </c>
      <c r="F117" s="2">
        <v>5.33663026473591e-40</v>
      </c>
      <c r="G117" s="1">
        <v>84.9051529803111</v>
      </c>
    </row>
    <row r="118" spans="1:7">
      <c r="A118" s="1" t="s">
        <v>123</v>
      </c>
      <c r="B118" s="1">
        <v>0.818622167077956</v>
      </c>
      <c r="C118" s="1">
        <v>11.1487276619929</v>
      </c>
      <c r="D118" s="1">
        <v>15.702217212118</v>
      </c>
      <c r="E118" s="2">
        <v>5.74485637270482e-42</v>
      </c>
      <c r="F118" s="2">
        <v>6.71546989706995e-40</v>
      </c>
      <c r="G118" s="1">
        <v>84.6651880849847</v>
      </c>
    </row>
    <row r="119" spans="1:7">
      <c r="A119" s="1" t="s">
        <v>124</v>
      </c>
      <c r="B119" s="1">
        <v>0.669185783431919</v>
      </c>
      <c r="C119" s="1">
        <v>13.2640925281835</v>
      </c>
      <c r="D119" s="1">
        <v>15.6872209151722</v>
      </c>
      <c r="E119" s="2">
        <v>6.58050072001333e-42</v>
      </c>
      <c r="F119" s="2">
        <v>7.60388203888437e-40</v>
      </c>
      <c r="G119" s="1">
        <v>84.5302546174193</v>
      </c>
    </row>
    <row r="120" spans="1:7">
      <c r="A120" s="1" t="s">
        <v>125</v>
      </c>
      <c r="B120" s="1">
        <v>0.847228270149889</v>
      </c>
      <c r="C120" s="1">
        <v>11.7831904108633</v>
      </c>
      <c r="D120" s="1">
        <v>15.6461135998442</v>
      </c>
      <c r="E120" s="2">
        <v>9.54752848892614e-42</v>
      </c>
      <c r="F120" s="2">
        <v>1.07514564210368e-39</v>
      </c>
      <c r="G120" s="1">
        <v>84.160476278565</v>
      </c>
    </row>
    <row r="121" spans="1:7">
      <c r="A121" s="1" t="s">
        <v>126</v>
      </c>
      <c r="B121" s="1">
        <v>0.987056993204757</v>
      </c>
      <c r="C121" s="1">
        <v>14.3665093758211</v>
      </c>
      <c r="D121" s="1">
        <v>15.6458328491967</v>
      </c>
      <c r="E121" s="2">
        <v>9.57182283579825e-42</v>
      </c>
      <c r="F121" s="2">
        <v>1.07514564210368e-39</v>
      </c>
      <c r="G121" s="1">
        <v>84.157951293838</v>
      </c>
    </row>
    <row r="122" spans="1:7">
      <c r="A122" s="1" t="s">
        <v>127</v>
      </c>
      <c r="B122" s="1">
        <v>-0.93309644308408</v>
      </c>
      <c r="C122" s="1">
        <v>13.6321719966409</v>
      </c>
      <c r="D122" s="1">
        <v>-15.6225997166287</v>
      </c>
      <c r="E122" s="2">
        <v>1.18118775998632e-41</v>
      </c>
      <c r="F122" s="2">
        <v>1.31938672790472e-39</v>
      </c>
      <c r="G122" s="1">
        <v>83.949022968465</v>
      </c>
    </row>
    <row r="123" spans="1:7">
      <c r="A123" s="1" t="s">
        <v>128</v>
      </c>
      <c r="B123" s="1">
        <v>1.91851553937507</v>
      </c>
      <c r="C123" s="1">
        <v>5.54131111979242</v>
      </c>
      <c r="D123" s="1">
        <v>15.6209588131453</v>
      </c>
      <c r="E123" s="2">
        <v>1.19885930549943e-41</v>
      </c>
      <c r="F123" s="2">
        <v>1.33172735891555e-39</v>
      </c>
      <c r="G123" s="1">
        <v>83.9342685825166</v>
      </c>
    </row>
    <row r="124" spans="1:7">
      <c r="A124" s="1" t="s">
        <v>129</v>
      </c>
      <c r="B124" s="1">
        <v>1.06276759592738</v>
      </c>
      <c r="C124" s="1">
        <v>12.0977445153574</v>
      </c>
      <c r="D124" s="1">
        <v>15.6116759748691</v>
      </c>
      <c r="E124" s="2">
        <v>1.30391987762292e-41</v>
      </c>
      <c r="F124" s="2">
        <v>1.43260180652932e-39</v>
      </c>
      <c r="G124" s="1">
        <v>83.850805164311</v>
      </c>
    </row>
    <row r="125" spans="1:7">
      <c r="A125" s="1" t="s">
        <v>130</v>
      </c>
      <c r="B125" s="1">
        <v>-2.11703984444404</v>
      </c>
      <c r="C125" s="1">
        <v>10.3498219928736</v>
      </c>
      <c r="D125" s="1">
        <v>-15.5413932492816</v>
      </c>
      <c r="E125" s="2">
        <v>2.4624442927112e-41</v>
      </c>
      <c r="F125" s="2">
        <v>2.63350558240699e-39</v>
      </c>
      <c r="G125" s="1">
        <v>83.2191263425275</v>
      </c>
    </row>
    <row r="126" spans="1:7">
      <c r="A126" s="1" t="s">
        <v>131</v>
      </c>
      <c r="B126" s="1">
        <v>-0.569065557546448</v>
      </c>
      <c r="C126" s="1">
        <v>14.3893866455355</v>
      </c>
      <c r="D126" s="1">
        <v>-15.5224731293687</v>
      </c>
      <c r="E126" s="2">
        <v>2.92189643947103e-41</v>
      </c>
      <c r="F126" s="2">
        <v>3.10834125989442e-39</v>
      </c>
      <c r="G126" s="1">
        <v>83.049153068831</v>
      </c>
    </row>
    <row r="127" spans="1:7">
      <c r="A127" s="1" t="s">
        <v>132</v>
      </c>
      <c r="B127" s="1">
        <v>-2.92977159979818</v>
      </c>
      <c r="C127" s="1">
        <v>7.80117519423558</v>
      </c>
      <c r="D127" s="1">
        <v>-15.5216094120876</v>
      </c>
      <c r="E127" s="2">
        <v>2.94480314190622e-41</v>
      </c>
      <c r="F127" s="2">
        <v>3.11622168269298e-39</v>
      </c>
      <c r="G127" s="1">
        <v>83.0413944323532</v>
      </c>
    </row>
    <row r="128" spans="1:7">
      <c r="A128" s="1" t="s">
        <v>133</v>
      </c>
      <c r="B128" s="1">
        <v>0.719888154059001</v>
      </c>
      <c r="C128" s="1">
        <v>11.5783076608543</v>
      </c>
      <c r="D128" s="1">
        <v>15.5200823484697</v>
      </c>
      <c r="E128" s="2">
        <v>2.98574231856181e-41</v>
      </c>
      <c r="F128" s="2">
        <v>3.14300183544522e-39</v>
      </c>
      <c r="G128" s="1">
        <v>83.0276772245928</v>
      </c>
    </row>
    <row r="129" spans="1:7">
      <c r="A129" s="1" t="s">
        <v>134</v>
      </c>
      <c r="B129" s="1">
        <v>1.68879669697511</v>
      </c>
      <c r="C129" s="1">
        <v>7.50839488256467</v>
      </c>
      <c r="D129" s="1">
        <v>15.4714369876414</v>
      </c>
      <c r="E129" s="2">
        <v>4.63460026041092e-41</v>
      </c>
      <c r="F129" s="2">
        <v>4.80326148638258e-39</v>
      </c>
      <c r="G129" s="1">
        <v>82.5908196893712</v>
      </c>
    </row>
    <row r="130" spans="1:7">
      <c r="A130" s="1" t="s">
        <v>135</v>
      </c>
      <c r="B130" s="1">
        <v>1.66073874803128</v>
      </c>
      <c r="C130" s="1">
        <v>13.4544842167223</v>
      </c>
      <c r="D130" s="1">
        <v>15.4348182526771</v>
      </c>
      <c r="E130" s="2">
        <v>6.45207948501019e-41</v>
      </c>
      <c r="F130" s="2">
        <v>6.64169358377992e-39</v>
      </c>
      <c r="G130" s="1">
        <v>82.2621104335293</v>
      </c>
    </row>
    <row r="131" spans="1:7">
      <c r="A131" s="1" t="s">
        <v>136</v>
      </c>
      <c r="B131" s="1">
        <v>1.27645739626579</v>
      </c>
      <c r="C131" s="1">
        <v>9.30206488634508</v>
      </c>
      <c r="D131" s="1">
        <v>15.4344334794155</v>
      </c>
      <c r="E131" s="2">
        <v>6.4745446255887e-41</v>
      </c>
      <c r="F131" s="2">
        <v>6.64169358377992e-39</v>
      </c>
      <c r="G131" s="1">
        <v>82.2586571677021</v>
      </c>
    </row>
    <row r="132" spans="1:7">
      <c r="A132" s="1" t="s">
        <v>137</v>
      </c>
      <c r="B132" s="1">
        <v>1.35993689030381</v>
      </c>
      <c r="C132" s="1">
        <v>8.98210771307135</v>
      </c>
      <c r="D132" s="1">
        <v>15.4208386203703</v>
      </c>
      <c r="E132" s="2">
        <v>7.32048677118581e-41</v>
      </c>
      <c r="F132" s="2">
        <v>7.47135568636862e-39</v>
      </c>
      <c r="G132" s="1">
        <v>82.1366548567581</v>
      </c>
    </row>
    <row r="133" spans="1:7">
      <c r="A133" s="1" t="s">
        <v>138</v>
      </c>
      <c r="B133" s="1">
        <v>-1.07869059796414</v>
      </c>
      <c r="C133" s="1">
        <v>10.8164102883764</v>
      </c>
      <c r="D133" s="1">
        <v>-15.4199181120276</v>
      </c>
      <c r="E133" s="2">
        <v>7.38160356005027e-41</v>
      </c>
      <c r="F133" s="2">
        <v>7.4956828877965e-39</v>
      </c>
      <c r="G133" s="1">
        <v>82.1283947054084</v>
      </c>
    </row>
    <row r="134" spans="1:7">
      <c r="A134" s="1" t="s">
        <v>139</v>
      </c>
      <c r="B134" s="1">
        <v>1.80470651379359</v>
      </c>
      <c r="C134" s="1">
        <v>5.28451094991877</v>
      </c>
      <c r="D134" s="1">
        <v>15.4110868219506</v>
      </c>
      <c r="E134" s="2">
        <v>7.99448180633446e-41</v>
      </c>
      <c r="F134" s="2">
        <v>8.07723875367642e-39</v>
      </c>
      <c r="G134" s="1">
        <v>82.0491514828418</v>
      </c>
    </row>
    <row r="135" spans="1:7">
      <c r="A135" s="1" t="s">
        <v>140</v>
      </c>
      <c r="B135" s="1">
        <v>1.10779629636467</v>
      </c>
      <c r="C135" s="1">
        <v>9.03376315172966</v>
      </c>
      <c r="D135" s="1">
        <v>15.4025011894073</v>
      </c>
      <c r="E135" s="2">
        <v>8.6389972256611e-41</v>
      </c>
      <c r="F135" s="2">
        <v>8.68478391095711e-39</v>
      </c>
      <c r="G135" s="1">
        <v>81.9721196306456</v>
      </c>
    </row>
    <row r="136" spans="1:7">
      <c r="A136" s="1" t="s">
        <v>141</v>
      </c>
      <c r="B136" s="1">
        <v>-0.616368849824006</v>
      </c>
      <c r="C136" s="1">
        <v>14.7259730157724</v>
      </c>
      <c r="D136" s="1">
        <v>-15.3974603460627</v>
      </c>
      <c r="E136" s="2">
        <v>9.0413280009219e-41</v>
      </c>
      <c r="F136" s="2">
        <v>9.04402690480278e-39</v>
      </c>
      <c r="G136" s="1">
        <v>81.9268955347611</v>
      </c>
    </row>
    <row r="137" spans="1:7">
      <c r="A137" s="1" t="s">
        <v>142</v>
      </c>
      <c r="B137" s="1">
        <v>-1.01754219987479</v>
      </c>
      <c r="C137" s="1">
        <v>11.2595289118794</v>
      </c>
      <c r="D137" s="1">
        <v>-15.3913235203022</v>
      </c>
      <c r="E137" s="2">
        <v>9.55647833739311e-41</v>
      </c>
      <c r="F137" s="2">
        <v>9.46515041633625e-39</v>
      </c>
      <c r="G137" s="1">
        <v>81.871842065585</v>
      </c>
    </row>
    <row r="138" spans="1:7">
      <c r="A138" s="1" t="s">
        <v>143</v>
      </c>
      <c r="B138" s="1">
        <v>1.33738319464455</v>
      </c>
      <c r="C138" s="1">
        <v>12.2932346352632</v>
      </c>
      <c r="D138" s="1">
        <v>15.3869446449456</v>
      </c>
      <c r="E138" s="2">
        <v>9.94188570175038e-41</v>
      </c>
      <c r="F138" s="2">
        <v>9.79860558428398e-39</v>
      </c>
      <c r="G138" s="1">
        <v>81.8325613710566</v>
      </c>
    </row>
    <row r="139" spans="1:7">
      <c r="A139" s="1" t="s">
        <v>144</v>
      </c>
      <c r="B139" s="1">
        <v>1.59584349062364</v>
      </c>
      <c r="C139" s="1">
        <v>9.51377859273162</v>
      </c>
      <c r="D139" s="1">
        <v>15.377086245771</v>
      </c>
      <c r="E139" s="2">
        <v>1.0867349619533e-40</v>
      </c>
      <c r="F139" s="2">
        <v>1.06067442451617e-38</v>
      </c>
      <c r="G139" s="1">
        <v>81.7441333429361</v>
      </c>
    </row>
    <row r="140" spans="1:7">
      <c r="A140" s="1" t="s">
        <v>145</v>
      </c>
      <c r="B140" s="1">
        <v>-2.36671001513073</v>
      </c>
      <c r="C140" s="1">
        <v>10.3065336004193</v>
      </c>
      <c r="D140" s="1">
        <v>-15.3636432709283</v>
      </c>
      <c r="E140" s="2">
        <v>1.22695103028592e-40</v>
      </c>
      <c r="F140" s="2">
        <v>1.19174287028641e-38</v>
      </c>
      <c r="G140" s="1">
        <v>81.6235674025728</v>
      </c>
    </row>
    <row r="141" spans="1:7">
      <c r="A141" s="1" t="s">
        <v>146</v>
      </c>
      <c r="B141" s="1">
        <v>-0.82101416506841</v>
      </c>
      <c r="C141" s="1">
        <v>13.6258264582555</v>
      </c>
      <c r="D141" s="1">
        <v>-15.3140978973864</v>
      </c>
      <c r="E141" s="2">
        <v>1.9186976880558e-40</v>
      </c>
      <c r="F141" s="2">
        <v>1.84580553665311e-38</v>
      </c>
      <c r="G141" s="1">
        <v>81.1793618380228</v>
      </c>
    </row>
    <row r="142" spans="1:7">
      <c r="A142" s="1" t="s">
        <v>147</v>
      </c>
      <c r="B142" s="1">
        <v>2.045458190332</v>
      </c>
      <c r="C142" s="1">
        <v>6.81324739065379</v>
      </c>
      <c r="D142" s="1">
        <v>15.3107913464455</v>
      </c>
      <c r="E142" s="2">
        <v>1.97679664391868e-40</v>
      </c>
      <c r="F142" s="2">
        <v>1.89264158679186e-38</v>
      </c>
      <c r="G142" s="1">
        <v>81.1497251020049</v>
      </c>
    </row>
    <row r="143" spans="1:7">
      <c r="A143" s="1" t="s">
        <v>148</v>
      </c>
      <c r="B143" s="1">
        <v>1.37430713125544</v>
      </c>
      <c r="C143" s="1">
        <v>10.791222685461</v>
      </c>
      <c r="D143" s="1">
        <v>15.2930506238074</v>
      </c>
      <c r="E143" s="2">
        <v>2.31987323794941e-40</v>
      </c>
      <c r="F143" s="2">
        <v>2.20015902463259e-38</v>
      </c>
      <c r="G143" s="1">
        <v>80.9907328847001</v>
      </c>
    </row>
    <row r="144" spans="1:7">
      <c r="A144" s="1" t="s">
        <v>149</v>
      </c>
      <c r="B144" s="1">
        <v>1.50663196738913</v>
      </c>
      <c r="C144" s="1">
        <v>8.922936845222</v>
      </c>
      <c r="D144" s="1">
        <v>15.2796897110062</v>
      </c>
      <c r="E144" s="2">
        <v>2.61697170868271e-40</v>
      </c>
      <c r="F144" s="2">
        <v>2.45873052218573e-38</v>
      </c>
      <c r="G144" s="1">
        <v>80.8710132052456</v>
      </c>
    </row>
    <row r="145" spans="1:7">
      <c r="A145" s="1" t="s">
        <v>150</v>
      </c>
      <c r="B145" s="1">
        <v>2.67375178879756</v>
      </c>
      <c r="C145" s="1">
        <v>9.15924916242641</v>
      </c>
      <c r="D145" s="1">
        <v>15.2774642780389</v>
      </c>
      <c r="E145" s="2">
        <v>2.67002494895834e-40</v>
      </c>
      <c r="F145" s="2">
        <v>2.4969079825003e-38</v>
      </c>
      <c r="G145" s="1">
        <v>80.8510740805129</v>
      </c>
    </row>
    <row r="146" spans="1:7">
      <c r="A146" s="1" t="s">
        <v>151</v>
      </c>
      <c r="B146" s="1">
        <v>1.13251461976521</v>
      </c>
      <c r="C146" s="1">
        <v>10.3347158562473</v>
      </c>
      <c r="D146" s="1">
        <v>15.2734045926747</v>
      </c>
      <c r="E146" s="2">
        <v>2.76958838801207e-40</v>
      </c>
      <c r="F146" s="2">
        <v>2.57802519117456e-38</v>
      </c>
      <c r="G146" s="1">
        <v>80.8147019580195</v>
      </c>
    </row>
    <row r="147" spans="1:7">
      <c r="A147" s="1" t="s">
        <v>152</v>
      </c>
      <c r="B147" s="1">
        <v>0.699100037841109</v>
      </c>
      <c r="C147" s="1">
        <v>14.4594739788658</v>
      </c>
      <c r="D147" s="1">
        <v>15.2548054902234</v>
      </c>
      <c r="E147" s="2">
        <v>3.27529363232825e-40</v>
      </c>
      <c r="F147" s="2">
        <v>3.03470293878303e-38</v>
      </c>
      <c r="G147" s="1">
        <v>80.6480874239685</v>
      </c>
    </row>
    <row r="148" spans="1:7">
      <c r="A148" s="1" t="s">
        <v>153</v>
      </c>
      <c r="B148" s="1">
        <v>1.3749341108784</v>
      </c>
      <c r="C148" s="1">
        <v>8.96893286717747</v>
      </c>
      <c r="D148" s="1">
        <v>15.1946244855029</v>
      </c>
      <c r="E148" s="2">
        <v>5.63402522761211e-40</v>
      </c>
      <c r="F148" s="2">
        <v>5.14898687392586e-38</v>
      </c>
      <c r="G148" s="1">
        <v>80.1092155969429</v>
      </c>
    </row>
    <row r="149" spans="1:7">
      <c r="A149" s="1" t="s">
        <v>154</v>
      </c>
      <c r="B149" s="1">
        <v>1.78582475424101</v>
      </c>
      <c r="C149" s="1">
        <v>6.876706148432</v>
      </c>
      <c r="D149" s="1">
        <v>15.1886258322637</v>
      </c>
      <c r="E149" s="2">
        <v>5.9469018220743e-40</v>
      </c>
      <c r="F149" s="2">
        <v>5.41033520518669e-38</v>
      </c>
      <c r="G149" s="1">
        <v>80.0555230401702</v>
      </c>
    </row>
    <row r="150" spans="1:7">
      <c r="A150" s="1" t="s">
        <v>155</v>
      </c>
      <c r="B150" s="1">
        <v>-2.25013970948739</v>
      </c>
      <c r="C150" s="1">
        <v>5.10102257460053</v>
      </c>
      <c r="D150" s="1">
        <v>-15.1672726773693</v>
      </c>
      <c r="E150" s="2">
        <v>7.20825210993659e-40</v>
      </c>
      <c r="F150" s="2">
        <v>6.47004986260648e-38</v>
      </c>
      <c r="G150" s="1">
        <v>79.8644264103452</v>
      </c>
    </row>
    <row r="151" spans="1:7">
      <c r="A151" s="1" t="s">
        <v>156</v>
      </c>
      <c r="B151" s="1">
        <v>1.83830976248227</v>
      </c>
      <c r="C151" s="1">
        <v>7.73703678179958</v>
      </c>
      <c r="D151" s="1">
        <v>15.1566090448708</v>
      </c>
      <c r="E151" s="2">
        <v>7.93489648429065e-40</v>
      </c>
      <c r="F151" s="2">
        <v>7.09062349836213e-38</v>
      </c>
      <c r="G151" s="1">
        <v>79.7690118779907</v>
      </c>
    </row>
    <row r="152" spans="1:7">
      <c r="A152" s="1" t="s">
        <v>157</v>
      </c>
      <c r="B152" s="1">
        <v>-0.909478622328175</v>
      </c>
      <c r="C152" s="1">
        <v>13.9739033133914</v>
      </c>
      <c r="D152" s="1">
        <v>-15.1221840796913</v>
      </c>
      <c r="E152" s="2">
        <v>1.08183491578109e-39</v>
      </c>
      <c r="F152" s="2">
        <v>9.55009081466187e-38</v>
      </c>
      <c r="G152" s="1">
        <v>79.4610713599658</v>
      </c>
    </row>
    <row r="153" spans="1:7">
      <c r="A153" s="1" t="s">
        <v>158</v>
      </c>
      <c r="B153" s="1">
        <v>0.685109103489269</v>
      </c>
      <c r="C153" s="1">
        <v>14.5064439120201</v>
      </c>
      <c r="D153" s="1">
        <v>15.1153110269707</v>
      </c>
      <c r="E153" s="2">
        <v>1.15088459244527e-39</v>
      </c>
      <c r="F153" s="2">
        <v>1.01046662077313e-37</v>
      </c>
      <c r="G153" s="1">
        <v>79.3996052203302</v>
      </c>
    </row>
    <row r="154" spans="1:7">
      <c r="A154" s="1" t="s">
        <v>159</v>
      </c>
      <c r="B154" s="1">
        <v>-2.95048873285484</v>
      </c>
      <c r="C154" s="1">
        <v>7.11478294227576</v>
      </c>
      <c r="D154" s="1">
        <v>-15.0935047192125</v>
      </c>
      <c r="E154" s="2">
        <v>1.40046094942713e-39</v>
      </c>
      <c r="F154" s="2">
        <v>1.2242464282253e-37</v>
      </c>
      <c r="G154" s="1">
        <v>79.2046237274142</v>
      </c>
    </row>
    <row r="155" spans="1:7">
      <c r="A155" s="1" t="s">
        <v>160</v>
      </c>
      <c r="B155" s="1">
        <v>-2.04398754530285</v>
      </c>
      <c r="C155" s="1">
        <v>9.44539758635387</v>
      </c>
      <c r="D155" s="1">
        <v>-15.0861063053194</v>
      </c>
      <c r="E155" s="2">
        <v>1.49687611222902e-39</v>
      </c>
      <c r="F155" s="2">
        <v>1.30286541612453e-37</v>
      </c>
      <c r="G155" s="1">
        <v>79.1384823695983</v>
      </c>
    </row>
    <row r="156" spans="1:7">
      <c r="A156" s="1" t="s">
        <v>161</v>
      </c>
      <c r="B156" s="1">
        <v>-2.12794300454076</v>
      </c>
      <c r="C156" s="1">
        <v>9.67836745007213</v>
      </c>
      <c r="D156" s="1">
        <v>-15.0671686002899</v>
      </c>
      <c r="E156" s="2">
        <v>1.77495583868646e-39</v>
      </c>
      <c r="F156" s="2">
        <v>1.53164214989829e-37</v>
      </c>
      <c r="G156" s="1">
        <v>78.9692076373898</v>
      </c>
    </row>
    <row r="157" spans="1:7">
      <c r="A157" s="1" t="s">
        <v>162</v>
      </c>
      <c r="B157" s="1">
        <v>2.51858302640183</v>
      </c>
      <c r="C157" s="1">
        <v>6.26876492419999</v>
      </c>
      <c r="D157" s="1">
        <v>15.0656784044206</v>
      </c>
      <c r="E157" s="2">
        <v>1.79891228401132e-39</v>
      </c>
      <c r="F157" s="2">
        <v>1.54568078556972e-37</v>
      </c>
      <c r="G157" s="1">
        <v>78.9558891816386</v>
      </c>
    </row>
    <row r="158" spans="1:7">
      <c r="A158" s="1" t="s">
        <v>163</v>
      </c>
      <c r="B158" s="1">
        <v>0.997159062450107</v>
      </c>
      <c r="C158" s="1">
        <v>8.37607397653188</v>
      </c>
      <c r="D158" s="1">
        <v>15.0492875385143</v>
      </c>
      <c r="E158" s="2">
        <v>2.08470622897005e-39</v>
      </c>
      <c r="F158" s="2">
        <v>1.78362142296476e-37</v>
      </c>
      <c r="G158" s="1">
        <v>78.8094137898606</v>
      </c>
    </row>
    <row r="159" spans="1:7">
      <c r="A159" s="1" t="s">
        <v>164</v>
      </c>
      <c r="B159" s="1">
        <v>2.46015851429676</v>
      </c>
      <c r="C159" s="1">
        <v>6.42847162143104</v>
      </c>
      <c r="D159" s="1">
        <v>15.0340367827918</v>
      </c>
      <c r="E159" s="2">
        <v>2.39119092275032e-39</v>
      </c>
      <c r="F159" s="2">
        <v>2.02857741319907e-37</v>
      </c>
      <c r="G159" s="1">
        <v>78.673153516056</v>
      </c>
    </row>
    <row r="160" spans="1:7">
      <c r="A160" s="1" t="s">
        <v>165</v>
      </c>
      <c r="B160" s="1">
        <v>-2.48239328837047</v>
      </c>
      <c r="C160" s="1">
        <v>8.8319793174628</v>
      </c>
      <c r="D160" s="1">
        <v>-15.0287195384814</v>
      </c>
      <c r="E160" s="2">
        <v>2.50830762269069e-39</v>
      </c>
      <c r="F160" s="2">
        <v>2.11899298579071e-37</v>
      </c>
      <c r="G160" s="1">
        <v>78.6256518270579</v>
      </c>
    </row>
    <row r="161" spans="1:7">
      <c r="A161" s="1" t="s">
        <v>166</v>
      </c>
      <c r="B161" s="1">
        <v>-1.77601196869558</v>
      </c>
      <c r="C161" s="1">
        <v>10.6516606939301</v>
      </c>
      <c r="D161" s="1">
        <v>-15.0172432670342</v>
      </c>
      <c r="E161" s="2">
        <v>2.7809737774889e-39</v>
      </c>
      <c r="F161" s="2">
        <v>2.33950873515447e-37</v>
      </c>
      <c r="G161" s="1">
        <v>78.5231391037772</v>
      </c>
    </row>
    <row r="162" spans="1:7">
      <c r="A162" s="1" t="s">
        <v>167</v>
      </c>
      <c r="B162" s="1">
        <v>1.73470658136962</v>
      </c>
      <c r="C162" s="1">
        <v>7.76951272785925</v>
      </c>
      <c r="D162" s="1">
        <v>15.0042515704534</v>
      </c>
      <c r="E162" s="2">
        <v>3.1255273293194e-39</v>
      </c>
      <c r="F162" s="2">
        <v>2.61841052013733e-37</v>
      </c>
      <c r="G162" s="1">
        <v>78.4071074998119</v>
      </c>
    </row>
    <row r="163" spans="1:7">
      <c r="A163" s="1" t="s">
        <v>168</v>
      </c>
      <c r="B163" s="1">
        <v>0.825483081139318</v>
      </c>
      <c r="C163" s="1">
        <v>10.131243559277</v>
      </c>
      <c r="D163" s="1">
        <v>14.9975309027637</v>
      </c>
      <c r="E163" s="2">
        <v>3.3201762670311e-39</v>
      </c>
      <c r="F163" s="2">
        <v>2.76993626659449e-37</v>
      </c>
      <c r="G163" s="1">
        <v>78.3470912274035</v>
      </c>
    </row>
    <row r="164" spans="1:7">
      <c r="A164" s="1" t="s">
        <v>169</v>
      </c>
      <c r="B164" s="1">
        <v>0.921665697207505</v>
      </c>
      <c r="C164" s="1">
        <v>13.803552454851</v>
      </c>
      <c r="D164" s="1">
        <v>14.9944233466469</v>
      </c>
      <c r="E164" s="2">
        <v>3.41422760128995e-39</v>
      </c>
      <c r="F164" s="2">
        <v>2.8366305847742e-37</v>
      </c>
      <c r="G164" s="1">
        <v>78.3193421432656</v>
      </c>
    </row>
    <row r="165" spans="1:7">
      <c r="A165" s="1" t="s">
        <v>170</v>
      </c>
      <c r="B165" s="1">
        <v>-1.14615385131186</v>
      </c>
      <c r="C165" s="1">
        <v>10.8405543351493</v>
      </c>
      <c r="D165" s="1">
        <v>-14.9830676585455</v>
      </c>
      <c r="E165" s="2">
        <v>3.78110752787047e-39</v>
      </c>
      <c r="F165" s="2">
        <v>3.11569458833458e-37</v>
      </c>
      <c r="G165" s="1">
        <v>78.2179502117908</v>
      </c>
    </row>
    <row r="166" spans="1:7">
      <c r="A166" s="1" t="s">
        <v>171</v>
      </c>
      <c r="B166" s="1">
        <v>1.20561537933662</v>
      </c>
      <c r="C166" s="1">
        <v>11.1059189316029</v>
      </c>
      <c r="D166" s="1">
        <v>14.979587692505</v>
      </c>
      <c r="E166" s="2">
        <v>3.90123142980049e-39</v>
      </c>
      <c r="F166" s="2">
        <v>3.20155751541096e-37</v>
      </c>
      <c r="G166" s="1">
        <v>78.1868814396363</v>
      </c>
    </row>
    <row r="167" spans="1:7">
      <c r="A167" s="1" t="s">
        <v>172</v>
      </c>
      <c r="B167" s="1">
        <v>0.999730189523152</v>
      </c>
      <c r="C167" s="1">
        <v>13.5440849110901</v>
      </c>
      <c r="D167" s="1">
        <v>14.9718720754118</v>
      </c>
      <c r="E167" s="2">
        <v>4.18133066725149e-39</v>
      </c>
      <c r="F167" s="2">
        <v>3.41747294291701e-37</v>
      </c>
      <c r="G167" s="1">
        <v>78.1180021237789</v>
      </c>
    </row>
    <row r="168" spans="1:7">
      <c r="A168" s="1" t="s">
        <v>173</v>
      </c>
      <c r="B168" s="1">
        <v>1.73426849957185</v>
      </c>
      <c r="C168" s="1">
        <v>9.983907453453</v>
      </c>
      <c r="D168" s="1">
        <v>14.9699843325788</v>
      </c>
      <c r="E168" s="2">
        <v>4.25286529256236e-39</v>
      </c>
      <c r="F168" s="2">
        <v>3.46186678430197e-37</v>
      </c>
      <c r="G168" s="1">
        <v>78.1011507848626</v>
      </c>
    </row>
    <row r="169" spans="1:7">
      <c r="A169" s="1" t="s">
        <v>174</v>
      </c>
      <c r="B169" s="1">
        <v>-1.58666341066374</v>
      </c>
      <c r="C169" s="1">
        <v>9.88759706408314</v>
      </c>
      <c r="D169" s="1">
        <v>-14.9629602751083</v>
      </c>
      <c r="E169" s="2">
        <v>4.52993760108206e-39</v>
      </c>
      <c r="F169" s="2">
        <v>3.65778816897011e-37</v>
      </c>
      <c r="G169" s="1">
        <v>78.0384526065265</v>
      </c>
    </row>
    <row r="170" spans="1:7">
      <c r="A170" s="1" t="s">
        <v>175</v>
      </c>
      <c r="B170" s="1">
        <v>1.32547364400222</v>
      </c>
      <c r="C170" s="1">
        <v>8.87637196401192</v>
      </c>
      <c r="D170" s="1">
        <v>14.9530988909414</v>
      </c>
      <c r="E170" s="2">
        <v>4.94961133718676e-39</v>
      </c>
      <c r="F170" s="2">
        <v>3.98067542181908e-37</v>
      </c>
      <c r="G170" s="1">
        <v>77.9504373834913</v>
      </c>
    </row>
    <row r="171" spans="1:7">
      <c r="A171" s="1" t="s">
        <v>176</v>
      </c>
      <c r="B171" s="1">
        <v>1.11506816868377</v>
      </c>
      <c r="C171" s="1">
        <v>12.5060451889198</v>
      </c>
      <c r="D171" s="1">
        <v>14.9310839579415</v>
      </c>
      <c r="E171" s="2">
        <v>6.0319205902954e-39</v>
      </c>
      <c r="F171" s="2">
        <v>4.81261092811426e-37</v>
      </c>
      <c r="G171" s="1">
        <v>77.7539891239028</v>
      </c>
    </row>
    <row r="172" spans="1:7">
      <c r="A172" s="1" t="s">
        <v>177</v>
      </c>
      <c r="B172" s="1">
        <v>1.67542874653537</v>
      </c>
      <c r="C172" s="1">
        <v>6.12070204214547</v>
      </c>
      <c r="D172" s="1">
        <v>14.9240841646526</v>
      </c>
      <c r="E172" s="2">
        <v>6.42329930615146e-39</v>
      </c>
      <c r="F172" s="2">
        <v>5.10461880827989e-37</v>
      </c>
      <c r="G172" s="1">
        <v>77.6915388273302</v>
      </c>
    </row>
    <row r="173" spans="1:7">
      <c r="A173" s="1" t="s">
        <v>178</v>
      </c>
      <c r="B173" s="1">
        <v>1.54969258869143</v>
      </c>
      <c r="C173" s="1">
        <v>7.39860384311074</v>
      </c>
      <c r="D173" s="1">
        <v>14.9212212871246</v>
      </c>
      <c r="E173" s="2">
        <v>6.59058632659874e-39</v>
      </c>
      <c r="F173" s="2">
        <v>5.21694207411789e-37</v>
      </c>
      <c r="G173" s="1">
        <v>77.6659986311656</v>
      </c>
    </row>
    <row r="174" spans="1:7">
      <c r="A174" s="1" t="s">
        <v>179</v>
      </c>
      <c r="B174" s="1">
        <v>-1.9802503342058</v>
      </c>
      <c r="C174" s="1">
        <v>9.89068628851929</v>
      </c>
      <c r="D174" s="1">
        <v>-14.8887084691844</v>
      </c>
      <c r="E174" s="2">
        <v>8.82476291830944e-39</v>
      </c>
      <c r="F174" s="2">
        <v>6.95806600923645e-37</v>
      </c>
      <c r="G174" s="1">
        <v>77.3760135321185</v>
      </c>
    </row>
    <row r="175" spans="1:7">
      <c r="A175" s="1" t="s">
        <v>180</v>
      </c>
      <c r="B175" s="1">
        <v>0.885888677343409</v>
      </c>
      <c r="C175" s="1">
        <v>9.68636629803174</v>
      </c>
      <c r="D175" s="1">
        <v>14.8734331112177</v>
      </c>
      <c r="E175" s="2">
        <v>1.01215912443614e-38</v>
      </c>
      <c r="F175" s="2">
        <v>7.94940287340354e-37</v>
      </c>
      <c r="G175" s="1">
        <v>77.2398139020401</v>
      </c>
    </row>
    <row r="176" spans="1:7">
      <c r="A176" s="1" t="s">
        <v>181</v>
      </c>
      <c r="B176" s="1">
        <v>0.809887346235849</v>
      </c>
      <c r="C176" s="1">
        <v>10.1971268191932</v>
      </c>
      <c r="D176" s="1">
        <v>14.7772295099783</v>
      </c>
      <c r="E176" s="2">
        <v>2.39878852232828e-38</v>
      </c>
      <c r="F176" s="2">
        <v>1.86216378493947e-36</v>
      </c>
      <c r="G176" s="1">
        <v>76.3826749012079</v>
      </c>
    </row>
    <row r="177" spans="1:7">
      <c r="A177" s="1" t="s">
        <v>182</v>
      </c>
      <c r="B177" s="1">
        <v>1.79740025606073</v>
      </c>
      <c r="C177" s="1">
        <v>6.6998406747548</v>
      </c>
      <c r="D177" s="1">
        <v>14.7593256503188</v>
      </c>
      <c r="E177" s="2">
        <v>2.81630786838987e-38</v>
      </c>
      <c r="F177" s="2">
        <v>2.16952819930447e-36</v>
      </c>
      <c r="G177" s="1">
        <v>76.2232821379962</v>
      </c>
    </row>
    <row r="178" spans="1:7">
      <c r="A178" s="1" t="s">
        <v>183</v>
      </c>
      <c r="B178" s="1">
        <v>0.95680236377286</v>
      </c>
      <c r="C178" s="1">
        <v>10.1697714003053</v>
      </c>
      <c r="D178" s="1">
        <v>14.743093817802</v>
      </c>
      <c r="E178" s="2">
        <v>3.25720857381995e-38</v>
      </c>
      <c r="F178" s="2">
        <v>2.49959677806198e-36</v>
      </c>
      <c r="G178" s="1">
        <v>76.0788091469659</v>
      </c>
    </row>
    <row r="179" spans="1:7">
      <c r="A179" s="1" t="s">
        <v>184</v>
      </c>
      <c r="B179" s="1">
        <v>-1.05844033190593</v>
      </c>
      <c r="C179" s="1">
        <v>10.4222641965089</v>
      </c>
      <c r="D179" s="1">
        <v>-14.6887352058933</v>
      </c>
      <c r="E179" s="2">
        <v>5.30001864927965e-38</v>
      </c>
      <c r="F179" s="2">
        <v>4.00609680309837e-36</v>
      </c>
      <c r="G179" s="1">
        <v>75.5952246016629</v>
      </c>
    </row>
    <row r="180" spans="1:7">
      <c r="A180" s="1" t="s">
        <v>185</v>
      </c>
      <c r="B180" s="1">
        <v>2.18308176128751</v>
      </c>
      <c r="C180" s="1">
        <v>7.36632926754365</v>
      </c>
      <c r="D180" s="1">
        <v>14.6875705419191</v>
      </c>
      <c r="E180" s="2">
        <v>5.35557006978014e-38</v>
      </c>
      <c r="F180" s="2">
        <v>4.03292478737826e-36</v>
      </c>
      <c r="G180" s="1">
        <v>75.5848676018959</v>
      </c>
    </row>
    <row r="181" spans="1:7">
      <c r="A181" s="1" t="s">
        <v>186</v>
      </c>
      <c r="B181" s="1">
        <v>-1.01658667752939</v>
      </c>
      <c r="C181" s="1">
        <v>11.6923045804044</v>
      </c>
      <c r="D181" s="1">
        <v>-14.683220693878</v>
      </c>
      <c r="E181" s="2">
        <v>5.56823580156641e-38</v>
      </c>
      <c r="F181" s="2">
        <v>4.16189401584737e-36</v>
      </c>
      <c r="G181" s="1">
        <v>75.5461872581566</v>
      </c>
    </row>
    <row r="182" spans="1:7">
      <c r="A182" s="1" t="s">
        <v>187</v>
      </c>
      <c r="B182" s="1">
        <v>1.71522883640237</v>
      </c>
      <c r="C182" s="1">
        <v>7.70579022356258</v>
      </c>
      <c r="D182" s="1">
        <v>14.6720198839645</v>
      </c>
      <c r="E182" s="2">
        <v>6.15546515346641e-38</v>
      </c>
      <c r="F182" s="2">
        <v>4.58376971761465e-36</v>
      </c>
      <c r="G182" s="1">
        <v>75.4465968791972</v>
      </c>
    </row>
    <row r="183" spans="1:7">
      <c r="A183" s="1" t="s">
        <v>188</v>
      </c>
      <c r="B183" s="1">
        <v>1.00299310953149</v>
      </c>
      <c r="C183" s="1">
        <v>9.19034742034856</v>
      </c>
      <c r="D183" s="1">
        <v>14.6556937888449</v>
      </c>
      <c r="E183" s="2">
        <v>7.12387828180072e-38</v>
      </c>
      <c r="F183" s="2">
        <v>5.285339362874e-36</v>
      </c>
      <c r="G183" s="1">
        <v>75.3014644483597</v>
      </c>
    </row>
    <row r="184" spans="1:7">
      <c r="A184" s="1" t="s">
        <v>189</v>
      </c>
      <c r="B184" s="1">
        <v>2.02326220723255</v>
      </c>
      <c r="C184" s="1">
        <v>7.70588362173357</v>
      </c>
      <c r="D184" s="1">
        <v>14.6232472646205</v>
      </c>
      <c r="E184" s="2">
        <v>9.52324419223959e-38</v>
      </c>
      <c r="F184" s="2">
        <v>6.98811488062661e-36</v>
      </c>
      <c r="G184" s="1">
        <v>75.0131296016036</v>
      </c>
    </row>
    <row r="185" spans="1:7">
      <c r="A185" s="1" t="s">
        <v>190</v>
      </c>
      <c r="B185" s="1">
        <v>1.17331485506333</v>
      </c>
      <c r="C185" s="1">
        <v>12.3468030625204</v>
      </c>
      <c r="D185" s="1">
        <v>14.5990266453514</v>
      </c>
      <c r="E185" s="2">
        <v>1.18264458381054e-37</v>
      </c>
      <c r="F185" s="2">
        <v>8.6153086964111e-36</v>
      </c>
      <c r="G185" s="1">
        <v>74.7979829669715</v>
      </c>
    </row>
    <row r="186" spans="1:7">
      <c r="A186" s="1" t="s">
        <v>191</v>
      </c>
      <c r="B186" s="1">
        <v>0.872414364466897</v>
      </c>
      <c r="C186" s="1">
        <v>13.0154393410736</v>
      </c>
      <c r="D186" s="1">
        <v>14.5499776409868</v>
      </c>
      <c r="E186" s="2">
        <v>1.83338056452234e-37</v>
      </c>
      <c r="F186" s="2">
        <v>1.32596941116137e-35</v>
      </c>
      <c r="G186" s="1">
        <v>74.3625270816205</v>
      </c>
    </row>
    <row r="187" spans="1:7">
      <c r="A187" s="1" t="s">
        <v>192</v>
      </c>
      <c r="B187" s="1">
        <v>-1.85970927701352</v>
      </c>
      <c r="C187" s="1">
        <v>7.68686790861511</v>
      </c>
      <c r="D187" s="1">
        <v>-14.5239782456362</v>
      </c>
      <c r="E187" s="2">
        <v>2.3127127756494e-37</v>
      </c>
      <c r="F187" s="2">
        <v>1.66069296668596e-35</v>
      </c>
      <c r="G187" s="1">
        <v>74.131834750856</v>
      </c>
    </row>
    <row r="188" spans="1:7">
      <c r="A188" s="1" t="s">
        <v>193</v>
      </c>
      <c r="B188" s="1">
        <v>-1.09547580723798</v>
      </c>
      <c r="C188" s="1">
        <v>14.1309228444985</v>
      </c>
      <c r="D188" s="1">
        <v>-14.490713096841</v>
      </c>
      <c r="E188" s="2">
        <v>3.11259674642923e-37</v>
      </c>
      <c r="F188" s="2">
        <v>2.22711281792548e-35</v>
      </c>
      <c r="G188" s="1">
        <v>73.836806184086</v>
      </c>
    </row>
    <row r="189" spans="1:7">
      <c r="A189" s="1" t="s">
        <v>194</v>
      </c>
      <c r="B189" s="1">
        <v>1.76586401069186</v>
      </c>
      <c r="C189" s="1">
        <v>9.53188673188008</v>
      </c>
      <c r="D189" s="1">
        <v>14.4609618717096</v>
      </c>
      <c r="E189" s="2">
        <v>4.05922109625262e-37</v>
      </c>
      <c r="F189" s="2">
        <v>2.89413827522181e-35</v>
      </c>
      <c r="G189" s="1">
        <v>73.5730701309377</v>
      </c>
    </row>
    <row r="190" spans="1:7">
      <c r="A190" s="1" t="s">
        <v>195</v>
      </c>
      <c r="B190" s="1">
        <v>0.807161588401803</v>
      </c>
      <c r="C190" s="1">
        <v>13.739375435876</v>
      </c>
      <c r="D190" s="1">
        <v>14.4582918807217</v>
      </c>
      <c r="E190" s="2">
        <v>4.15709000446182e-37</v>
      </c>
      <c r="F190" s="2">
        <v>2.95344352048443e-35</v>
      </c>
      <c r="G190" s="1">
        <v>73.5494073623526</v>
      </c>
    </row>
    <row r="191" spans="1:7">
      <c r="A191" s="1" t="s">
        <v>196</v>
      </c>
      <c r="B191" s="1">
        <v>0.709936701934234</v>
      </c>
      <c r="C191" s="1">
        <v>12.2858407590316</v>
      </c>
      <c r="D191" s="1">
        <v>14.45563212568</v>
      </c>
      <c r="E191" s="2">
        <v>4.25692565279955e-37</v>
      </c>
      <c r="F191" s="2">
        <v>3.01372349208408e-35</v>
      </c>
      <c r="G191" s="1">
        <v>73.5258362853818</v>
      </c>
    </row>
    <row r="192" spans="1:7">
      <c r="A192" s="1" t="s">
        <v>197</v>
      </c>
      <c r="B192" s="1">
        <v>1.22101877696328</v>
      </c>
      <c r="C192" s="1">
        <v>12.3549907755752</v>
      </c>
      <c r="D192" s="1">
        <v>14.4007872487636</v>
      </c>
      <c r="E192" s="2">
        <v>6.94270112304917e-37</v>
      </c>
      <c r="F192" s="2">
        <v>4.89789293965005e-35</v>
      </c>
      <c r="G192" s="1">
        <v>73.0400128056124</v>
      </c>
    </row>
    <row r="193" spans="1:7">
      <c r="A193" s="1" t="s">
        <v>198</v>
      </c>
      <c r="B193" s="1">
        <v>1.74833405703176</v>
      </c>
      <c r="C193" s="1">
        <v>5.06773643762893</v>
      </c>
      <c r="D193" s="1">
        <v>14.3830851695885</v>
      </c>
      <c r="E193" s="2">
        <v>8.12935667454948e-37</v>
      </c>
      <c r="F193" s="2">
        <v>5.71499459085636e-35</v>
      </c>
      <c r="G193" s="1">
        <v>72.8832951270289</v>
      </c>
    </row>
    <row r="194" spans="1:7">
      <c r="A194" s="1" t="s">
        <v>199</v>
      </c>
      <c r="B194" s="1">
        <v>0.671970523901328</v>
      </c>
      <c r="C194" s="1">
        <v>8.71622829847628</v>
      </c>
      <c r="D194" s="1">
        <v>14.3340947800866</v>
      </c>
      <c r="E194" s="2">
        <v>1.25778764270327e-36</v>
      </c>
      <c r="F194" s="2">
        <v>8.78092998062223e-35</v>
      </c>
      <c r="G194" s="1">
        <v>72.4498115741372</v>
      </c>
    </row>
    <row r="195" spans="1:7">
      <c r="A195" s="1" t="s">
        <v>200</v>
      </c>
      <c r="B195" s="1">
        <v>1.89894981072006</v>
      </c>
      <c r="C195" s="1">
        <v>6.97458713290575</v>
      </c>
      <c r="D195" s="1">
        <v>14.3281185315148</v>
      </c>
      <c r="E195" s="2">
        <v>1.32653985664206e-36</v>
      </c>
      <c r="F195" s="2">
        <v>9.22886171544816e-35</v>
      </c>
      <c r="G195" s="1">
        <v>72.3969551822461</v>
      </c>
    </row>
    <row r="196" spans="1:7">
      <c r="A196" s="1" t="s">
        <v>201</v>
      </c>
      <c r="B196" s="1">
        <v>1.39106911361863</v>
      </c>
      <c r="C196" s="1">
        <v>11.4816674671192</v>
      </c>
      <c r="D196" s="1">
        <v>14.3094320358838</v>
      </c>
      <c r="E196" s="2">
        <v>1.56666320639427e-36</v>
      </c>
      <c r="F196" s="2">
        <v>1.0824512174489e-34</v>
      </c>
      <c r="G196" s="1">
        <v>72.231717370418</v>
      </c>
    </row>
    <row r="197" spans="1:7">
      <c r="A197" s="1" t="s">
        <v>202</v>
      </c>
      <c r="B197" s="1">
        <v>-0.841788639969526</v>
      </c>
      <c r="C197" s="1">
        <v>12.4121372527626</v>
      </c>
      <c r="D197" s="1">
        <v>-14.3034394588964</v>
      </c>
      <c r="E197" s="2">
        <v>1.6525045463137e-36</v>
      </c>
      <c r="F197" s="2">
        <v>1.13785124685559e-34</v>
      </c>
      <c r="G197" s="1">
        <v>72.1787379104652</v>
      </c>
    </row>
    <row r="198" spans="1:7">
      <c r="A198" s="1" t="s">
        <v>203</v>
      </c>
      <c r="B198" s="1">
        <v>1.3000731535827</v>
      </c>
      <c r="C198" s="1">
        <v>10.1001847828445</v>
      </c>
      <c r="D198" s="1">
        <v>14.2824113266036</v>
      </c>
      <c r="E198" s="2">
        <v>1.99259391830353e-36</v>
      </c>
      <c r="F198" s="2">
        <v>1.36269024902758e-34</v>
      </c>
      <c r="G198" s="1">
        <v>71.9928727005842</v>
      </c>
    </row>
    <row r="199" spans="1:7">
      <c r="A199" s="1" t="s">
        <v>204</v>
      </c>
      <c r="B199" s="1">
        <v>0.746767516162546</v>
      </c>
      <c r="C199" s="1">
        <v>10.4785041781803</v>
      </c>
      <c r="D199" s="1">
        <v>14.2808714394849</v>
      </c>
      <c r="E199" s="2">
        <v>2.02008460465651e-36</v>
      </c>
      <c r="F199" s="2">
        <v>1.37680749360081e-34</v>
      </c>
      <c r="G199" s="1">
        <v>71.9792643521622</v>
      </c>
    </row>
    <row r="200" spans="1:7">
      <c r="A200" s="1" t="s">
        <v>205</v>
      </c>
      <c r="B200" s="1">
        <v>1.00144177014534</v>
      </c>
      <c r="C200" s="1">
        <v>11.8812662789524</v>
      </c>
      <c r="D200" s="1">
        <v>14.2605391353284</v>
      </c>
      <c r="E200" s="2">
        <v>2.42062800957323e-36</v>
      </c>
      <c r="F200" s="2">
        <v>1.64422793109727e-34</v>
      </c>
      <c r="G200" s="1">
        <v>71.7996155346769</v>
      </c>
    </row>
    <row r="201" spans="1:7">
      <c r="A201" s="1" t="s">
        <v>206</v>
      </c>
      <c r="B201" s="1">
        <v>-2.32077113099234</v>
      </c>
      <c r="C201" s="1">
        <v>5.77474973913035</v>
      </c>
      <c r="D201" s="1">
        <v>-14.2562659167962</v>
      </c>
      <c r="E201" s="2">
        <v>2.51440546203629e-36</v>
      </c>
      <c r="F201" s="2">
        <v>1.70217630369366e-34</v>
      </c>
      <c r="G201" s="1">
        <v>71.7618666625757</v>
      </c>
    </row>
    <row r="202" spans="1:7">
      <c r="A202" s="1" t="s">
        <v>207</v>
      </c>
      <c r="B202" s="1">
        <v>-0.580136261413124</v>
      </c>
      <c r="C202" s="1">
        <v>15.1962045250308</v>
      </c>
      <c r="D202" s="1">
        <v>-14.2525520417966</v>
      </c>
      <c r="E202" s="2">
        <v>2.59884821650389e-36</v>
      </c>
      <c r="F202" s="2">
        <v>1.75343765909487e-34</v>
      </c>
      <c r="G202" s="1">
        <v>71.7290611211021</v>
      </c>
    </row>
    <row r="203" spans="1:7">
      <c r="A203" s="1" t="s">
        <v>208</v>
      </c>
      <c r="B203" s="1">
        <v>1.65221715528518</v>
      </c>
      <c r="C203" s="1">
        <v>7.29787886295669</v>
      </c>
      <c r="D203" s="1">
        <v>14.2289183712551</v>
      </c>
      <c r="E203" s="2">
        <v>3.20664152757569e-36</v>
      </c>
      <c r="F203" s="2">
        <v>2.14195131406767e-34</v>
      </c>
      <c r="G203" s="1">
        <v>71.5203471010941</v>
      </c>
    </row>
    <row r="204" spans="1:7">
      <c r="A204" s="1" t="s">
        <v>209</v>
      </c>
      <c r="B204" s="1">
        <v>1.38832157268869</v>
      </c>
      <c r="C204" s="1">
        <v>6.86637833250454</v>
      </c>
      <c r="D204" s="1">
        <v>14.1914890554959</v>
      </c>
      <c r="E204" s="2">
        <v>4.47222695636879e-36</v>
      </c>
      <c r="F204" s="2">
        <v>2.94815066179511e-34</v>
      </c>
      <c r="G204" s="1">
        <v>71.1899710755743</v>
      </c>
    </row>
    <row r="205" spans="1:7">
      <c r="A205" s="1" t="s">
        <v>210</v>
      </c>
      <c r="B205" s="1">
        <v>0.622153910709114</v>
      </c>
      <c r="C205" s="1">
        <v>15.2951375119212</v>
      </c>
      <c r="D205" s="1">
        <v>14.1658501718539</v>
      </c>
      <c r="E205" s="2">
        <v>5.61610809885142e-36</v>
      </c>
      <c r="F205" s="2">
        <v>3.67809346695461e-34</v>
      </c>
      <c r="G205" s="1">
        <v>70.9637868829276</v>
      </c>
    </row>
    <row r="206" spans="1:7">
      <c r="A206" s="1" t="s">
        <v>211</v>
      </c>
      <c r="B206" s="1">
        <v>1.24115778978052</v>
      </c>
      <c r="C206" s="1">
        <v>8.86046117200079</v>
      </c>
      <c r="D206" s="1">
        <v>14.1556986401873</v>
      </c>
      <c r="E206" s="2">
        <v>6.14592205190988e-36</v>
      </c>
      <c r="F206" s="2">
        <v>3.99902617397087e-34</v>
      </c>
      <c r="G206" s="1">
        <v>70.8742584292762</v>
      </c>
    </row>
    <row r="207" spans="1:7">
      <c r="A207" s="1" t="s">
        <v>212</v>
      </c>
      <c r="B207" s="1">
        <v>2.41001019845147</v>
      </c>
      <c r="C207" s="1">
        <v>5.67177319165116</v>
      </c>
      <c r="D207" s="1">
        <v>14.1543811552668</v>
      </c>
      <c r="E207" s="2">
        <v>6.21824349189717e-36</v>
      </c>
      <c r="F207" s="2">
        <v>4.03303237574466e-34</v>
      </c>
      <c r="G207" s="1">
        <v>70.8626404082209</v>
      </c>
    </row>
    <row r="208" spans="1:7">
      <c r="A208" s="1" t="s">
        <v>213</v>
      </c>
      <c r="B208" s="1">
        <v>-1.40184359856572</v>
      </c>
      <c r="C208" s="1">
        <v>7.98241292341819</v>
      </c>
      <c r="D208" s="1">
        <v>-14.1394109056203</v>
      </c>
      <c r="E208" s="2">
        <v>7.10215626948233e-36</v>
      </c>
      <c r="F208" s="2">
        <v>4.59150977344732e-34</v>
      </c>
      <c r="G208" s="1">
        <v>70.7306463766539</v>
      </c>
    </row>
    <row r="209" spans="1:7">
      <c r="A209" s="1" t="s">
        <v>214</v>
      </c>
      <c r="B209" s="1">
        <v>-0.870179741458289</v>
      </c>
      <c r="C209" s="1">
        <v>13.9520643192476</v>
      </c>
      <c r="D209" s="1">
        <v>-14.1361332899925</v>
      </c>
      <c r="E209" s="2">
        <v>7.311831045035e-36</v>
      </c>
      <c r="F209" s="2">
        <v>4.71191265998313e-34</v>
      </c>
      <c r="G209" s="1">
        <v>70.7017519228013</v>
      </c>
    </row>
    <row r="210" spans="1:7">
      <c r="A210" s="1" t="s">
        <v>215</v>
      </c>
      <c r="B210" s="1">
        <v>1.27943423718588</v>
      </c>
      <c r="C210" s="1">
        <v>7.4751242835134</v>
      </c>
      <c r="D210" s="1">
        <v>14.1303240514738</v>
      </c>
      <c r="E210" s="2">
        <v>7.69875150393423e-36</v>
      </c>
      <c r="F210" s="2">
        <v>4.94540248364542e-34</v>
      </c>
      <c r="G210" s="1">
        <v>70.6505435080681</v>
      </c>
    </row>
    <row r="211" spans="1:7">
      <c r="A211" s="1" t="s">
        <v>216</v>
      </c>
      <c r="B211" s="1">
        <v>-1.8276598482091</v>
      </c>
      <c r="C211" s="1">
        <v>10.9400925276074</v>
      </c>
      <c r="D211" s="1">
        <v>-14.1138010116463</v>
      </c>
      <c r="E211" s="2">
        <v>8.91462744653684e-36</v>
      </c>
      <c r="F211" s="2">
        <v>5.6900793473038e-34</v>
      </c>
      <c r="G211" s="1">
        <v>70.5049213648571</v>
      </c>
    </row>
    <row r="212" spans="1:7">
      <c r="A212" s="1" t="s">
        <v>217</v>
      </c>
      <c r="B212" s="1">
        <v>2.00338676486693</v>
      </c>
      <c r="C212" s="1">
        <v>6.43283952146712</v>
      </c>
      <c r="D212" s="1">
        <v>14.1089634277632</v>
      </c>
      <c r="E212" s="2">
        <v>9.30560796120416e-36</v>
      </c>
      <c r="F212" s="2">
        <v>5.92084030594845e-34</v>
      </c>
      <c r="G212" s="1">
        <v>70.4622943664434</v>
      </c>
    </row>
    <row r="213" spans="1:7">
      <c r="A213" s="1" t="s">
        <v>218</v>
      </c>
      <c r="B213" s="1">
        <v>1.85671539250212</v>
      </c>
      <c r="C213" s="1">
        <v>7.79771319286111</v>
      </c>
      <c r="D213" s="1">
        <v>14.1006972353917</v>
      </c>
      <c r="E213" s="2">
        <v>1.00137055605368e-35</v>
      </c>
      <c r="F213" s="2">
        <v>6.35127962145593e-34</v>
      </c>
      <c r="G213" s="1">
        <v>70.3894641237177</v>
      </c>
    </row>
    <row r="214" spans="1:7">
      <c r="A214" s="1" t="s">
        <v>219</v>
      </c>
      <c r="B214" s="1">
        <v>-1.70269613575503</v>
      </c>
      <c r="C214" s="1">
        <v>9.35126894541814</v>
      </c>
      <c r="D214" s="1">
        <v>-14.0743415747915</v>
      </c>
      <c r="E214" s="2">
        <v>1.26506916167948e-35</v>
      </c>
      <c r="F214" s="2">
        <v>7.97350487922495e-34</v>
      </c>
      <c r="G214" s="1">
        <v>70.1573254638993</v>
      </c>
    </row>
    <row r="215" spans="1:7">
      <c r="A215" s="1" t="s">
        <v>220</v>
      </c>
      <c r="B215" s="1">
        <v>0.65781630118213</v>
      </c>
      <c r="C215" s="1">
        <v>11.1921798287419</v>
      </c>
      <c r="D215" s="1">
        <v>14.065398451255</v>
      </c>
      <c r="E215" s="2">
        <v>1.36946770325724e-35</v>
      </c>
      <c r="F215" s="2">
        <v>8.60453676302813e-34</v>
      </c>
      <c r="G215" s="1">
        <v>70.0785797646899</v>
      </c>
    </row>
    <row r="216" spans="1:7">
      <c r="A216" s="1" t="s">
        <v>221</v>
      </c>
      <c r="B216" s="1">
        <v>1.58905586642341</v>
      </c>
      <c r="C216" s="1">
        <v>6.41375063235513</v>
      </c>
      <c r="D216" s="1">
        <v>14.0282600596888</v>
      </c>
      <c r="E216" s="2">
        <v>1.90328628655665e-35</v>
      </c>
      <c r="F216" s="2">
        <v>1.19213314883203e-33</v>
      </c>
      <c r="G216" s="1">
        <v>69.751704711436</v>
      </c>
    </row>
    <row r="217" spans="1:7">
      <c r="A217" s="1" t="s">
        <v>222</v>
      </c>
      <c r="B217" s="1">
        <v>1.13749554378602</v>
      </c>
      <c r="C217" s="1">
        <v>8.24559420410831</v>
      </c>
      <c r="D217" s="1">
        <v>14.0211976732014</v>
      </c>
      <c r="E217" s="2">
        <v>2.02617973068325e-35</v>
      </c>
      <c r="F217" s="2">
        <v>1.26516675978626e-33</v>
      </c>
      <c r="G217" s="1">
        <v>69.6895695404296</v>
      </c>
    </row>
    <row r="218" spans="1:7">
      <c r="A218" s="1" t="s">
        <v>223</v>
      </c>
      <c r="B218" s="1">
        <v>1.43632879486144</v>
      </c>
      <c r="C218" s="1">
        <v>8.39668810853894</v>
      </c>
      <c r="D218" s="1">
        <v>13.9982780215966</v>
      </c>
      <c r="E218" s="2">
        <v>2.48223115679707e-35</v>
      </c>
      <c r="F218" s="2">
        <v>1.54036233452351e-33</v>
      </c>
      <c r="G218" s="1">
        <v>69.4879762705318</v>
      </c>
    </row>
    <row r="219" spans="1:7">
      <c r="A219" s="1" t="s">
        <v>224</v>
      </c>
      <c r="B219" s="1">
        <v>0.582388156408769</v>
      </c>
      <c r="C219" s="1">
        <v>10.6566373555487</v>
      </c>
      <c r="D219" s="1">
        <v>13.9829822865808</v>
      </c>
      <c r="E219" s="2">
        <v>2.84223403695254e-35</v>
      </c>
      <c r="F219" s="2">
        <v>1.75833715529132e-33</v>
      </c>
      <c r="G219" s="1">
        <v>69.353487136622</v>
      </c>
    </row>
    <row r="220" spans="1:7">
      <c r="A220" s="1" t="s">
        <v>225</v>
      </c>
      <c r="B220" s="1">
        <v>2.40117312984712</v>
      </c>
      <c r="C220" s="1">
        <v>7.58566414237284</v>
      </c>
      <c r="D220" s="1">
        <v>13.9814817201998</v>
      </c>
      <c r="E220" s="2">
        <v>2.88024339582108e-35</v>
      </c>
      <c r="F220" s="2">
        <v>1.77638569682143e-33</v>
      </c>
      <c r="G220" s="1">
        <v>69.3402952983064</v>
      </c>
    </row>
    <row r="221" spans="1:7">
      <c r="A221" s="1" t="s">
        <v>226</v>
      </c>
      <c r="B221" s="1">
        <v>0.974638469171866</v>
      </c>
      <c r="C221" s="1">
        <v>9.05541593589871</v>
      </c>
      <c r="D221" s="1">
        <v>13.965943625964</v>
      </c>
      <c r="E221" s="2">
        <v>3.30491798948252e-35</v>
      </c>
      <c r="F221" s="2">
        <v>2.03206975830384e-33</v>
      </c>
      <c r="G221" s="1">
        <v>69.2037175600158</v>
      </c>
    </row>
    <row r="222" spans="1:7">
      <c r="A222" s="1" t="s">
        <v>227</v>
      </c>
      <c r="B222" s="1">
        <v>-0.638011814042308</v>
      </c>
      <c r="C222" s="1">
        <v>17.370370127563</v>
      </c>
      <c r="D222" s="1">
        <v>-13.9319435744876</v>
      </c>
      <c r="E222" s="2">
        <v>4.4648335635908e-35</v>
      </c>
      <c r="F222" s="2">
        <v>2.71208288911047e-33</v>
      </c>
      <c r="G222" s="1">
        <v>68.9049983965893</v>
      </c>
    </row>
    <row r="223" spans="1:7">
      <c r="A223" s="1" t="s">
        <v>228</v>
      </c>
      <c r="B223" s="1">
        <v>1.71827766430179</v>
      </c>
      <c r="C223" s="1">
        <v>10.6459503532534</v>
      </c>
      <c r="D223" s="1">
        <v>13.9190337257916</v>
      </c>
      <c r="E223" s="2">
        <v>5.00483808618205e-35</v>
      </c>
      <c r="F223" s="2">
        <v>3.03094200484266e-33</v>
      </c>
      <c r="G223" s="1">
        <v>68.7916239369653</v>
      </c>
    </row>
    <row r="224" spans="1:7">
      <c r="A224" s="1" t="s">
        <v>229</v>
      </c>
      <c r="B224" s="1">
        <v>-2.41542587640623</v>
      </c>
      <c r="C224" s="1">
        <v>12.6781174354088</v>
      </c>
      <c r="D224" s="1">
        <v>-13.9113265453164</v>
      </c>
      <c r="E224" s="2">
        <v>5.35780084743574e-35</v>
      </c>
      <c r="F224" s="2">
        <v>3.23495326842472e-33</v>
      </c>
      <c r="G224" s="1">
        <v>68.7239524296989</v>
      </c>
    </row>
    <row r="225" spans="1:7">
      <c r="A225" s="1" t="s">
        <v>230</v>
      </c>
      <c r="B225" s="1">
        <v>1.35980791388445</v>
      </c>
      <c r="C225" s="1">
        <v>14.5438911684388</v>
      </c>
      <c r="D225" s="1">
        <v>13.8320857882346</v>
      </c>
      <c r="E225" s="2">
        <v>1.07903862307266e-34</v>
      </c>
      <c r="F225" s="2">
        <v>6.45689004627942e-33</v>
      </c>
      <c r="G225" s="1">
        <v>68.0287650894664</v>
      </c>
    </row>
    <row r="226" spans="1:7">
      <c r="A226" s="1" t="s">
        <v>231</v>
      </c>
      <c r="B226" s="1">
        <v>-2.38342222121106</v>
      </c>
      <c r="C226" s="1">
        <v>5.34841806112378</v>
      </c>
      <c r="D226" s="1">
        <v>-13.7779444890603</v>
      </c>
      <c r="E226" s="2">
        <v>1.73988361016436e-34</v>
      </c>
      <c r="F226" s="2">
        <v>1.02286841713347e-32</v>
      </c>
      <c r="G226" s="1">
        <v>67.5543859973711</v>
      </c>
    </row>
    <row r="227" spans="1:7">
      <c r="A227" s="1" t="s">
        <v>232</v>
      </c>
      <c r="B227" s="1">
        <v>-1.16000418647482</v>
      </c>
      <c r="C227" s="1">
        <v>12.1546535996698</v>
      </c>
      <c r="D227" s="1">
        <v>-13.7674502455745</v>
      </c>
      <c r="E227" s="2">
        <v>1.90858749916019e-34</v>
      </c>
      <c r="F227" s="2">
        <v>1.11877726700043e-32</v>
      </c>
      <c r="G227" s="1">
        <v>67.4624947491839</v>
      </c>
    </row>
    <row r="228" spans="1:7">
      <c r="A228" s="1" t="s">
        <v>233</v>
      </c>
      <c r="B228" s="1">
        <v>1.71922970320717</v>
      </c>
      <c r="C228" s="1">
        <v>6.59735663650769</v>
      </c>
      <c r="D228" s="1">
        <v>13.7443260818813</v>
      </c>
      <c r="E228" s="2">
        <v>2.34016597813707e-34</v>
      </c>
      <c r="F228" s="2">
        <v>1.36380803351954e-32</v>
      </c>
      <c r="G228" s="1">
        <v>67.2600785463545</v>
      </c>
    </row>
    <row r="229" spans="1:7">
      <c r="A229" s="1" t="s">
        <v>234</v>
      </c>
      <c r="B229" s="1">
        <v>1.55750753825846</v>
      </c>
      <c r="C229" s="1">
        <v>11.01686437769</v>
      </c>
      <c r="D229" s="1">
        <v>13.7385572770154</v>
      </c>
      <c r="E229" s="2">
        <v>2.46222255471793e-34</v>
      </c>
      <c r="F229" s="2">
        <v>1.4307932567965e-32</v>
      </c>
      <c r="G229" s="1">
        <v>67.2095960303965</v>
      </c>
    </row>
    <row r="230" spans="1:7">
      <c r="A230" s="1" t="s">
        <v>235</v>
      </c>
      <c r="B230" s="1">
        <v>2.13614648132299</v>
      </c>
      <c r="C230" s="1">
        <v>5.95099586463003</v>
      </c>
      <c r="D230" s="1">
        <v>13.727559452362</v>
      </c>
      <c r="E230" s="2">
        <v>2.71278689546453e-34</v>
      </c>
      <c r="F230" s="2">
        <v>1.57185283343544e-32</v>
      </c>
      <c r="G230" s="1">
        <v>67.1133706548771</v>
      </c>
    </row>
    <row r="231" spans="1:7">
      <c r="A231" s="1" t="s">
        <v>236</v>
      </c>
      <c r="B231" s="1">
        <v>-0.870180081543042</v>
      </c>
      <c r="C231" s="1">
        <v>8.92675346610539</v>
      </c>
      <c r="D231" s="1">
        <v>-13.7257984597949</v>
      </c>
      <c r="E231" s="2">
        <v>2.75520624791095e-34</v>
      </c>
      <c r="F231" s="2">
        <v>1.59184416150855e-32</v>
      </c>
      <c r="G231" s="1">
        <v>67.0979648212404</v>
      </c>
    </row>
    <row r="232" spans="1:7">
      <c r="A232" s="1" t="s">
        <v>237</v>
      </c>
      <c r="B232" s="1">
        <v>0.625958134403581</v>
      </c>
      <c r="C232" s="1">
        <v>12.736899146327</v>
      </c>
      <c r="D232" s="1">
        <v>13.6801066628815</v>
      </c>
      <c r="E232" s="2">
        <v>4.12014699522953e-34</v>
      </c>
      <c r="F232" s="2">
        <v>2.33351198552352e-32</v>
      </c>
      <c r="G232" s="1">
        <v>66.6984254653762</v>
      </c>
    </row>
    <row r="233" spans="1:7">
      <c r="A233" s="1" t="s">
        <v>238</v>
      </c>
      <c r="B233" s="1">
        <v>2.24881251263755</v>
      </c>
      <c r="C233" s="1">
        <v>5.31448980680408</v>
      </c>
      <c r="D233" s="1">
        <v>13.6571727327607</v>
      </c>
      <c r="E233" s="2">
        <v>5.04161284286173e-34</v>
      </c>
      <c r="F233" s="2">
        <v>2.8314711681167e-32</v>
      </c>
      <c r="G233" s="1">
        <v>66.4980248237739</v>
      </c>
    </row>
    <row r="234" spans="1:7">
      <c r="A234" s="1" t="s">
        <v>239</v>
      </c>
      <c r="B234" s="1">
        <v>1.83680246956338</v>
      </c>
      <c r="C234" s="1">
        <v>5.81652079774089</v>
      </c>
      <c r="D234" s="1">
        <v>13.6150768528161</v>
      </c>
      <c r="E234" s="2">
        <v>7.30065583466881e-34</v>
      </c>
      <c r="F234" s="2">
        <v>4.07741628366253e-32</v>
      </c>
      <c r="G234" s="1">
        <v>66.1304278521215</v>
      </c>
    </row>
    <row r="235" spans="1:7">
      <c r="A235" s="1" t="s">
        <v>240</v>
      </c>
      <c r="B235" s="1">
        <v>0.885095364262769</v>
      </c>
      <c r="C235" s="1">
        <v>11.5434947885601</v>
      </c>
      <c r="D235" s="1">
        <v>13.5987352863293</v>
      </c>
      <c r="E235" s="2">
        <v>8.42839062875577e-34</v>
      </c>
      <c r="F235" s="2">
        <v>4.67159757471617e-32</v>
      </c>
      <c r="G235" s="1">
        <v>65.9878130181602</v>
      </c>
    </row>
    <row r="236" spans="1:7">
      <c r="A236" s="1" t="s">
        <v>241</v>
      </c>
      <c r="B236" s="1">
        <v>-1.42886599545472</v>
      </c>
      <c r="C236" s="1">
        <v>9.58362736499311</v>
      </c>
      <c r="D236" s="1">
        <v>-13.598656236903</v>
      </c>
      <c r="E236" s="2">
        <v>8.43424808326852e-34</v>
      </c>
      <c r="F236" s="2">
        <v>4.67159757471617e-32</v>
      </c>
      <c r="G236" s="1">
        <v>65.987123261572</v>
      </c>
    </row>
    <row r="237" spans="1:7">
      <c r="A237" s="1" t="s">
        <v>242</v>
      </c>
      <c r="B237" s="1">
        <v>1.08296018587953</v>
      </c>
      <c r="C237" s="1">
        <v>7.50874061704173</v>
      </c>
      <c r="D237" s="1">
        <v>13.566966013731</v>
      </c>
      <c r="E237" s="2">
        <v>1.11419830121262e-33</v>
      </c>
      <c r="F237" s="2">
        <v>6.12078443830079e-32</v>
      </c>
      <c r="G237" s="1">
        <v>65.7106973286949</v>
      </c>
    </row>
    <row r="238" spans="1:7">
      <c r="A238" s="1" t="s">
        <v>243</v>
      </c>
      <c r="B238" s="1">
        <v>1.71922883005202</v>
      </c>
      <c r="C238" s="1">
        <v>6.12780962241104</v>
      </c>
      <c r="D238" s="1">
        <v>13.5483438448835</v>
      </c>
      <c r="E238" s="2">
        <v>1.31213982075642e-33</v>
      </c>
      <c r="F238" s="2">
        <v>7.16899000981757e-32</v>
      </c>
      <c r="G238" s="1">
        <v>65.5483463046136</v>
      </c>
    </row>
    <row r="239" spans="1:7">
      <c r="A239" s="1" t="s">
        <v>244</v>
      </c>
      <c r="B239" s="1">
        <v>1.43325028805538</v>
      </c>
      <c r="C239" s="1">
        <v>7.59319868642212</v>
      </c>
      <c r="D239" s="1">
        <v>13.5029721448578</v>
      </c>
      <c r="E239" s="2">
        <v>1.95387069022476e-33</v>
      </c>
      <c r="F239" s="2">
        <v>1.05888205114984e-31</v>
      </c>
      <c r="G239" s="1">
        <v>65.1530561291451</v>
      </c>
    </row>
    <row r="240" spans="1:7">
      <c r="A240" s="1" t="s">
        <v>245</v>
      </c>
      <c r="B240" s="1">
        <v>-1.18145839082232</v>
      </c>
      <c r="C240" s="1">
        <v>9.16549841399786</v>
      </c>
      <c r="D240" s="1">
        <v>-13.4464577527426</v>
      </c>
      <c r="E240" s="2">
        <v>3.2066267272723e-33</v>
      </c>
      <c r="F240" s="2">
        <v>1.71014421693732e-31</v>
      </c>
      <c r="G240" s="1">
        <v>64.6612246075962</v>
      </c>
    </row>
    <row r="241" spans="1:7">
      <c r="A241" s="1" t="s">
        <v>246</v>
      </c>
      <c r="B241" s="1">
        <v>1.58047393162281</v>
      </c>
      <c r="C241" s="1">
        <v>7.34454344217004</v>
      </c>
      <c r="D241" s="1">
        <v>13.4396127846053</v>
      </c>
      <c r="E241" s="2">
        <v>3.40478785231097e-33</v>
      </c>
      <c r="F241" s="2">
        <v>1.81102287191969e-31</v>
      </c>
      <c r="G241" s="1">
        <v>64.6016953018118</v>
      </c>
    </row>
    <row r="242" spans="1:7">
      <c r="A242" s="1" t="s">
        <v>247</v>
      </c>
      <c r="B242" s="1">
        <v>0.635756161158193</v>
      </c>
      <c r="C242" s="1">
        <v>10.8360851970056</v>
      </c>
      <c r="D242" s="1">
        <v>13.4297575439212</v>
      </c>
      <c r="E242" s="2">
        <v>3.71174057717797e-33</v>
      </c>
      <c r="F242" s="2">
        <v>1.96908327294829e-31</v>
      </c>
      <c r="G242" s="1">
        <v>64.5160018742767</v>
      </c>
    </row>
    <row r="243" spans="1:7">
      <c r="A243" s="1" t="s">
        <v>248</v>
      </c>
      <c r="B243" s="1">
        <v>-1.66258195486464</v>
      </c>
      <c r="C243" s="1">
        <v>12.4810855511595</v>
      </c>
      <c r="D243" s="1">
        <v>-13.4099128058334</v>
      </c>
      <c r="E243" s="2">
        <v>4.41610602589793e-33</v>
      </c>
      <c r="F243" s="2">
        <v>2.3243515119556e-31</v>
      </c>
      <c r="G243" s="1">
        <v>64.3435037262862</v>
      </c>
    </row>
    <row r="244" spans="1:7">
      <c r="A244" s="1" t="s">
        <v>249</v>
      </c>
      <c r="B244" s="1">
        <v>-2.11083712607299</v>
      </c>
      <c r="C244" s="1">
        <v>5.76070797445429</v>
      </c>
      <c r="D244" s="1">
        <v>-13.4090272750844</v>
      </c>
      <c r="E244" s="2">
        <v>4.45047202966636e-33</v>
      </c>
      <c r="F244" s="2">
        <v>2.3363235151037e-31</v>
      </c>
      <c r="G244" s="1">
        <v>64.3358081024401</v>
      </c>
    </row>
    <row r="245" spans="1:7">
      <c r="A245" s="1" t="s">
        <v>250</v>
      </c>
      <c r="B245" s="1">
        <v>-1.58785371930098</v>
      </c>
      <c r="C245" s="1">
        <v>6.41170284643684</v>
      </c>
      <c r="D245" s="1">
        <v>-13.3977875664857</v>
      </c>
      <c r="E245" s="2">
        <v>4.91056310183332e-33</v>
      </c>
      <c r="F245" s="2">
        <v>2.57114014910054e-31</v>
      </c>
      <c r="G245" s="1">
        <v>64.2381434933645</v>
      </c>
    </row>
    <row r="246" spans="1:7">
      <c r="A246" s="1" t="s">
        <v>251</v>
      </c>
      <c r="B246" s="1">
        <v>1.36481508751723</v>
      </c>
      <c r="C246" s="1">
        <v>13.374991431773</v>
      </c>
      <c r="D246" s="1">
        <v>13.3798190789216</v>
      </c>
      <c r="E246" s="2">
        <v>5.74662635506297e-33</v>
      </c>
      <c r="F246" s="2">
        <v>2.99330749986777e-31</v>
      </c>
      <c r="G246" s="1">
        <v>64.0820612528183</v>
      </c>
    </row>
    <row r="247" spans="1:7">
      <c r="A247" s="1" t="s">
        <v>252</v>
      </c>
      <c r="B247" s="1">
        <v>0.818693119202713</v>
      </c>
      <c r="C247" s="1">
        <v>8.99601948358797</v>
      </c>
      <c r="D247" s="1">
        <v>13.315449278308</v>
      </c>
      <c r="E247" s="2">
        <v>1.00879815382031e-32</v>
      </c>
      <c r="F247" s="2">
        <v>5.13491029891422e-31</v>
      </c>
      <c r="G247" s="1">
        <v>63.5234300876743</v>
      </c>
    </row>
    <row r="248" spans="1:7">
      <c r="A248" s="1" t="s">
        <v>253</v>
      </c>
      <c r="B248" s="1">
        <v>0.57370634504737</v>
      </c>
      <c r="C248" s="1">
        <v>9.82941516827324</v>
      </c>
      <c r="D248" s="1">
        <v>13.3122091793658</v>
      </c>
      <c r="E248" s="2">
        <v>1.03775960839164e-32</v>
      </c>
      <c r="F248" s="2">
        <v>5.26898855715212e-31</v>
      </c>
      <c r="G248" s="1">
        <v>63.4953323893166</v>
      </c>
    </row>
    <row r="249" spans="1:7">
      <c r="A249" s="1" t="s">
        <v>254</v>
      </c>
      <c r="B249" s="1">
        <v>-0.80305437809824</v>
      </c>
      <c r="C249" s="1">
        <v>11.2487881397495</v>
      </c>
      <c r="D249" s="1">
        <v>-13.2883690640309</v>
      </c>
      <c r="E249" s="2">
        <v>1.27795547770591e-32</v>
      </c>
      <c r="F249" s="2">
        <v>6.45592282280275e-31</v>
      </c>
      <c r="G249" s="1">
        <v>63.2886577290155</v>
      </c>
    </row>
    <row r="250" spans="1:7">
      <c r="A250" s="1" t="s">
        <v>255</v>
      </c>
      <c r="B250" s="1">
        <v>1.47251187187001</v>
      </c>
      <c r="C250" s="1">
        <v>10.6522864092893</v>
      </c>
      <c r="D250" s="1">
        <v>13.2805567237355</v>
      </c>
      <c r="E250" s="2">
        <v>1.36815514576007e-32</v>
      </c>
      <c r="F250" s="2">
        <v>6.89426750893534e-31</v>
      </c>
      <c r="G250" s="1">
        <v>63.2209554445429</v>
      </c>
    </row>
    <row r="251" spans="1:7">
      <c r="A251" s="1" t="s">
        <v>256</v>
      </c>
      <c r="B251" s="1">
        <v>1.05312175170561</v>
      </c>
      <c r="C251" s="1">
        <v>12.7028343762792</v>
      </c>
      <c r="D251" s="1">
        <v>13.2751059551654</v>
      </c>
      <c r="E251" s="2">
        <v>1.43482282733726e-32</v>
      </c>
      <c r="F251" s="2">
        <v>7.21213694161072e-31</v>
      </c>
      <c r="G251" s="1">
        <v>63.1737258730173</v>
      </c>
    </row>
    <row r="252" spans="1:7">
      <c r="A252" s="1" t="s">
        <v>257</v>
      </c>
      <c r="B252" s="1">
        <v>-1.65636380444298</v>
      </c>
      <c r="C252" s="1">
        <v>6.28803062038632</v>
      </c>
      <c r="D252" s="1">
        <v>-13.2726535263388</v>
      </c>
      <c r="E252" s="2">
        <v>1.46586573755938e-32</v>
      </c>
      <c r="F252" s="2">
        <v>7.3315165471067e-31</v>
      </c>
      <c r="G252" s="1">
        <v>63.1524781038589</v>
      </c>
    </row>
    <row r="253" spans="1:7">
      <c r="A253" s="1" t="s">
        <v>258</v>
      </c>
      <c r="B253" s="1">
        <v>0.800104793711338</v>
      </c>
      <c r="C253" s="1">
        <v>7.90458139078586</v>
      </c>
      <c r="D253" s="1">
        <v>13.2689637282284</v>
      </c>
      <c r="E253" s="2">
        <v>1.51383795750296e-32</v>
      </c>
      <c r="F253" s="2">
        <v>7.55266153189936e-31</v>
      </c>
      <c r="G253" s="1">
        <v>63.1205120574905</v>
      </c>
    </row>
    <row r="254" spans="1:7">
      <c r="A254" s="1" t="s">
        <v>259</v>
      </c>
      <c r="B254" s="1">
        <v>1.31263838500236</v>
      </c>
      <c r="C254" s="1">
        <v>10.5779437290631</v>
      </c>
      <c r="D254" s="1">
        <v>13.2637042433672</v>
      </c>
      <c r="E254" s="2">
        <v>1.58493723587258e-32</v>
      </c>
      <c r="F254" s="2">
        <v>7.88780892684509e-31</v>
      </c>
      <c r="G254" s="1">
        <v>63.0749519346973</v>
      </c>
    </row>
    <row r="255" spans="1:7">
      <c r="A255" s="1" t="s">
        <v>260</v>
      </c>
      <c r="B255" s="1">
        <v>1.31358979177716</v>
      </c>
      <c r="C255" s="1">
        <v>6.94628675261775</v>
      </c>
      <c r="D255" s="1">
        <v>13.2554768371384</v>
      </c>
      <c r="E255" s="2">
        <v>1.70289558022621e-32</v>
      </c>
      <c r="F255" s="2">
        <v>8.41238784668998e-31</v>
      </c>
      <c r="G255" s="1">
        <v>63.0036933452715</v>
      </c>
    </row>
    <row r="256" spans="1:7">
      <c r="A256" s="1" t="s">
        <v>261</v>
      </c>
      <c r="B256" s="1">
        <v>-1.04515683640132</v>
      </c>
      <c r="C256" s="1">
        <v>9.94507236374338</v>
      </c>
      <c r="D256" s="1">
        <v>-13.2457816073464</v>
      </c>
      <c r="E256" s="2">
        <v>1.85318408299228e-32</v>
      </c>
      <c r="F256" s="2">
        <v>9.11005358744325e-31</v>
      </c>
      <c r="G256" s="1">
        <v>62.9197391088825</v>
      </c>
    </row>
    <row r="257" spans="1:7">
      <c r="A257" s="1" t="s">
        <v>262</v>
      </c>
      <c r="B257" s="1">
        <v>2.25621187881391</v>
      </c>
      <c r="C257" s="1">
        <v>6.60112849881709</v>
      </c>
      <c r="D257" s="1">
        <v>13.2437114691082</v>
      </c>
      <c r="E257" s="2">
        <v>1.88694949376201e-32</v>
      </c>
      <c r="F257" s="2">
        <v>9.25341622477535e-31</v>
      </c>
      <c r="G257" s="1">
        <v>62.9018155268981</v>
      </c>
    </row>
    <row r="258" spans="1:7">
      <c r="A258" s="1" t="s">
        <v>263</v>
      </c>
      <c r="B258" s="1">
        <v>1.40531758049866</v>
      </c>
      <c r="C258" s="1">
        <v>7.08631110090972</v>
      </c>
      <c r="D258" s="1">
        <v>13.2299929714685</v>
      </c>
      <c r="E258" s="2">
        <v>2.12675217233505e-32</v>
      </c>
      <c r="F258" s="2">
        <v>1.03787570817885e-30</v>
      </c>
      <c r="G258" s="1">
        <v>62.7830603445266</v>
      </c>
    </row>
    <row r="259" spans="1:7">
      <c r="A259" s="1" t="s">
        <v>264</v>
      </c>
      <c r="B259" s="1">
        <v>-1.37530087166589</v>
      </c>
      <c r="C259" s="1">
        <v>10.3409273240424</v>
      </c>
      <c r="D259" s="1">
        <v>-13.2121365875966</v>
      </c>
      <c r="E259" s="2">
        <v>2.4849684711263e-32</v>
      </c>
      <c r="F259" s="2">
        <v>1.2097524474689e-30</v>
      </c>
      <c r="G259" s="1">
        <v>62.6285419722688</v>
      </c>
    </row>
    <row r="260" spans="1:7">
      <c r="A260" s="1" t="s">
        <v>265</v>
      </c>
      <c r="B260" s="1">
        <v>1.16018846406165</v>
      </c>
      <c r="C260" s="1">
        <v>7.37229132537954</v>
      </c>
      <c r="D260" s="1">
        <v>13.1984292515566</v>
      </c>
      <c r="E260" s="2">
        <v>2.80025774709741e-32</v>
      </c>
      <c r="F260" s="2">
        <v>1.35667427140098e-30</v>
      </c>
      <c r="G260" s="1">
        <v>62.5099706681807</v>
      </c>
    </row>
    <row r="261" spans="1:7">
      <c r="A261" s="1" t="s">
        <v>266</v>
      </c>
      <c r="B261" s="1">
        <v>-2.04552815908059</v>
      </c>
      <c r="C261" s="1">
        <v>11.5226620044024</v>
      </c>
      <c r="D261" s="1">
        <v>-13.1865324230782</v>
      </c>
      <c r="E261" s="2">
        <v>3.1060601629713e-32</v>
      </c>
      <c r="F261" s="2">
        <v>1.49761260519666e-30</v>
      </c>
      <c r="G261" s="1">
        <v>62.4070915283608</v>
      </c>
    </row>
    <row r="262" spans="1:7">
      <c r="A262" s="1" t="s">
        <v>267</v>
      </c>
      <c r="B262" s="1">
        <v>0.557470275094349</v>
      </c>
      <c r="C262" s="1">
        <v>14.3820583432102</v>
      </c>
      <c r="D262" s="1">
        <v>13.1601161488725</v>
      </c>
      <c r="E262" s="2">
        <v>3.90941977271054e-32</v>
      </c>
      <c r="F262" s="2">
        <v>1.87149509405043e-30</v>
      </c>
      <c r="G262" s="1">
        <v>62.1787570262471</v>
      </c>
    </row>
    <row r="263" spans="1:7">
      <c r="A263" s="1" t="s">
        <v>268</v>
      </c>
      <c r="B263" s="1">
        <v>1.13919536329203</v>
      </c>
      <c r="C263" s="1">
        <v>9.02355557753983</v>
      </c>
      <c r="D263" s="1">
        <v>13.1418697858321</v>
      </c>
      <c r="E263" s="2">
        <v>4.58228133055952e-32</v>
      </c>
      <c r="F263" s="2">
        <v>2.17388421191177e-30</v>
      </c>
      <c r="G263" s="1">
        <v>62.0211243180453</v>
      </c>
    </row>
    <row r="264" spans="1:7">
      <c r="A264" s="1" t="s">
        <v>269</v>
      </c>
      <c r="B264" s="1">
        <v>0.783902904872386</v>
      </c>
      <c r="C264" s="1">
        <v>7.48779838118967</v>
      </c>
      <c r="D264" s="1">
        <v>13.1418182292209</v>
      </c>
      <c r="E264" s="2">
        <v>4.58433754028942e-32</v>
      </c>
      <c r="F264" s="2">
        <v>2.17388421191177e-30</v>
      </c>
      <c r="G264" s="1">
        <v>62.0206790108001</v>
      </c>
    </row>
    <row r="265" spans="1:7">
      <c r="A265" s="1" t="s">
        <v>270</v>
      </c>
      <c r="B265" s="1">
        <v>2.47309845110027</v>
      </c>
      <c r="C265" s="1">
        <v>7.6286526832719</v>
      </c>
      <c r="D265" s="1">
        <v>13.1256134668815</v>
      </c>
      <c r="E265" s="2">
        <v>5.27842536138006e-32</v>
      </c>
      <c r="F265" s="2">
        <v>2.4854337310517e-30</v>
      </c>
      <c r="G265" s="1">
        <v>61.8807416390211</v>
      </c>
    </row>
    <row r="266" spans="1:7">
      <c r="A266" s="1" t="s">
        <v>271</v>
      </c>
      <c r="B266" s="1">
        <v>0.98975829641004</v>
      </c>
      <c r="C266" s="1">
        <v>8.78822979551867</v>
      </c>
      <c r="D266" s="1">
        <v>13.1121210105118</v>
      </c>
      <c r="E266" s="2">
        <v>5.93562388611272e-32</v>
      </c>
      <c r="F266" s="2">
        <v>2.77538729893447e-30</v>
      </c>
      <c r="G266" s="1">
        <v>61.764268033788</v>
      </c>
    </row>
    <row r="267" spans="1:7">
      <c r="A267" s="1" t="s">
        <v>272</v>
      </c>
      <c r="B267" s="1">
        <v>0.716537014230118</v>
      </c>
      <c r="C267" s="1">
        <v>11.4979183073945</v>
      </c>
      <c r="D267" s="1">
        <v>13.1044615565346</v>
      </c>
      <c r="E267" s="2">
        <v>6.34438480744729e-32</v>
      </c>
      <c r="F267" s="2">
        <v>2.95963343244861e-30</v>
      </c>
      <c r="G267" s="1">
        <v>61.698164630126</v>
      </c>
    </row>
    <row r="268" spans="1:7">
      <c r="A268" s="1" t="s">
        <v>273</v>
      </c>
      <c r="B268" s="1">
        <v>1.79827321038451</v>
      </c>
      <c r="C268" s="1">
        <v>6.72658593399124</v>
      </c>
      <c r="D268" s="1">
        <v>13.084801351429</v>
      </c>
      <c r="E268" s="2">
        <v>7.52671145130874e-32</v>
      </c>
      <c r="F268" s="2">
        <v>3.49496675381094e-30</v>
      </c>
      <c r="G268" s="1">
        <v>61.5285470804829</v>
      </c>
    </row>
    <row r="269" spans="1:7">
      <c r="A269" s="1" t="s">
        <v>274</v>
      </c>
      <c r="B269" s="1">
        <v>-1.02064468130807</v>
      </c>
      <c r="C269" s="1">
        <v>12.0043039828962</v>
      </c>
      <c r="D269" s="1">
        <v>-13.0742182186452</v>
      </c>
      <c r="E269" s="2">
        <v>8.25166338537814e-32</v>
      </c>
      <c r="F269" s="2">
        <v>3.82276368724454e-30</v>
      </c>
      <c r="G269" s="1">
        <v>61.4372750345746</v>
      </c>
    </row>
    <row r="270" spans="1:7">
      <c r="A270" s="1" t="s">
        <v>275</v>
      </c>
      <c r="B270" s="1">
        <v>1.53362317712706</v>
      </c>
      <c r="C270" s="1">
        <v>7.71129120847704</v>
      </c>
      <c r="D270" s="1">
        <v>13.0726895268755</v>
      </c>
      <c r="E270" s="2">
        <v>8.36198351754543e-32</v>
      </c>
      <c r="F270" s="2">
        <v>3.86496645066134e-30</v>
      </c>
      <c r="G270" s="1">
        <v>61.4240930890425</v>
      </c>
    </row>
    <row r="271" spans="1:7">
      <c r="A271" s="1" t="s">
        <v>276</v>
      </c>
      <c r="B271" s="1">
        <v>0.581025990188158</v>
      </c>
      <c r="C271" s="1">
        <v>14.0446753441696</v>
      </c>
      <c r="D271" s="1">
        <v>13.0544743318947</v>
      </c>
      <c r="E271" s="2">
        <v>9.79534436880697e-32</v>
      </c>
      <c r="F271" s="2">
        <v>4.49646561368112e-30</v>
      </c>
      <c r="G271" s="1">
        <v>61.2670608401952</v>
      </c>
    </row>
    <row r="272" spans="1:7">
      <c r="A272" s="1" t="s">
        <v>277</v>
      </c>
      <c r="B272" s="1">
        <v>1.9264165937992</v>
      </c>
      <c r="C272" s="1">
        <v>6.13837335387344</v>
      </c>
      <c r="D272" s="1">
        <v>13.0338886146966</v>
      </c>
      <c r="E272" s="2">
        <v>1.17121366661829e-31</v>
      </c>
      <c r="F272" s="2">
        <v>5.36410523485815e-30</v>
      </c>
      <c r="G272" s="1">
        <v>61.0896767237771</v>
      </c>
    </row>
    <row r="273" spans="1:7">
      <c r="A273" s="1" t="s">
        <v>278</v>
      </c>
      <c r="B273" s="1">
        <v>1.13979603247896</v>
      </c>
      <c r="C273" s="1">
        <v>8.6622524891314</v>
      </c>
      <c r="D273" s="1">
        <v>13.0294807667036</v>
      </c>
      <c r="E273" s="2">
        <v>1.21688773229044e-31</v>
      </c>
      <c r="F273" s="2">
        <v>5.56062380577989e-30</v>
      </c>
      <c r="G273" s="1">
        <v>61.051706611395</v>
      </c>
    </row>
    <row r="274" spans="1:7">
      <c r="A274" s="1" t="s">
        <v>279</v>
      </c>
      <c r="B274" s="1">
        <v>-0.624635649504654</v>
      </c>
      <c r="C274" s="1">
        <v>14.9090319085544</v>
      </c>
      <c r="D274" s="1">
        <v>-13.0054940886174</v>
      </c>
      <c r="E274" s="2">
        <v>1.49841443671641e-31</v>
      </c>
      <c r="F274" s="2">
        <v>6.81609064810412e-30</v>
      </c>
      <c r="G274" s="1">
        <v>60.8451528758618</v>
      </c>
    </row>
    <row r="275" spans="1:7">
      <c r="A275" s="1" t="s">
        <v>280</v>
      </c>
      <c r="B275" s="1">
        <v>2.16282134947819</v>
      </c>
      <c r="C275" s="1">
        <v>5.50335956925007</v>
      </c>
      <c r="D275" s="1">
        <v>12.9996498392525</v>
      </c>
      <c r="E275" s="2">
        <v>1.57632243957846e-31</v>
      </c>
      <c r="F275" s="2">
        <v>7.13818445273977e-30</v>
      </c>
      <c r="G275" s="1">
        <v>60.7948455645326</v>
      </c>
    </row>
    <row r="276" spans="1:7">
      <c r="A276" s="1" t="s">
        <v>281</v>
      </c>
      <c r="B276" s="1">
        <v>2.05679529006038</v>
      </c>
      <c r="C276" s="1">
        <v>6.13565631115309</v>
      </c>
      <c r="D276" s="1">
        <v>12.9879824825707</v>
      </c>
      <c r="E276" s="2">
        <v>1.74414389177807e-31</v>
      </c>
      <c r="F276" s="2">
        <v>7.86272580450444e-30</v>
      </c>
      <c r="G276" s="1">
        <v>60.6944348161285</v>
      </c>
    </row>
    <row r="277" spans="1:7">
      <c r="A277" s="1" t="s">
        <v>282</v>
      </c>
      <c r="B277" s="1">
        <v>-0.739919853416685</v>
      </c>
      <c r="C277" s="1">
        <v>14.9041627420571</v>
      </c>
      <c r="D277" s="1">
        <v>-12.9867925710473</v>
      </c>
      <c r="E277" s="2">
        <v>1.76223009232858e-31</v>
      </c>
      <c r="F277" s="2">
        <v>7.92648730119873e-30</v>
      </c>
      <c r="G277" s="1">
        <v>60.6841959282929</v>
      </c>
    </row>
    <row r="278" spans="1:7">
      <c r="A278" s="1" t="s">
        <v>283</v>
      </c>
      <c r="B278" s="1">
        <v>1.03576242145086</v>
      </c>
      <c r="C278" s="1">
        <v>13.3742315735321</v>
      </c>
      <c r="D278" s="1">
        <v>12.9648345240532</v>
      </c>
      <c r="E278" s="2">
        <v>2.131653412542e-31</v>
      </c>
      <c r="F278" s="2">
        <v>9.56674631976995e-30</v>
      </c>
      <c r="G278" s="1">
        <v>60.4953071844813</v>
      </c>
    </row>
    <row r="279" spans="1:7">
      <c r="A279" s="1" t="s">
        <v>284</v>
      </c>
      <c r="B279" s="1">
        <v>1.33060242923536</v>
      </c>
      <c r="C279" s="1">
        <v>8.33305502450482</v>
      </c>
      <c r="D279" s="1">
        <v>12.9543389979952</v>
      </c>
      <c r="E279" s="2">
        <v>2.33457557799815e-31</v>
      </c>
      <c r="F279" s="2">
        <v>1.04077553373017e-29</v>
      </c>
      <c r="G279" s="1">
        <v>60.4050587462638</v>
      </c>
    </row>
    <row r="280" spans="1:7">
      <c r="A280" s="1" t="s">
        <v>285</v>
      </c>
      <c r="B280" s="1">
        <v>1.16302823195493</v>
      </c>
      <c r="C280" s="1">
        <v>11.3240523267347</v>
      </c>
      <c r="D280" s="1">
        <v>12.9527463024326</v>
      </c>
      <c r="E280" s="2">
        <v>2.3670087256089e-31</v>
      </c>
      <c r="F280" s="2">
        <v>1.05289994329851e-29</v>
      </c>
      <c r="G280" s="1">
        <v>60.3913656345328</v>
      </c>
    </row>
    <row r="281" spans="1:7">
      <c r="A281" s="1" t="s">
        <v>286</v>
      </c>
      <c r="B281" s="1">
        <v>0.557597677869621</v>
      </c>
      <c r="C281" s="1">
        <v>10.6551059002372</v>
      </c>
      <c r="D281" s="1">
        <v>12.9374169507293</v>
      </c>
      <c r="E281" s="2">
        <v>2.70307940231471e-31</v>
      </c>
      <c r="F281" s="2">
        <v>1.18923664032691e-29</v>
      </c>
      <c r="G281" s="1">
        <v>60.2596005348957</v>
      </c>
    </row>
    <row r="282" spans="1:7">
      <c r="A282" s="1" t="s">
        <v>287</v>
      </c>
      <c r="B282" s="1">
        <v>0.508039636308794</v>
      </c>
      <c r="C282" s="1">
        <v>12.6806075457546</v>
      </c>
      <c r="D282" s="1">
        <v>12.9317209665458</v>
      </c>
      <c r="E282" s="2">
        <v>2.8397349001159e-31</v>
      </c>
      <c r="F282" s="2">
        <v>1.2466312205618e-29</v>
      </c>
      <c r="G282" s="1">
        <v>60.2106531096218</v>
      </c>
    </row>
    <row r="283" spans="1:7">
      <c r="A283" s="1" t="s">
        <v>288</v>
      </c>
      <c r="B283" s="1">
        <v>1.35526154631477</v>
      </c>
      <c r="C283" s="1">
        <v>14.9356654935813</v>
      </c>
      <c r="D283" s="1">
        <v>12.9029402649469</v>
      </c>
      <c r="E283" s="2">
        <v>3.64298697035331e-31</v>
      </c>
      <c r="F283" s="2">
        <v>1.58884806997665e-29</v>
      </c>
      <c r="G283" s="1">
        <v>59.963439647871</v>
      </c>
    </row>
    <row r="284" spans="1:7">
      <c r="A284" s="1" t="s">
        <v>289</v>
      </c>
      <c r="B284" s="1">
        <v>1.21838434529232</v>
      </c>
      <c r="C284" s="1">
        <v>12.3632211254015</v>
      </c>
      <c r="D284" s="1">
        <v>12.8971262133478</v>
      </c>
      <c r="E284" s="2">
        <v>3.83090919030876e-31</v>
      </c>
      <c r="F284" s="2">
        <v>1.6635909326209e-29</v>
      </c>
      <c r="G284" s="1">
        <v>59.9135215679502</v>
      </c>
    </row>
    <row r="285" spans="1:7">
      <c r="A285" s="1" t="s">
        <v>290</v>
      </c>
      <c r="B285" s="1">
        <v>0.850025045419048</v>
      </c>
      <c r="C285" s="1">
        <v>7.81020326949788</v>
      </c>
      <c r="D285" s="1">
        <v>12.8902086567998</v>
      </c>
      <c r="E285" s="2">
        <v>4.06712944808155e-31</v>
      </c>
      <c r="F285" s="2">
        <v>1.75857429426081e-29</v>
      </c>
      <c r="G285" s="1">
        <v>59.8541387418083</v>
      </c>
    </row>
    <row r="286" spans="1:7">
      <c r="A286" s="1" t="s">
        <v>291</v>
      </c>
      <c r="B286" s="1">
        <v>-1.86499744763251</v>
      </c>
      <c r="C286" s="1">
        <v>5.35059992035415</v>
      </c>
      <c r="D286" s="1">
        <v>-12.85594373414</v>
      </c>
      <c r="E286" s="2">
        <v>5.46939631620164e-31</v>
      </c>
      <c r="F286" s="2">
        <v>2.34472670220789e-29</v>
      </c>
      <c r="G286" s="1">
        <v>59.5601520184221</v>
      </c>
    </row>
    <row r="287" spans="1:7">
      <c r="A287" s="1" t="s">
        <v>292</v>
      </c>
      <c r="B287" s="1">
        <v>-1.8951080548317</v>
      </c>
      <c r="C287" s="1">
        <v>7.66277576448065</v>
      </c>
      <c r="D287" s="1">
        <v>-12.8554508153725</v>
      </c>
      <c r="E287" s="2">
        <v>5.49274328049075e-31</v>
      </c>
      <c r="F287" s="2">
        <v>2.34972545526696e-29</v>
      </c>
      <c r="G287" s="1">
        <v>59.5559247654173</v>
      </c>
    </row>
    <row r="288" spans="1:7">
      <c r="A288" s="1" t="s">
        <v>293</v>
      </c>
      <c r="B288" s="1">
        <v>0.918672717321089</v>
      </c>
      <c r="C288" s="1">
        <v>9.28299074231565</v>
      </c>
      <c r="D288" s="1">
        <v>12.8549804876605</v>
      </c>
      <c r="E288" s="2">
        <v>5.51511286023639e-31</v>
      </c>
      <c r="F288" s="2">
        <v>2.35428575728053e-29</v>
      </c>
      <c r="G288" s="1">
        <v>59.551891302837</v>
      </c>
    </row>
    <row r="289" spans="1:7">
      <c r="A289" s="1" t="s">
        <v>294</v>
      </c>
      <c r="B289" s="1">
        <v>0.634665818601203</v>
      </c>
      <c r="C289" s="1">
        <v>13.6161260643893</v>
      </c>
      <c r="D289" s="1">
        <v>12.8306355813367</v>
      </c>
      <c r="E289" s="2">
        <v>6.80597282965504e-31</v>
      </c>
      <c r="F289" s="2">
        <v>2.88693860154102e-29</v>
      </c>
      <c r="G289" s="1">
        <v>59.3431802207283</v>
      </c>
    </row>
    <row r="290" spans="1:7">
      <c r="A290" s="1" t="s">
        <v>295</v>
      </c>
      <c r="B290" s="1">
        <v>1.55682309320112</v>
      </c>
      <c r="C290" s="1">
        <v>10.5143458958847</v>
      </c>
      <c r="D290" s="1">
        <v>12.8295687748004</v>
      </c>
      <c r="E290" s="2">
        <v>6.86896499241374e-31</v>
      </c>
      <c r="F290" s="2">
        <v>2.90752442394675e-29</v>
      </c>
      <c r="G290" s="1">
        <v>59.3340374196086</v>
      </c>
    </row>
    <row r="291" spans="1:7">
      <c r="A291" s="1" t="s">
        <v>296</v>
      </c>
      <c r="B291" s="1">
        <v>1.7333946420635</v>
      </c>
      <c r="C291" s="1">
        <v>9.36476458200661</v>
      </c>
      <c r="D291" s="1">
        <v>12.787833769057</v>
      </c>
      <c r="E291" s="2">
        <v>9.84768670458895e-31</v>
      </c>
      <c r="F291" s="2">
        <v>4.14220897243652e-29</v>
      </c>
      <c r="G291" s="1">
        <v>58.9765585611902</v>
      </c>
    </row>
    <row r="292" spans="1:7">
      <c r="A292" s="1" t="s">
        <v>297</v>
      </c>
      <c r="B292" s="1">
        <v>0.683710280501534</v>
      </c>
      <c r="C292" s="1">
        <v>14.433612640659</v>
      </c>
      <c r="D292" s="1">
        <v>12.7727582398859</v>
      </c>
      <c r="E292" s="2">
        <v>1.12151052130319e-30</v>
      </c>
      <c r="F292" s="2">
        <v>4.69772719610872e-29</v>
      </c>
      <c r="G292" s="1">
        <v>58.8475266491267</v>
      </c>
    </row>
    <row r="293" spans="1:7">
      <c r="A293" s="1" t="s">
        <v>298</v>
      </c>
      <c r="B293" s="1">
        <v>-1.2328643487353</v>
      </c>
      <c r="C293" s="1">
        <v>13.690135060935</v>
      </c>
      <c r="D293" s="1">
        <v>-12.7561298998249</v>
      </c>
      <c r="E293" s="2">
        <v>1.29438474212711e-30</v>
      </c>
      <c r="F293" s="2">
        <v>5.38817797623349e-29</v>
      </c>
      <c r="G293" s="1">
        <v>58.705264074864</v>
      </c>
    </row>
    <row r="294" spans="1:7">
      <c r="A294" s="1" t="s">
        <v>299</v>
      </c>
      <c r="B294" s="1">
        <v>-1.35983882361687</v>
      </c>
      <c r="C294" s="1">
        <v>6.81762426908753</v>
      </c>
      <c r="D294" s="1">
        <v>-12.7532107469137</v>
      </c>
      <c r="E294" s="2">
        <v>1.32736554646555e-30</v>
      </c>
      <c r="F294" s="2">
        <v>5.49136042741489e-29</v>
      </c>
      <c r="G294" s="1">
        <v>58.6802959729671</v>
      </c>
    </row>
    <row r="295" spans="1:7">
      <c r="A295" s="1" t="s">
        <v>300</v>
      </c>
      <c r="B295" s="1">
        <v>-0.956554452015896</v>
      </c>
      <c r="C295" s="1">
        <v>10.1767818454828</v>
      </c>
      <c r="D295" s="1">
        <v>-12.7290686113436</v>
      </c>
      <c r="E295" s="2">
        <v>1.63428967905876e-30</v>
      </c>
      <c r="F295" s="2">
        <v>6.71963768653485e-29</v>
      </c>
      <c r="G295" s="1">
        <v>58.4738781545568</v>
      </c>
    </row>
    <row r="296" spans="1:7">
      <c r="A296" s="1" t="s">
        <v>301</v>
      </c>
      <c r="B296" s="1">
        <v>1.50199543413099</v>
      </c>
      <c r="C296" s="1">
        <v>5.72381314018743</v>
      </c>
      <c r="D296" s="1">
        <v>12.7051083082483</v>
      </c>
      <c r="E296" s="2">
        <v>2.00877219023086e-30</v>
      </c>
      <c r="F296" s="2">
        <v>8.19236788170012e-29</v>
      </c>
      <c r="G296" s="1">
        <v>58.2691474185918</v>
      </c>
    </row>
    <row r="297" spans="1:7">
      <c r="A297" s="1" t="s">
        <v>302</v>
      </c>
      <c r="B297" s="1">
        <v>0.570163218645673</v>
      </c>
      <c r="C297" s="1">
        <v>8.38991252119774</v>
      </c>
      <c r="D297" s="1">
        <v>12.6986483958786</v>
      </c>
      <c r="E297" s="2">
        <v>2.12362792108066e-30</v>
      </c>
      <c r="F297" s="2">
        <v>8.64325161563719e-29</v>
      </c>
      <c r="G297" s="1">
        <v>58.2139728566483</v>
      </c>
    </row>
    <row r="298" spans="1:7">
      <c r="A298" s="1" t="s">
        <v>303</v>
      </c>
      <c r="B298" s="1">
        <v>1.64851242492107</v>
      </c>
      <c r="C298" s="1">
        <v>11.1213906948192</v>
      </c>
      <c r="D298" s="1">
        <v>12.694747642254</v>
      </c>
      <c r="E298" s="2">
        <v>2.19612878405162e-30</v>
      </c>
      <c r="F298" s="2">
        <v>8.92027582467514e-29</v>
      </c>
      <c r="G298" s="1">
        <v>58.1806609256238</v>
      </c>
    </row>
    <row r="299" spans="1:7">
      <c r="A299" s="1" t="s">
        <v>304</v>
      </c>
      <c r="B299" s="1">
        <v>-1.09060240315734</v>
      </c>
      <c r="C299" s="1">
        <v>7.99803616292452</v>
      </c>
      <c r="D299" s="1">
        <v>-12.6737676303293</v>
      </c>
      <c r="E299" s="2">
        <v>2.63054930390021e-30</v>
      </c>
      <c r="F299" s="2">
        <v>1.06418157553758e-28</v>
      </c>
      <c r="G299" s="1">
        <v>58.001554917323</v>
      </c>
    </row>
    <row r="300" spans="1:7">
      <c r="A300" s="1" t="s">
        <v>305</v>
      </c>
      <c r="B300" s="1">
        <v>1.54916587886695</v>
      </c>
      <c r="C300" s="1">
        <v>6.50466861374111</v>
      </c>
      <c r="D300" s="1">
        <v>12.6691212165738</v>
      </c>
      <c r="E300" s="2">
        <v>2.73779649521574e-30</v>
      </c>
      <c r="F300" s="2">
        <v>1.10092272665615e-28</v>
      </c>
      <c r="G300" s="1">
        <v>57.9619024140688</v>
      </c>
    </row>
    <row r="301" spans="1:7">
      <c r="A301" s="1" t="s">
        <v>306</v>
      </c>
      <c r="B301" s="1">
        <v>1.28450736714326</v>
      </c>
      <c r="C301" s="1">
        <v>15.5504664100015</v>
      </c>
      <c r="D301" s="1">
        <v>12.6582236956218</v>
      </c>
      <c r="E301" s="2">
        <v>3.00673965617487e-30</v>
      </c>
      <c r="F301" s="2">
        <v>1.20425313798908e-28</v>
      </c>
      <c r="G301" s="1">
        <v>57.8689227185538</v>
      </c>
    </row>
    <row r="302" spans="1:7">
      <c r="A302" s="1" t="s">
        <v>307</v>
      </c>
      <c r="B302" s="1">
        <v>0.881386472147634</v>
      </c>
      <c r="C302" s="1">
        <v>13.9576157193261</v>
      </c>
      <c r="D302" s="1">
        <v>12.6405772247662</v>
      </c>
      <c r="E302" s="2">
        <v>3.49919378865259e-30</v>
      </c>
      <c r="F302" s="2">
        <v>1.39316416464651e-28</v>
      </c>
      <c r="G302" s="1">
        <v>57.7184186608552</v>
      </c>
    </row>
    <row r="303" spans="1:7">
      <c r="A303" s="1" t="s">
        <v>308</v>
      </c>
      <c r="B303" s="1">
        <v>-1.29335035643326</v>
      </c>
      <c r="C303" s="1">
        <v>11.8431457594512</v>
      </c>
      <c r="D303" s="1">
        <v>-12.6188772387856</v>
      </c>
      <c r="E303" s="2">
        <v>4.21627256602464e-30</v>
      </c>
      <c r="F303" s="2">
        <v>1.66874756323802e-28</v>
      </c>
      <c r="G303" s="1">
        <v>57.5334431328217</v>
      </c>
    </row>
    <row r="304" spans="1:7">
      <c r="A304" s="1" t="s">
        <v>309</v>
      </c>
      <c r="B304" s="1">
        <v>-1.83467074941344</v>
      </c>
      <c r="C304" s="1">
        <v>5.14989299865257</v>
      </c>
      <c r="D304" s="1">
        <v>-12.613782077617</v>
      </c>
      <c r="E304" s="2">
        <v>4.40485278964244e-30</v>
      </c>
      <c r="F304" s="2">
        <v>1.73654843506963e-28</v>
      </c>
      <c r="G304" s="1">
        <v>57.4900269454077</v>
      </c>
    </row>
    <row r="305" spans="1:7">
      <c r="A305" s="1" t="s">
        <v>310</v>
      </c>
      <c r="B305" s="1">
        <v>-1.48326053306763</v>
      </c>
      <c r="C305" s="1">
        <v>8.69964591776815</v>
      </c>
      <c r="D305" s="1">
        <v>-12.609490619786</v>
      </c>
      <c r="E305" s="2">
        <v>4.57019390480251e-30</v>
      </c>
      <c r="F305" s="2">
        <v>1.7982058444219e-28</v>
      </c>
      <c r="G305" s="1">
        <v>57.4534639285565</v>
      </c>
    </row>
    <row r="306" spans="1:7">
      <c r="A306" s="1" t="s">
        <v>311</v>
      </c>
      <c r="B306" s="1">
        <v>-1.81932621894226</v>
      </c>
      <c r="C306" s="1">
        <v>5.9408198137827</v>
      </c>
      <c r="D306" s="1">
        <v>-12.5947803669279</v>
      </c>
      <c r="E306" s="2">
        <v>5.18532937116962e-30</v>
      </c>
      <c r="F306" s="2">
        <v>2.020469618929e-28</v>
      </c>
      <c r="G306" s="1">
        <v>57.3281663978829</v>
      </c>
    </row>
    <row r="307" spans="1:7">
      <c r="A307" s="1" t="s">
        <v>312</v>
      </c>
      <c r="B307" s="1">
        <v>0.926495235425133</v>
      </c>
      <c r="C307" s="1">
        <v>12.14296738774</v>
      </c>
      <c r="D307" s="1">
        <v>12.5617815309518</v>
      </c>
      <c r="E307" s="2">
        <v>6.88209073014186e-30</v>
      </c>
      <c r="F307" s="2">
        <v>2.66098685038908e-28</v>
      </c>
      <c r="G307" s="1">
        <v>57.0472795718393</v>
      </c>
    </row>
    <row r="308" spans="1:7">
      <c r="A308" s="1" t="s">
        <v>313</v>
      </c>
      <c r="B308" s="1">
        <v>0.977387999379933</v>
      </c>
      <c r="C308" s="1">
        <v>7.1413444472499</v>
      </c>
      <c r="D308" s="1">
        <v>12.5504336973398</v>
      </c>
      <c r="E308" s="2">
        <v>7.5853121556709e-30</v>
      </c>
      <c r="F308" s="2">
        <v>2.92165299237393e-28</v>
      </c>
      <c r="G308" s="1">
        <v>56.9507467512141</v>
      </c>
    </row>
    <row r="309" spans="1:7">
      <c r="A309" s="1" t="s">
        <v>314</v>
      </c>
      <c r="B309" s="1">
        <v>0.98979783993888</v>
      </c>
      <c r="C309" s="1">
        <v>7.49737107654221</v>
      </c>
      <c r="D309" s="1">
        <v>12.5490087437817</v>
      </c>
      <c r="E309" s="2">
        <v>7.67853319901482e-30</v>
      </c>
      <c r="F309" s="2">
        <v>2.94627077288916e-28</v>
      </c>
      <c r="G309" s="1">
        <v>56.9386272583457</v>
      </c>
    </row>
    <row r="310" spans="1:7">
      <c r="A310" s="1" t="s">
        <v>315</v>
      </c>
      <c r="B310" s="1">
        <v>0.960761620409349</v>
      </c>
      <c r="C310" s="1">
        <v>9.17488912774895</v>
      </c>
      <c r="D310" s="1">
        <v>12.535408499828</v>
      </c>
      <c r="E310" s="2">
        <v>8.62777262951482e-30</v>
      </c>
      <c r="F310" s="2">
        <v>3.30014675206447e-28</v>
      </c>
      <c r="G310" s="1">
        <v>56.8229792629981</v>
      </c>
    </row>
    <row r="311" spans="1:7">
      <c r="A311" s="1" t="s">
        <v>316</v>
      </c>
      <c r="B311" s="1">
        <v>0.895942196980698</v>
      </c>
      <c r="C311" s="1">
        <v>13.0757596886658</v>
      </c>
      <c r="D311" s="1">
        <v>12.5245509118515</v>
      </c>
      <c r="E311" s="2">
        <v>9.46885002970171e-30</v>
      </c>
      <c r="F311" s="2">
        <v>3.605695051083e-28</v>
      </c>
      <c r="G311" s="1">
        <v>56.7306851257487</v>
      </c>
    </row>
    <row r="312" spans="1:7">
      <c r="A312" s="1" t="s">
        <v>317</v>
      </c>
      <c r="B312" s="1">
        <v>0.503355841109924</v>
      </c>
      <c r="C312" s="1">
        <v>10.4993786762026</v>
      </c>
      <c r="D312" s="1">
        <v>12.5190443168351</v>
      </c>
      <c r="E312" s="2">
        <v>9.92616175002331e-30</v>
      </c>
      <c r="F312" s="2">
        <v>3.73736719374473e-28</v>
      </c>
      <c r="G312" s="1">
        <v>56.6838876080808</v>
      </c>
    </row>
    <row r="313" spans="1:7">
      <c r="A313" s="1" t="s">
        <v>318</v>
      </c>
      <c r="B313" s="1">
        <v>0.951209149891271</v>
      </c>
      <c r="C313" s="1">
        <v>6.87303897432327</v>
      </c>
      <c r="D313" s="1">
        <v>12.5129266763665</v>
      </c>
      <c r="E313" s="2">
        <v>1.04600757302698e-29</v>
      </c>
      <c r="F313" s="2">
        <v>3.93103332023933e-28</v>
      </c>
      <c r="G313" s="1">
        <v>56.631905764075</v>
      </c>
    </row>
    <row r="314" spans="1:7">
      <c r="A314" s="1" t="s">
        <v>319</v>
      </c>
      <c r="B314" s="1">
        <v>0.506017840257117</v>
      </c>
      <c r="C314" s="1">
        <v>11.8612335815816</v>
      </c>
      <c r="D314" s="1">
        <v>12.4571185981291</v>
      </c>
      <c r="E314" s="2">
        <v>1.68625677489979e-29</v>
      </c>
      <c r="F314" s="2">
        <v>6.2438082350157e-28</v>
      </c>
      <c r="G314" s="1">
        <v>56.1581230934059</v>
      </c>
    </row>
    <row r="315" spans="1:7">
      <c r="A315" s="1" t="s">
        <v>320</v>
      </c>
      <c r="B315" s="1">
        <v>-1.06734179541661</v>
      </c>
      <c r="C315" s="1">
        <v>11.1643829602355</v>
      </c>
      <c r="D315" s="1">
        <v>-12.4212310451421</v>
      </c>
      <c r="E315" s="2">
        <v>2.29146677669592e-29</v>
      </c>
      <c r="F315" s="2">
        <v>8.40734142559274e-28</v>
      </c>
      <c r="G315" s="1">
        <v>55.8538597052411</v>
      </c>
    </row>
    <row r="316" spans="1:7">
      <c r="A316" s="1" t="s">
        <v>321</v>
      </c>
      <c r="B316" s="1">
        <v>1.16538118579438</v>
      </c>
      <c r="C316" s="1">
        <v>8.64826021018562</v>
      </c>
      <c r="D316" s="1">
        <v>12.4191110793807</v>
      </c>
      <c r="E316" s="2">
        <v>2.33333538981334e-29</v>
      </c>
      <c r="F316" s="2">
        <v>8.54536272269346e-28</v>
      </c>
      <c r="G316" s="1">
        <v>55.8358960885749</v>
      </c>
    </row>
    <row r="317" spans="1:7">
      <c r="A317" s="1" t="s">
        <v>322</v>
      </c>
      <c r="B317" s="1">
        <v>1.75150594291311</v>
      </c>
      <c r="C317" s="1">
        <v>7.23567937493108</v>
      </c>
      <c r="D317" s="1">
        <v>12.4167945456657</v>
      </c>
      <c r="E317" s="2">
        <v>2.37995835839272e-29</v>
      </c>
      <c r="F317" s="2">
        <v>8.70026231888074e-28</v>
      </c>
      <c r="G317" s="1">
        <v>55.8162681208833</v>
      </c>
    </row>
    <row r="318" spans="1:7">
      <c r="A318" s="1" t="s">
        <v>323</v>
      </c>
      <c r="B318" s="1">
        <v>1.86593024135153</v>
      </c>
      <c r="C318" s="1">
        <v>7.34991812655714</v>
      </c>
      <c r="D318" s="1">
        <v>12.399775052865</v>
      </c>
      <c r="E318" s="2">
        <v>2.7521901977353e-29</v>
      </c>
      <c r="F318" s="2">
        <v>9.97036686768756e-28</v>
      </c>
      <c r="G318" s="1">
        <v>55.67210304004</v>
      </c>
    </row>
    <row r="319" spans="1:7">
      <c r="A319" s="1" t="s">
        <v>324</v>
      </c>
      <c r="B319" s="1">
        <v>1.4521153224057</v>
      </c>
      <c r="C319" s="1">
        <v>4.59223258990085</v>
      </c>
      <c r="D319" s="1">
        <v>12.3982905315485</v>
      </c>
      <c r="E319" s="2">
        <v>2.78728681871034e-29</v>
      </c>
      <c r="F319" s="2">
        <v>1.00793504994587e-27</v>
      </c>
      <c r="G319" s="1">
        <v>55.6595316954119</v>
      </c>
    </row>
    <row r="320" spans="1:7">
      <c r="A320" s="1" t="s">
        <v>325</v>
      </c>
      <c r="B320" s="1">
        <v>1.46150041543863</v>
      </c>
      <c r="C320" s="1">
        <v>7.66258081715625</v>
      </c>
      <c r="D320" s="1">
        <v>12.385208120371</v>
      </c>
      <c r="E320" s="2">
        <v>3.11651248070514e-29</v>
      </c>
      <c r="F320" s="2">
        <v>1.12094096488475e-27</v>
      </c>
      <c r="G320" s="1">
        <v>55.5487699479936</v>
      </c>
    </row>
    <row r="321" spans="1:7">
      <c r="A321" s="1" t="s">
        <v>326</v>
      </c>
      <c r="B321" s="1">
        <v>1.16980933031303</v>
      </c>
      <c r="C321" s="1">
        <v>7.3025478379644</v>
      </c>
      <c r="D321" s="1">
        <v>12.3670181091274</v>
      </c>
      <c r="E321" s="2">
        <v>3.63961943304898e-29</v>
      </c>
      <c r="F321" s="2">
        <v>1.2997902010814e-27</v>
      </c>
      <c r="G321" s="1">
        <v>55.3948361109811</v>
      </c>
    </row>
    <row r="322" spans="1:7">
      <c r="A322" s="1" t="s">
        <v>327</v>
      </c>
      <c r="B322" s="1">
        <v>1.00005065821872</v>
      </c>
      <c r="C322" s="1">
        <v>9.12745909975822</v>
      </c>
      <c r="D322" s="1">
        <v>12.3516951884104</v>
      </c>
      <c r="E322" s="2">
        <v>4.14757351466307e-29</v>
      </c>
      <c r="F322" s="2">
        <v>1.47594890417373e-27</v>
      </c>
      <c r="G322" s="1">
        <v>55.265229696187</v>
      </c>
    </row>
    <row r="323" spans="1:7">
      <c r="A323" s="1" t="s">
        <v>328</v>
      </c>
      <c r="B323" s="1">
        <v>0.826004014116698</v>
      </c>
      <c r="C323" s="1">
        <v>8.99442676425733</v>
      </c>
      <c r="D323" s="1">
        <v>12.3507085959321</v>
      </c>
      <c r="E323" s="2">
        <v>4.18260073219881e-29</v>
      </c>
      <c r="F323" s="2">
        <v>1.48578392794327e-27</v>
      </c>
      <c r="G323" s="1">
        <v>55.2568867930501</v>
      </c>
    </row>
    <row r="324" spans="1:7">
      <c r="A324" s="1" t="s">
        <v>329</v>
      </c>
      <c r="B324" s="1">
        <v>0.817162053858517</v>
      </c>
      <c r="C324" s="1">
        <v>10.8424477142478</v>
      </c>
      <c r="D324" s="1">
        <v>12.2778692518466</v>
      </c>
      <c r="E324" s="2">
        <v>7.77684046030507e-29</v>
      </c>
      <c r="F324" s="2">
        <v>2.72406192151383e-27</v>
      </c>
      <c r="G324" s="1">
        <v>54.6416193689281</v>
      </c>
    </row>
    <row r="325" spans="1:7">
      <c r="A325" s="1" t="s">
        <v>330</v>
      </c>
      <c r="B325" s="1">
        <v>1.56387495815235</v>
      </c>
      <c r="C325" s="1">
        <v>6.12772980091206</v>
      </c>
      <c r="D325" s="1">
        <v>12.27520009459</v>
      </c>
      <c r="E325" s="2">
        <v>7.95541152940383e-29</v>
      </c>
      <c r="F325" s="2">
        <v>2.78176529061206e-27</v>
      </c>
      <c r="G325" s="1">
        <v>54.6190989746434</v>
      </c>
    </row>
    <row r="326" spans="1:7">
      <c r="A326" s="1" t="s">
        <v>331</v>
      </c>
      <c r="B326" s="1">
        <v>1.47226433254275</v>
      </c>
      <c r="C326" s="1">
        <v>6.44859557505642</v>
      </c>
      <c r="D326" s="1">
        <v>12.2165351671271</v>
      </c>
      <c r="E326" s="2">
        <v>1.30967652812199e-28</v>
      </c>
      <c r="F326" s="2">
        <v>4.54006142662428e-27</v>
      </c>
      <c r="G326" s="1">
        <v>54.124591726277</v>
      </c>
    </row>
    <row r="327" spans="1:7">
      <c r="A327" s="1" t="s">
        <v>332</v>
      </c>
      <c r="B327" s="1">
        <v>-1.23379662129949</v>
      </c>
      <c r="C327" s="1">
        <v>5.71233427546126</v>
      </c>
      <c r="D327" s="1">
        <v>-12.2060676523423</v>
      </c>
      <c r="E327" s="2">
        <v>1.43137722992455e-28</v>
      </c>
      <c r="F327" s="2">
        <v>4.95340285453752e-27</v>
      </c>
      <c r="G327" s="1">
        <v>54.0364513147246</v>
      </c>
    </row>
    <row r="328" spans="1:7">
      <c r="A328" s="1" t="s">
        <v>333</v>
      </c>
      <c r="B328" s="1">
        <v>1.32308754168608</v>
      </c>
      <c r="C328" s="1">
        <v>7.17032428253462</v>
      </c>
      <c r="D328" s="1">
        <v>12.1989088888171</v>
      </c>
      <c r="E328" s="2">
        <v>1.52103404562782e-28</v>
      </c>
      <c r="F328" s="2">
        <v>5.24561072408112e-27</v>
      </c>
      <c r="G328" s="1">
        <v>53.9761883130639</v>
      </c>
    </row>
    <row r="329" spans="1:7">
      <c r="A329" s="1" t="s">
        <v>334</v>
      </c>
      <c r="B329" s="1">
        <v>-1.12265665659999</v>
      </c>
      <c r="C329" s="1">
        <v>7.00811914708893</v>
      </c>
      <c r="D329" s="1">
        <v>-12.1944098144767</v>
      </c>
      <c r="E329" s="2">
        <v>1.58022201738164e-28</v>
      </c>
      <c r="F329" s="2">
        <v>5.43110151820089e-27</v>
      </c>
      <c r="G329" s="1">
        <v>53.9383216340157</v>
      </c>
    </row>
    <row r="330" spans="1:7">
      <c r="A330" s="1" t="s">
        <v>335</v>
      </c>
      <c r="B330" s="1">
        <v>-0.896097166778565</v>
      </c>
      <c r="C330" s="1">
        <v>9.60215824918348</v>
      </c>
      <c r="D330" s="1">
        <v>-12.1908142338307</v>
      </c>
      <c r="E330" s="2">
        <v>1.62916948233556e-28</v>
      </c>
      <c r="F330" s="2">
        <v>5.58025240406111e-27</v>
      </c>
      <c r="G330" s="1">
        <v>53.908063066224</v>
      </c>
    </row>
    <row r="331" spans="1:7">
      <c r="A331" s="1" t="s">
        <v>336</v>
      </c>
      <c r="B331" s="1">
        <v>1.10142860472764</v>
      </c>
      <c r="C331" s="1">
        <v>10.6536767681698</v>
      </c>
      <c r="D331" s="1">
        <v>12.1565058400064</v>
      </c>
      <c r="E331" s="2">
        <v>2.17923975621753e-28</v>
      </c>
      <c r="F331" s="2">
        <v>7.4138400234365e-27</v>
      </c>
      <c r="G331" s="1">
        <v>53.6195120814243</v>
      </c>
    </row>
    <row r="332" spans="1:7">
      <c r="A332" s="1" t="s">
        <v>337</v>
      </c>
      <c r="B332" s="1">
        <v>0.606117831606545</v>
      </c>
      <c r="C332" s="1">
        <v>10.1323656311965</v>
      </c>
      <c r="D332" s="1">
        <v>12.1358319997578</v>
      </c>
      <c r="E332" s="2">
        <v>2.59639835847754e-28</v>
      </c>
      <c r="F332" s="2">
        <v>8.81810564114012e-27</v>
      </c>
      <c r="G332" s="1">
        <v>53.4457846859167</v>
      </c>
    </row>
    <row r="333" spans="1:7">
      <c r="A333" s="1" t="s">
        <v>338</v>
      </c>
      <c r="B333" s="1">
        <v>-0.609761267146904</v>
      </c>
      <c r="C333" s="1">
        <v>12.9581450363351</v>
      </c>
      <c r="D333" s="1">
        <v>-12.1229408969202</v>
      </c>
      <c r="E333" s="2">
        <v>2.895861213005e-28</v>
      </c>
      <c r="F333" s="2">
        <v>9.80498591513772e-27</v>
      </c>
      <c r="G333" s="1">
        <v>53.3375149927911</v>
      </c>
    </row>
    <row r="334" spans="1:7">
      <c r="A334" s="1" t="s">
        <v>339</v>
      </c>
      <c r="B334" s="1">
        <v>-1.23628788704784</v>
      </c>
      <c r="C334" s="1">
        <v>6.17446089429689</v>
      </c>
      <c r="D334" s="1">
        <v>-12.0943972775616</v>
      </c>
      <c r="E334" s="2">
        <v>3.68704409151127e-28</v>
      </c>
      <c r="F334" s="2">
        <v>1.23552847506543e-26</v>
      </c>
      <c r="G334" s="1">
        <v>53.0979408187</v>
      </c>
    </row>
    <row r="335" spans="1:7">
      <c r="A335" s="1" t="s">
        <v>340</v>
      </c>
      <c r="B335" s="1">
        <v>-1.04921752196437</v>
      </c>
      <c r="C335" s="1">
        <v>10.8769620041007</v>
      </c>
      <c r="D335" s="1">
        <v>-12.0867606755951</v>
      </c>
      <c r="E335" s="2">
        <v>3.93303513453559e-28</v>
      </c>
      <c r="F335" s="2">
        <v>1.31358146868725e-26</v>
      </c>
      <c r="G335" s="1">
        <v>53.0338817853849</v>
      </c>
    </row>
    <row r="336" spans="1:7">
      <c r="A336" s="1" t="s">
        <v>341</v>
      </c>
      <c r="B336" s="1">
        <v>-1.58674591401148</v>
      </c>
      <c r="C336" s="1">
        <v>10.3199352924953</v>
      </c>
      <c r="D336" s="1">
        <v>-12.082303885028</v>
      </c>
      <c r="E336" s="2">
        <v>4.08408415659988e-28</v>
      </c>
      <c r="F336" s="2">
        <v>1.36176776206629e-26</v>
      </c>
      <c r="G336" s="1">
        <v>52.9965035886268</v>
      </c>
    </row>
    <row r="337" spans="1:7">
      <c r="A337" s="1" t="s">
        <v>342</v>
      </c>
      <c r="B337" s="1">
        <v>1.49493719827387</v>
      </c>
      <c r="C337" s="1">
        <v>7.9304500319416</v>
      </c>
      <c r="D337" s="1">
        <v>12.0682539746185</v>
      </c>
      <c r="E337" s="2">
        <v>4.5991316272212e-28</v>
      </c>
      <c r="F337" s="2">
        <v>1.52339605431482e-26</v>
      </c>
      <c r="G337" s="1">
        <v>52.8787048412294</v>
      </c>
    </row>
    <row r="338" spans="1:7">
      <c r="A338" s="1" t="s">
        <v>343</v>
      </c>
      <c r="B338" s="1">
        <v>0.94561959691173</v>
      </c>
      <c r="C338" s="1">
        <v>15.5677875819694</v>
      </c>
      <c r="D338" s="1">
        <v>12.0557849650582</v>
      </c>
      <c r="E338" s="2">
        <v>5.11015482475679e-28</v>
      </c>
      <c r="F338" s="2">
        <v>1.68710628746404e-26</v>
      </c>
      <c r="G338" s="1">
        <v>52.7742054616329</v>
      </c>
    </row>
    <row r="339" spans="1:7">
      <c r="A339" s="1" t="s">
        <v>344</v>
      </c>
      <c r="B339" s="1">
        <v>-0.773889602999338</v>
      </c>
      <c r="C339" s="1">
        <v>9.63851232018435</v>
      </c>
      <c r="D339" s="1">
        <v>-12.0482487072866</v>
      </c>
      <c r="E339" s="2">
        <v>5.44604962176072e-28</v>
      </c>
      <c r="F339" s="2">
        <v>1.79505366713313e-26</v>
      </c>
      <c r="G339" s="1">
        <v>52.7110665279249</v>
      </c>
    </row>
    <row r="340" spans="1:7">
      <c r="A340" s="1" t="s">
        <v>345</v>
      </c>
      <c r="B340" s="1">
        <v>1.73160382060796</v>
      </c>
      <c r="C340" s="1">
        <v>5.2243803825685</v>
      </c>
      <c r="D340" s="1">
        <v>12.0330186944185</v>
      </c>
      <c r="E340" s="2">
        <v>6.19347548213699e-28</v>
      </c>
      <c r="F340" s="2">
        <v>2.03473885692559e-26</v>
      </c>
      <c r="G340" s="1">
        <v>52.5835161748374</v>
      </c>
    </row>
    <row r="341" spans="1:7">
      <c r="A341" s="1" t="s">
        <v>346</v>
      </c>
      <c r="B341" s="1">
        <v>1.45975330552819</v>
      </c>
      <c r="C341" s="1">
        <v>7.91661530377895</v>
      </c>
      <c r="D341" s="1">
        <v>12.0265676740076</v>
      </c>
      <c r="E341" s="2">
        <v>6.54009512335151e-28</v>
      </c>
      <c r="F341" s="2">
        <v>2.13813256179033e-26</v>
      </c>
      <c r="G341" s="1">
        <v>52.529508318491</v>
      </c>
    </row>
    <row r="342" spans="1:7">
      <c r="A342" s="1" t="s">
        <v>347</v>
      </c>
      <c r="B342" s="1">
        <v>0.730542523524816</v>
      </c>
      <c r="C342" s="1">
        <v>11.8300822575891</v>
      </c>
      <c r="D342" s="1">
        <v>12.0228018791209</v>
      </c>
      <c r="E342" s="2">
        <v>6.7512991789059e-28</v>
      </c>
      <c r="F342" s="2">
        <v>2.20359774823185e-26</v>
      </c>
      <c r="G342" s="1">
        <v>52.4979863749245</v>
      </c>
    </row>
    <row r="343" spans="1:7">
      <c r="A343" s="1" t="s">
        <v>348</v>
      </c>
      <c r="B343" s="1">
        <v>0.611782534125975</v>
      </c>
      <c r="C343" s="1">
        <v>11.5871855787056</v>
      </c>
      <c r="D343" s="1">
        <v>11.984250250938</v>
      </c>
      <c r="E343" s="2">
        <v>9.34546544288327e-28</v>
      </c>
      <c r="F343" s="2">
        <v>3.02576373904366e-26</v>
      </c>
      <c r="G343" s="1">
        <v>52.1755093660515</v>
      </c>
    </row>
    <row r="344" spans="1:7">
      <c r="A344" s="1" t="s">
        <v>349</v>
      </c>
      <c r="B344" s="1">
        <v>-0.954909235511314</v>
      </c>
      <c r="C344" s="1">
        <v>13.5704592971676</v>
      </c>
      <c r="D344" s="1">
        <v>-11.9788381774859</v>
      </c>
      <c r="E344" s="2">
        <v>9.78163166776636e-28</v>
      </c>
      <c r="F344" s="2">
        <v>3.16188884746158e-26</v>
      </c>
      <c r="G344" s="1">
        <v>52.1302710561579</v>
      </c>
    </row>
    <row r="345" spans="1:7">
      <c r="A345" s="1" t="s">
        <v>350</v>
      </c>
      <c r="B345" s="1">
        <v>-1.03926543858277</v>
      </c>
      <c r="C345" s="1">
        <v>8.28824949856045</v>
      </c>
      <c r="D345" s="1">
        <v>-11.9410648879173</v>
      </c>
      <c r="E345" s="2">
        <v>1.34456188405314e-27</v>
      </c>
      <c r="F345" s="2">
        <v>4.29789526880326e-26</v>
      </c>
      <c r="G345" s="1">
        <v>51.814757846749</v>
      </c>
    </row>
    <row r="346" spans="1:7">
      <c r="A346" s="1" t="s">
        <v>351</v>
      </c>
      <c r="B346" s="1">
        <v>-1.33616046974309</v>
      </c>
      <c r="C346" s="1">
        <v>4.99054836629971</v>
      </c>
      <c r="D346" s="1">
        <v>-11.9382885496391</v>
      </c>
      <c r="E346" s="2">
        <v>1.37635229795309e-27</v>
      </c>
      <c r="F346" s="2">
        <v>4.37862963649445e-26</v>
      </c>
      <c r="G346" s="1">
        <v>51.7915832140365</v>
      </c>
    </row>
    <row r="347" spans="1:7">
      <c r="A347" s="1" t="s">
        <v>352</v>
      </c>
      <c r="B347" s="1">
        <v>1.56298657204245</v>
      </c>
      <c r="C347" s="1">
        <v>6.85748599967147</v>
      </c>
      <c r="D347" s="1">
        <v>11.9046390821856</v>
      </c>
      <c r="E347" s="2">
        <v>1.82667550449395e-27</v>
      </c>
      <c r="F347" s="2">
        <v>5.75660465413094e-26</v>
      </c>
      <c r="G347" s="1">
        <v>51.5108754142276</v>
      </c>
    </row>
    <row r="348" spans="1:7">
      <c r="A348" s="1" t="s">
        <v>353</v>
      </c>
      <c r="B348" s="1">
        <v>1.47382980969243</v>
      </c>
      <c r="C348" s="1">
        <v>6.98154656427959</v>
      </c>
      <c r="D348" s="1">
        <v>11.8954517607772</v>
      </c>
      <c r="E348" s="2">
        <v>1.97334060741601e-27</v>
      </c>
      <c r="F348" s="2">
        <v>6.18125031205765e-26</v>
      </c>
      <c r="G348" s="1">
        <v>51.4342887389053</v>
      </c>
    </row>
    <row r="349" spans="1:7">
      <c r="A349" s="1" t="s">
        <v>354</v>
      </c>
      <c r="B349" s="1">
        <v>0.846896275289417</v>
      </c>
      <c r="C349" s="1">
        <v>10.8014933945216</v>
      </c>
      <c r="D349" s="1">
        <v>11.8954288503204</v>
      </c>
      <c r="E349" s="2">
        <v>1.97372063082712e-27</v>
      </c>
      <c r="F349" s="2">
        <v>6.18125031205765e-26</v>
      </c>
      <c r="G349" s="1">
        <v>51.4340977840393</v>
      </c>
    </row>
    <row r="350" spans="1:7">
      <c r="A350" s="1" t="s">
        <v>355</v>
      </c>
      <c r="B350" s="1">
        <v>-0.867311986232579</v>
      </c>
      <c r="C350" s="1">
        <v>11.8675647042999</v>
      </c>
      <c r="D350" s="1">
        <v>-11.8660082289736</v>
      </c>
      <c r="E350" s="2">
        <v>2.52711498746471e-27</v>
      </c>
      <c r="F350" s="2">
        <v>7.86535200278102e-26</v>
      </c>
      <c r="G350" s="1">
        <v>51.1890036628556</v>
      </c>
    </row>
    <row r="351" spans="1:7">
      <c r="A351" s="1" t="s">
        <v>356</v>
      </c>
      <c r="B351" s="1">
        <v>0.720615829619687</v>
      </c>
      <c r="C351" s="1">
        <v>9.3449766514779</v>
      </c>
      <c r="D351" s="1">
        <v>11.8550867335786</v>
      </c>
      <c r="E351" s="2">
        <v>2.76977770460989e-27</v>
      </c>
      <c r="F351" s="2">
        <v>8.57051946664083e-26</v>
      </c>
      <c r="G351" s="1">
        <v>51.0980822390615</v>
      </c>
    </row>
    <row r="352" spans="1:7">
      <c r="A352" s="1" t="s">
        <v>357</v>
      </c>
      <c r="B352" s="1">
        <v>-0.765894387851104</v>
      </c>
      <c r="C352" s="1">
        <v>10.0334706269664</v>
      </c>
      <c r="D352" s="1">
        <v>-11.8546762533165</v>
      </c>
      <c r="E352" s="2">
        <v>2.77933726756261e-27</v>
      </c>
      <c r="F352" s="2">
        <v>8.58392551484083e-26</v>
      </c>
      <c r="G352" s="1">
        <v>51.0946656503699</v>
      </c>
    </row>
    <row r="353" spans="1:7">
      <c r="A353" s="1" t="s">
        <v>358</v>
      </c>
      <c r="B353" s="1">
        <v>-1.01356460734504</v>
      </c>
      <c r="C353" s="1">
        <v>9.42689283862407</v>
      </c>
      <c r="D353" s="1">
        <v>-11.8456689758901</v>
      </c>
      <c r="E353" s="2">
        <v>2.99757887762369e-27</v>
      </c>
      <c r="F353" s="2">
        <v>9.21549249441927e-26</v>
      </c>
      <c r="G353" s="1">
        <v>51.0197065650298</v>
      </c>
    </row>
    <row r="354" spans="1:7">
      <c r="A354" s="1" t="s">
        <v>359</v>
      </c>
      <c r="B354" s="1">
        <v>1.97933858345523</v>
      </c>
      <c r="C354" s="1">
        <v>6.57202203940054</v>
      </c>
      <c r="D354" s="1">
        <v>11.8346249081779</v>
      </c>
      <c r="E354" s="2">
        <v>3.2885935859145e-27</v>
      </c>
      <c r="F354" s="2">
        <v>1.00793388168288e-25</v>
      </c>
      <c r="G354" s="1">
        <v>50.927828640435</v>
      </c>
    </row>
    <row r="355" spans="1:7">
      <c r="A355" s="1" t="s">
        <v>360</v>
      </c>
      <c r="B355" s="1">
        <v>-1.10763740213565</v>
      </c>
      <c r="C355" s="1">
        <v>10.2163649712631</v>
      </c>
      <c r="D355" s="1">
        <v>-11.8344428334526</v>
      </c>
      <c r="E355" s="2">
        <v>3.29361991127591e-27</v>
      </c>
      <c r="F355" s="2">
        <v>1.00793792901238e-25</v>
      </c>
      <c r="G355" s="1">
        <v>50.9263142131682</v>
      </c>
    </row>
    <row r="356" spans="1:7">
      <c r="A356" s="1" t="s">
        <v>361</v>
      </c>
      <c r="B356" s="1">
        <v>-1.57921975629278</v>
      </c>
      <c r="C356" s="1">
        <v>8.11745113142956</v>
      </c>
      <c r="D356" s="1">
        <v>-11.8324902503858</v>
      </c>
      <c r="E356" s="2">
        <v>3.34800600191056e-27</v>
      </c>
      <c r="F356" s="2">
        <v>1.02302444793942e-25</v>
      </c>
      <c r="G356" s="1">
        <v>50.9100739744924</v>
      </c>
    </row>
    <row r="357" spans="1:7">
      <c r="A357" s="1" t="s">
        <v>362</v>
      </c>
      <c r="B357" s="1">
        <v>1.49514161640735</v>
      </c>
      <c r="C357" s="1">
        <v>5.4191986003392</v>
      </c>
      <c r="D357" s="1">
        <v>11.8265322985702</v>
      </c>
      <c r="E357" s="2">
        <v>3.51954583131179e-27</v>
      </c>
      <c r="F357" s="2">
        <v>1.07218164370235e-25</v>
      </c>
      <c r="G357" s="1">
        <v>50.8605265561253</v>
      </c>
    </row>
    <row r="358" spans="1:7">
      <c r="A358" s="1" t="s">
        <v>363</v>
      </c>
      <c r="B358" s="1">
        <v>1.23091588437637</v>
      </c>
      <c r="C358" s="1">
        <v>13.610878008104</v>
      </c>
      <c r="D358" s="1">
        <v>11.8220252548743</v>
      </c>
      <c r="E358" s="2">
        <v>3.6551026284205e-27</v>
      </c>
      <c r="F358" s="2">
        <v>1.11011319406378e-25</v>
      </c>
      <c r="G358" s="1">
        <v>50.8230518805939</v>
      </c>
    </row>
    <row r="359" spans="1:7">
      <c r="A359" s="1" t="s">
        <v>364</v>
      </c>
      <c r="B359" s="1">
        <v>1.47766184461223</v>
      </c>
      <c r="C359" s="1">
        <v>7.08131030416941</v>
      </c>
      <c r="D359" s="1">
        <v>11.8121524727709</v>
      </c>
      <c r="E359" s="2">
        <v>3.97048795426174e-27</v>
      </c>
      <c r="F359" s="2">
        <v>1.20226853627088e-25</v>
      </c>
      <c r="G359" s="1">
        <v>50.7409830219495</v>
      </c>
    </row>
    <row r="360" spans="1:7">
      <c r="A360" s="1" t="s">
        <v>365</v>
      </c>
      <c r="B360" s="1">
        <v>-2.02565109815327</v>
      </c>
      <c r="C360" s="1">
        <v>7.26024409757647</v>
      </c>
      <c r="D360" s="1">
        <v>-11.79289623715</v>
      </c>
      <c r="E360" s="2">
        <v>4.66569954969877e-27</v>
      </c>
      <c r="F360" s="2">
        <v>1.40431968781801e-25</v>
      </c>
      <c r="G360" s="1">
        <v>50.5809932182853</v>
      </c>
    </row>
    <row r="361" spans="1:7">
      <c r="A361" s="1" t="s">
        <v>366</v>
      </c>
      <c r="B361" s="1">
        <v>1.79920960730107</v>
      </c>
      <c r="C361" s="1">
        <v>7.74312290370797</v>
      </c>
      <c r="D361" s="1">
        <v>11.7836495904179</v>
      </c>
      <c r="E361" s="2">
        <v>5.04137415839192e-27</v>
      </c>
      <c r="F361" s="2">
        <v>1.51512509459833e-25</v>
      </c>
      <c r="G361" s="1">
        <v>50.5042055964282</v>
      </c>
    </row>
    <row r="362" spans="1:7">
      <c r="A362" s="1" t="s">
        <v>367</v>
      </c>
      <c r="B362" s="1">
        <v>1.11580768369866</v>
      </c>
      <c r="C362" s="1">
        <v>11.6425844637466</v>
      </c>
      <c r="D362" s="1">
        <v>11.7812129135055</v>
      </c>
      <c r="E362" s="2">
        <v>5.14529092010438e-27</v>
      </c>
      <c r="F362" s="2">
        <v>1.54404804835252e-25</v>
      </c>
      <c r="G362" s="1">
        <v>50.4839746144277</v>
      </c>
    </row>
    <row r="363" spans="1:7">
      <c r="A363" s="1" t="s">
        <v>368</v>
      </c>
      <c r="B363" s="1">
        <v>1.72498127470773</v>
      </c>
      <c r="C363" s="1">
        <v>7.65167538774956</v>
      </c>
      <c r="D363" s="1">
        <v>11.7702947470303</v>
      </c>
      <c r="E363" s="2">
        <v>5.63773974289845e-27</v>
      </c>
      <c r="F363" s="2">
        <v>1.68428521947573e-25</v>
      </c>
      <c r="G363" s="1">
        <v>50.3933454411507</v>
      </c>
    </row>
    <row r="364" spans="1:7">
      <c r="A364" s="1" t="s">
        <v>369</v>
      </c>
      <c r="B364" s="1">
        <v>0.821510616781066</v>
      </c>
      <c r="C364" s="1">
        <v>7.82182598757495</v>
      </c>
      <c r="D364" s="1">
        <v>11.7690030485059</v>
      </c>
      <c r="E364" s="2">
        <v>5.69902119014732e-27</v>
      </c>
      <c r="F364" s="2">
        <v>1.70006706304306e-25</v>
      </c>
      <c r="G364" s="1">
        <v>50.3826256265524</v>
      </c>
    </row>
    <row r="365" spans="1:7">
      <c r="A365" s="1" t="s">
        <v>370</v>
      </c>
      <c r="B365" s="1">
        <v>1.27344604322317</v>
      </c>
      <c r="C365" s="1">
        <v>6.47838682834745</v>
      </c>
      <c r="D365" s="1">
        <v>11.7664611873752</v>
      </c>
      <c r="E365" s="2">
        <v>5.82155745571131e-27</v>
      </c>
      <c r="F365" s="2">
        <v>1.73404791414121e-25</v>
      </c>
      <c r="G365" s="1">
        <v>50.361532111941</v>
      </c>
    </row>
    <row r="366" spans="1:7">
      <c r="A366" s="1" t="s">
        <v>371</v>
      </c>
      <c r="B366" s="1">
        <v>1.187914942866</v>
      </c>
      <c r="C366" s="1">
        <v>5.97038525703009</v>
      </c>
      <c r="D366" s="1">
        <v>11.7408186415394</v>
      </c>
      <c r="E366" s="2">
        <v>7.21435845087779e-27</v>
      </c>
      <c r="F366" s="2">
        <v>2.1394084220258e-25</v>
      </c>
      <c r="G366" s="1">
        <v>50.1488432931774</v>
      </c>
    </row>
    <row r="367" spans="1:7">
      <c r="A367" s="1" t="s">
        <v>372</v>
      </c>
      <c r="B367" s="1">
        <v>0.764365518947786</v>
      </c>
      <c r="C367" s="1">
        <v>11.3525769756519</v>
      </c>
      <c r="D367" s="1">
        <v>11.7266754816979</v>
      </c>
      <c r="E367" s="2">
        <v>8.11978523670974e-27</v>
      </c>
      <c r="F367" s="2">
        <v>2.39378888518015e-25</v>
      </c>
      <c r="G367" s="1">
        <v>50.0316163869501</v>
      </c>
    </row>
    <row r="368" spans="1:7">
      <c r="A368" s="1" t="s">
        <v>373</v>
      </c>
      <c r="B368" s="1">
        <v>1.33843238734339</v>
      </c>
      <c r="C368" s="1">
        <v>6.10143457086618</v>
      </c>
      <c r="D368" s="1">
        <v>11.7221198249132</v>
      </c>
      <c r="E368" s="2">
        <v>8.43487390172618e-27</v>
      </c>
      <c r="F368" s="2">
        <v>2.48303916058721e-25</v>
      </c>
      <c r="G368" s="1">
        <v>49.9938688115773</v>
      </c>
    </row>
    <row r="369" spans="1:7">
      <c r="A369" s="1" t="s">
        <v>374</v>
      </c>
      <c r="B369" s="1">
        <v>-0.667858118662895</v>
      </c>
      <c r="C369" s="1">
        <v>13.1322542430936</v>
      </c>
      <c r="D369" s="1">
        <v>-11.6561119787929</v>
      </c>
      <c r="E369" s="2">
        <v>1.46336602043334e-26</v>
      </c>
      <c r="F369" s="2">
        <v>4.26412133432358e-25</v>
      </c>
      <c r="G369" s="1">
        <v>49.447619423889</v>
      </c>
    </row>
    <row r="370" spans="1:7">
      <c r="A370" s="1" t="s">
        <v>375</v>
      </c>
      <c r="B370" s="1">
        <v>0.678369261072906</v>
      </c>
      <c r="C370" s="1">
        <v>11.3342478632852</v>
      </c>
      <c r="D370" s="1">
        <v>11.6492843137645</v>
      </c>
      <c r="E370" s="2">
        <v>1.5490719707037e-26</v>
      </c>
      <c r="F370" s="2">
        <v>4.50478766794656e-25</v>
      </c>
      <c r="G370" s="1">
        <v>49.3911902682677</v>
      </c>
    </row>
    <row r="371" spans="1:7">
      <c r="A371" s="1" t="s">
        <v>376</v>
      </c>
      <c r="B371" s="1">
        <v>1.13249555583629</v>
      </c>
      <c r="C371" s="1">
        <v>12.406026744332</v>
      </c>
      <c r="D371" s="1">
        <v>11.6222762086967</v>
      </c>
      <c r="E371" s="2">
        <v>1.93996071398823e-26</v>
      </c>
      <c r="F371" s="2">
        <v>5.61220864970467e-25</v>
      </c>
      <c r="G371" s="1">
        <v>49.1681099531983</v>
      </c>
    </row>
    <row r="372" spans="1:7">
      <c r="A372" s="1" t="s">
        <v>377</v>
      </c>
      <c r="B372" s="1">
        <v>-2.36503000457215</v>
      </c>
      <c r="C372" s="1">
        <v>6.88758553916413</v>
      </c>
      <c r="D372" s="1">
        <v>-11.6209271031193</v>
      </c>
      <c r="E372" s="2">
        <v>1.96187743862184e-26</v>
      </c>
      <c r="F372" s="2">
        <v>5.66745801450155e-25</v>
      </c>
      <c r="G372" s="1">
        <v>49.1569723703829</v>
      </c>
    </row>
    <row r="373" spans="1:7">
      <c r="A373" s="1" t="s">
        <v>378</v>
      </c>
      <c r="B373" s="1">
        <v>-1.74902510927538</v>
      </c>
      <c r="C373" s="1">
        <v>5.54673613841534</v>
      </c>
      <c r="D373" s="1">
        <v>-11.6174708982611</v>
      </c>
      <c r="E373" s="2">
        <v>2.01915620984901e-26</v>
      </c>
      <c r="F373" s="2">
        <v>5.82455591897049e-25</v>
      </c>
      <c r="G373" s="1">
        <v>49.1284420436436</v>
      </c>
    </row>
    <row r="374" spans="1:7">
      <c r="A374" s="1" t="s">
        <v>379</v>
      </c>
      <c r="B374" s="1">
        <v>-1.48414000527178</v>
      </c>
      <c r="C374" s="1">
        <v>4.90918378034066</v>
      </c>
      <c r="D374" s="1">
        <v>-11.6089492409948</v>
      </c>
      <c r="E374" s="2">
        <v>2.16759801668316e-26</v>
      </c>
      <c r="F374" s="2">
        <v>6.22596081763308e-25</v>
      </c>
      <c r="G374" s="1">
        <v>49.0581126042438</v>
      </c>
    </row>
    <row r="375" spans="1:7">
      <c r="A375" s="1" t="s">
        <v>380</v>
      </c>
      <c r="B375" s="1">
        <v>0.511636028178984</v>
      </c>
      <c r="C375" s="1">
        <v>11.1039041161136</v>
      </c>
      <c r="D375" s="1">
        <v>11.6080493748726</v>
      </c>
      <c r="E375" s="2">
        <v>2.18389393110954e-26</v>
      </c>
      <c r="F375" s="2">
        <v>6.26381902694557e-25</v>
      </c>
      <c r="G375" s="1">
        <v>49.0506872558893</v>
      </c>
    </row>
    <row r="376" spans="1:7">
      <c r="A376" s="1" t="s">
        <v>381</v>
      </c>
      <c r="B376" s="1">
        <v>-1.06394596446781</v>
      </c>
      <c r="C376" s="1">
        <v>9.73785373252876</v>
      </c>
      <c r="D376" s="1">
        <v>-11.5874075298829</v>
      </c>
      <c r="E376" s="2">
        <v>2.5930947583946e-26</v>
      </c>
      <c r="F376" s="2">
        <v>7.3952855620258e-25</v>
      </c>
      <c r="G376" s="1">
        <v>48.8804253625509</v>
      </c>
    </row>
    <row r="377" spans="1:7">
      <c r="A377" s="1" t="s">
        <v>382</v>
      </c>
      <c r="B377" s="1">
        <v>1.22326319063661</v>
      </c>
      <c r="C377" s="1">
        <v>7.43132269957942</v>
      </c>
      <c r="D377" s="1">
        <v>11.5805231727354</v>
      </c>
      <c r="E377" s="2">
        <v>2.74588325392853e-26</v>
      </c>
      <c r="F377" s="2">
        <v>7.78684466903907e-25</v>
      </c>
      <c r="G377" s="1">
        <v>48.8236689962183</v>
      </c>
    </row>
    <row r="378" spans="1:7">
      <c r="A378" s="1" t="s">
        <v>383</v>
      </c>
      <c r="B378" s="1">
        <v>-1.03470542938924</v>
      </c>
      <c r="C378" s="1">
        <v>10.8246046803963</v>
      </c>
      <c r="D378" s="1">
        <v>-11.5686988499068</v>
      </c>
      <c r="E378" s="2">
        <v>3.02951310894154e-26</v>
      </c>
      <c r="F378" s="2">
        <v>8.55497058544642e-25</v>
      </c>
      <c r="G378" s="1">
        <v>48.7262196385484</v>
      </c>
    </row>
    <row r="379" spans="1:7">
      <c r="A379" s="1" t="s">
        <v>384</v>
      </c>
      <c r="B379" s="1">
        <v>1.11751724770468</v>
      </c>
      <c r="C379" s="1">
        <v>12.9851382798075</v>
      </c>
      <c r="D379" s="1">
        <v>11.5549195674905</v>
      </c>
      <c r="E379" s="2">
        <v>3.39702811740801e-26</v>
      </c>
      <c r="F379" s="2">
        <v>9.5391965542745e-25</v>
      </c>
      <c r="G379" s="1">
        <v>48.6127118847892</v>
      </c>
    </row>
    <row r="380" spans="1:7">
      <c r="A380" s="1" t="s">
        <v>385</v>
      </c>
      <c r="B380" s="1">
        <v>-0.579922785854251</v>
      </c>
      <c r="C380" s="1">
        <v>12.1334504425171</v>
      </c>
      <c r="D380" s="1">
        <v>-11.5271536530611</v>
      </c>
      <c r="E380" s="2">
        <v>4.27785013874081e-26</v>
      </c>
      <c r="F380" s="2">
        <v>1.19293280013208e-24</v>
      </c>
      <c r="G380" s="1">
        <v>48.3841631760355</v>
      </c>
    </row>
    <row r="381" spans="1:7">
      <c r="A381" s="1" t="s">
        <v>386</v>
      </c>
      <c r="B381" s="1">
        <v>-1.73834117151472</v>
      </c>
      <c r="C381" s="1">
        <v>8.15341090836824</v>
      </c>
      <c r="D381" s="1">
        <v>-11.5233748318509</v>
      </c>
      <c r="E381" s="2">
        <v>4.41412493489521e-26</v>
      </c>
      <c r="F381" s="2">
        <v>1.22922986067871e-24</v>
      </c>
      <c r="G381" s="1">
        <v>48.3530768104699</v>
      </c>
    </row>
    <row r="382" spans="1:7">
      <c r="A382" s="1" t="s">
        <v>387</v>
      </c>
      <c r="B382" s="1">
        <v>1.38857182342286</v>
      </c>
      <c r="C382" s="1">
        <v>4.70986827398944</v>
      </c>
      <c r="D382" s="1">
        <v>11.5142271280619</v>
      </c>
      <c r="E382" s="2">
        <v>4.76217891754292e-26</v>
      </c>
      <c r="F382" s="2">
        <v>1.32249128889666e-24</v>
      </c>
      <c r="G382" s="1">
        <v>48.2778415204306</v>
      </c>
    </row>
    <row r="383" spans="1:7">
      <c r="A383" s="1" t="s">
        <v>388</v>
      </c>
      <c r="B383" s="1">
        <v>-1.4006651718176</v>
      </c>
      <c r="C383" s="1">
        <v>5.40467983880151</v>
      </c>
      <c r="D383" s="1">
        <v>-11.4997472547495</v>
      </c>
      <c r="E383" s="2">
        <v>5.36979182837782e-26</v>
      </c>
      <c r="F383" s="2">
        <v>1.48712168734662e-24</v>
      </c>
      <c r="G383" s="1">
        <v>48.1588040879543</v>
      </c>
    </row>
    <row r="384" spans="1:7">
      <c r="A384" s="1" t="s">
        <v>389</v>
      </c>
      <c r="B384" s="1">
        <v>-1.24737234619502</v>
      </c>
      <c r="C384" s="1">
        <v>11.7976496800016</v>
      </c>
      <c r="D384" s="1">
        <v>-11.479653199732</v>
      </c>
      <c r="E384" s="2">
        <v>6.3428475325661e-26</v>
      </c>
      <c r="F384" s="2">
        <v>1.74697660944896e-24</v>
      </c>
      <c r="G384" s="1">
        <v>47.9937195987314</v>
      </c>
    </row>
    <row r="385" spans="1:7">
      <c r="A385" s="1" t="s">
        <v>390</v>
      </c>
      <c r="B385" s="1">
        <v>-1.60721880248543</v>
      </c>
      <c r="C385" s="1">
        <v>9.6862279691621</v>
      </c>
      <c r="D385" s="1">
        <v>-11.4713378689836</v>
      </c>
      <c r="E385" s="2">
        <v>6.79515112566852e-26</v>
      </c>
      <c r="F385" s="2">
        <v>1.86899190879195e-24</v>
      </c>
      <c r="G385" s="1">
        <v>47.9254405906925</v>
      </c>
    </row>
    <row r="386" spans="1:7">
      <c r="A386" s="1" t="s">
        <v>391</v>
      </c>
      <c r="B386" s="1">
        <v>1.23863820102699</v>
      </c>
      <c r="C386" s="1">
        <v>10.87390747677</v>
      </c>
      <c r="D386" s="1">
        <v>11.4546947522658</v>
      </c>
      <c r="E386" s="2">
        <v>7.79913315022166e-26</v>
      </c>
      <c r="F386" s="2">
        <v>2.13636745392856e-24</v>
      </c>
      <c r="G386" s="1">
        <v>47.7888443875869</v>
      </c>
    </row>
    <row r="387" spans="1:7">
      <c r="A387" s="1" t="s">
        <v>392</v>
      </c>
      <c r="B387" s="1">
        <v>0.752800677570226</v>
      </c>
      <c r="C387" s="1">
        <v>11.4601874653274</v>
      </c>
      <c r="D387" s="1">
        <v>11.4495764118088</v>
      </c>
      <c r="E387" s="2">
        <v>8.13662149076595e-26</v>
      </c>
      <c r="F387" s="2">
        <v>2.22275695235517e-24</v>
      </c>
      <c r="G387" s="1">
        <v>47.7468534989552</v>
      </c>
    </row>
    <row r="388" spans="1:7">
      <c r="A388" s="1" t="s">
        <v>393</v>
      </c>
      <c r="B388" s="1">
        <v>0.89296324063271</v>
      </c>
      <c r="C388" s="1">
        <v>11.7292568297308</v>
      </c>
      <c r="D388" s="1">
        <v>11.4423987071605</v>
      </c>
      <c r="E388" s="2">
        <v>8.63452428457395e-26</v>
      </c>
      <c r="F388" s="2">
        <v>2.35557320577536e-24</v>
      </c>
      <c r="G388" s="1">
        <v>47.6879812509217</v>
      </c>
    </row>
    <row r="389" spans="1:7">
      <c r="A389" s="1" t="s">
        <v>394</v>
      </c>
      <c r="B389" s="1">
        <v>1.19407736477362</v>
      </c>
      <c r="C389" s="1">
        <v>8.16610023983521</v>
      </c>
      <c r="D389" s="1">
        <v>11.4378454113835</v>
      </c>
      <c r="E389" s="2">
        <v>8.96598338231264e-26</v>
      </c>
      <c r="F389" s="2">
        <v>2.4426837653764e-24</v>
      </c>
      <c r="G389" s="1">
        <v>47.6506429513099</v>
      </c>
    </row>
    <row r="390" spans="1:7">
      <c r="A390" s="1" t="s">
        <v>395</v>
      </c>
      <c r="B390" s="1">
        <v>0.579429419913081</v>
      </c>
      <c r="C390" s="1">
        <v>12.4810962779045</v>
      </c>
      <c r="D390" s="1">
        <v>11.4314560400983</v>
      </c>
      <c r="E390" s="2">
        <v>9.45256443832752e-26</v>
      </c>
      <c r="F390" s="2">
        <v>2.56828730536504e-24</v>
      </c>
      <c r="G390" s="1">
        <v>47.59825917812</v>
      </c>
    </row>
    <row r="391" spans="1:7">
      <c r="A391" s="1" t="s">
        <v>396</v>
      </c>
      <c r="B391" s="1">
        <v>0.929439574942839</v>
      </c>
      <c r="C391" s="1">
        <v>11.0170171220764</v>
      </c>
      <c r="D391" s="1">
        <v>11.4282790931315</v>
      </c>
      <c r="E391" s="2">
        <v>9.70420076359021e-26</v>
      </c>
      <c r="F391" s="2">
        <v>2.63309933269561e-24</v>
      </c>
      <c r="G391" s="1">
        <v>47.5722174486508</v>
      </c>
    </row>
    <row r="392" spans="1:7">
      <c r="A392" s="1" t="s">
        <v>397</v>
      </c>
      <c r="B392" s="1">
        <v>-1.1369889782778</v>
      </c>
      <c r="C392" s="1">
        <v>6.02622589612935</v>
      </c>
      <c r="D392" s="1">
        <v>-11.4243283485004</v>
      </c>
      <c r="E392" s="2">
        <v>1.00264491749762e-25</v>
      </c>
      <c r="F392" s="2">
        <v>2.71687044625433e-24</v>
      </c>
      <c r="G392" s="1">
        <v>47.5398372101966</v>
      </c>
    </row>
    <row r="393" spans="1:7">
      <c r="A393" s="1" t="s">
        <v>398</v>
      </c>
      <c r="B393" s="1">
        <v>-1.09292845850687</v>
      </c>
      <c r="C393" s="1">
        <v>7.03687739527305</v>
      </c>
      <c r="D393" s="1">
        <v>-11.4166340876275</v>
      </c>
      <c r="E393" s="2">
        <v>1.06849331659011e-25</v>
      </c>
      <c r="F393" s="2">
        <v>2.89140331404587e-24</v>
      </c>
      <c r="G393" s="1">
        <v>47.4767891325149</v>
      </c>
    </row>
    <row r="394" spans="1:7">
      <c r="A394" s="1" t="s">
        <v>399</v>
      </c>
      <c r="B394" s="1">
        <v>1.47923591620455</v>
      </c>
      <c r="C394" s="1">
        <v>6.12748185117701</v>
      </c>
      <c r="D394" s="1">
        <v>11.412457111508</v>
      </c>
      <c r="E394" s="2">
        <v>1.10602536355484e-25</v>
      </c>
      <c r="F394" s="2">
        <v>2.98894434941312e-24</v>
      </c>
      <c r="G394" s="1">
        <v>47.4425700159277</v>
      </c>
    </row>
    <row r="395" spans="1:7">
      <c r="A395" s="1" t="s">
        <v>400</v>
      </c>
      <c r="B395" s="1">
        <v>-0.676551418266442</v>
      </c>
      <c r="C395" s="1">
        <v>15.6393120336996</v>
      </c>
      <c r="D395" s="1">
        <v>-11.4073504042117</v>
      </c>
      <c r="E395" s="2">
        <v>1.15369891764394e-25</v>
      </c>
      <c r="F395" s="2">
        <v>3.11359334740256e-24</v>
      </c>
      <c r="G395" s="1">
        <v>47.4007416490095</v>
      </c>
    </row>
    <row r="396" spans="1:7">
      <c r="A396" s="1" t="s">
        <v>401</v>
      </c>
      <c r="B396" s="1">
        <v>1.27746039284199</v>
      </c>
      <c r="C396" s="1">
        <v>7.31002205205693</v>
      </c>
      <c r="D396" s="1">
        <v>11.4021439422347</v>
      </c>
      <c r="E396" s="2">
        <v>1.20440990498785e-25</v>
      </c>
      <c r="F396" s="2">
        <v>3.24174906956971e-24</v>
      </c>
      <c r="G396" s="1">
        <v>47.3581045979875</v>
      </c>
    </row>
    <row r="397" spans="1:7">
      <c r="A397" s="1" t="s">
        <v>402</v>
      </c>
      <c r="B397" s="1">
        <v>-0.757068136341942</v>
      </c>
      <c r="C397" s="1">
        <v>7.62330798775152</v>
      </c>
      <c r="D397" s="1">
        <v>-11.3978928306817</v>
      </c>
      <c r="E397" s="2">
        <v>1.24745671003066e-25</v>
      </c>
      <c r="F397" s="2">
        <v>3.3486468106644e-24</v>
      </c>
      <c r="G397" s="1">
        <v>47.3232974475248</v>
      </c>
    </row>
    <row r="398" spans="1:7">
      <c r="A398" s="1" t="s">
        <v>403</v>
      </c>
      <c r="B398" s="1">
        <v>-0.603836543992232</v>
      </c>
      <c r="C398" s="1">
        <v>10.1914330004718</v>
      </c>
      <c r="D398" s="1">
        <v>-11.3879153566291</v>
      </c>
      <c r="E398" s="2">
        <v>1.35459949466722e-25</v>
      </c>
      <c r="F398" s="2">
        <v>3.62483206586656e-24</v>
      </c>
      <c r="G398" s="1">
        <v>47.2416263667912</v>
      </c>
    </row>
    <row r="399" spans="1:7">
      <c r="A399" s="1" t="s">
        <v>404</v>
      </c>
      <c r="B399" s="1">
        <v>1.53301095283067</v>
      </c>
      <c r="C399" s="1">
        <v>5.19636655528619</v>
      </c>
      <c r="D399" s="1">
        <v>11.3853077066104</v>
      </c>
      <c r="E399" s="2">
        <v>1.38408056843977e-25</v>
      </c>
      <c r="F399" s="2">
        <v>3.68615209774377e-24</v>
      </c>
      <c r="G399" s="1">
        <v>47.2202864739681</v>
      </c>
    </row>
    <row r="400" spans="1:7">
      <c r="A400" s="1" t="s">
        <v>405</v>
      </c>
      <c r="B400" s="1">
        <v>1.08383247065068</v>
      </c>
      <c r="C400" s="1">
        <v>15.9133943714209</v>
      </c>
      <c r="D400" s="1">
        <v>11.3852984604738</v>
      </c>
      <c r="E400" s="2">
        <v>1.38418622987991e-25</v>
      </c>
      <c r="F400" s="2">
        <v>3.68615209774377e-24</v>
      </c>
      <c r="G400" s="1">
        <v>47.2202108113392</v>
      </c>
    </row>
    <row r="401" spans="1:7">
      <c r="A401" s="1" t="s">
        <v>406</v>
      </c>
      <c r="B401" s="1">
        <v>-0.743599861463931</v>
      </c>
      <c r="C401" s="1">
        <v>12.0159755758637</v>
      </c>
      <c r="D401" s="1">
        <v>-11.369236895878</v>
      </c>
      <c r="E401" s="2">
        <v>1.5804024327434e-25</v>
      </c>
      <c r="F401" s="2">
        <v>4.17550214359248e-24</v>
      </c>
      <c r="G401" s="1">
        <v>47.0888170178583</v>
      </c>
    </row>
    <row r="402" spans="1:7">
      <c r="A402" s="1" t="s">
        <v>407</v>
      </c>
      <c r="B402" s="1">
        <v>0.994999408499964</v>
      </c>
      <c r="C402" s="1">
        <v>10.0781818640745</v>
      </c>
      <c r="D402" s="1">
        <v>11.358576895142</v>
      </c>
      <c r="E402" s="2">
        <v>1.725677671328e-25</v>
      </c>
      <c r="F402" s="2">
        <v>4.54127201522365e-24</v>
      </c>
      <c r="G402" s="1">
        <v>47.0016563169367</v>
      </c>
    </row>
    <row r="403" spans="1:7">
      <c r="A403" s="1" t="s">
        <v>408</v>
      </c>
      <c r="B403" s="1">
        <v>-0.560687697080493</v>
      </c>
      <c r="C403" s="1">
        <v>12.4008641909702</v>
      </c>
      <c r="D403" s="1">
        <v>-11.3584223469381</v>
      </c>
      <c r="E403" s="2">
        <v>1.72787878824535e-25</v>
      </c>
      <c r="F403" s="2">
        <v>4.54127201522365e-24</v>
      </c>
      <c r="G403" s="1">
        <v>47.0003929288598</v>
      </c>
    </row>
    <row r="404" spans="1:7">
      <c r="A404" s="1" t="s">
        <v>409</v>
      </c>
      <c r="B404" s="1">
        <v>-2.26963366743736</v>
      </c>
      <c r="C404" s="1">
        <v>5.68276873480402</v>
      </c>
      <c r="D404" s="1">
        <v>-11.3577026890023</v>
      </c>
      <c r="E404" s="2">
        <v>1.7381652125676e-25</v>
      </c>
      <c r="F404" s="2">
        <v>4.56234331121202e-24</v>
      </c>
      <c r="G404" s="1">
        <v>46.9945100271178</v>
      </c>
    </row>
    <row r="405" spans="1:7">
      <c r="A405" s="1" t="s">
        <v>410</v>
      </c>
      <c r="B405" s="1">
        <v>0.888264173737124</v>
      </c>
      <c r="C405" s="1">
        <v>11.464550558549</v>
      </c>
      <c r="D405" s="1">
        <v>11.3543945552339</v>
      </c>
      <c r="E405" s="2">
        <v>1.7862396917414e-25</v>
      </c>
      <c r="F405" s="2">
        <v>4.67631969298861e-24</v>
      </c>
      <c r="G405" s="1">
        <v>46.9674695265409</v>
      </c>
    </row>
    <row r="406" spans="1:7">
      <c r="A406" s="1" t="s">
        <v>411</v>
      </c>
      <c r="B406" s="1">
        <v>-1.11566253130758</v>
      </c>
      <c r="C406" s="1">
        <v>8.6080564122249</v>
      </c>
      <c r="D406" s="1">
        <v>-11.3351279935635</v>
      </c>
      <c r="E406" s="2">
        <v>2.09371284388531e-25</v>
      </c>
      <c r="F406" s="2">
        <v>5.47414700119091e-24</v>
      </c>
      <c r="G406" s="1">
        <v>46.8100545613986</v>
      </c>
    </row>
    <row r="407" spans="1:7">
      <c r="A407" s="1" t="s">
        <v>412</v>
      </c>
      <c r="B407" s="1">
        <v>1.89552454205248</v>
      </c>
      <c r="C407" s="1">
        <v>5.26794179615932</v>
      </c>
      <c r="D407" s="1">
        <v>11.3306674853322</v>
      </c>
      <c r="E407" s="2">
        <v>2.17209745787731e-25</v>
      </c>
      <c r="F407" s="2">
        <v>5.66435687264348e-24</v>
      </c>
      <c r="G407" s="1">
        <v>46.7736273338028</v>
      </c>
    </row>
    <row r="408" spans="1:7">
      <c r="A408" s="1" t="s">
        <v>413</v>
      </c>
      <c r="B408" s="1">
        <v>1.22796967960943</v>
      </c>
      <c r="C408" s="1">
        <v>7.30577907426817</v>
      </c>
      <c r="D408" s="1">
        <v>11.3292205174214</v>
      </c>
      <c r="E408" s="2">
        <v>2.19814728544432e-25</v>
      </c>
      <c r="F408" s="2">
        <v>5.72486390170253e-24</v>
      </c>
      <c r="G408" s="1">
        <v>46.7618118701257</v>
      </c>
    </row>
    <row r="409" spans="1:7">
      <c r="A409" s="1" t="s">
        <v>414</v>
      </c>
      <c r="B409" s="1">
        <v>1.29466951365471</v>
      </c>
      <c r="C409" s="1">
        <v>7.5341168842333</v>
      </c>
      <c r="D409" s="1">
        <v>11.3152603896199</v>
      </c>
      <c r="E409" s="2">
        <v>2.46600402027427e-25</v>
      </c>
      <c r="F409" s="2">
        <v>6.3811424493738e-24</v>
      </c>
      <c r="G409" s="1">
        <v>46.6478522743625</v>
      </c>
    </row>
    <row r="410" spans="1:7">
      <c r="A410" s="1" t="s">
        <v>415</v>
      </c>
      <c r="B410" s="1">
        <v>0.909052411990412</v>
      </c>
      <c r="C410" s="1">
        <v>8.74603644665758</v>
      </c>
      <c r="D410" s="1">
        <v>11.3103032749732</v>
      </c>
      <c r="E410" s="2">
        <v>2.56873671290511e-25</v>
      </c>
      <c r="F410" s="2">
        <v>6.62991275348782e-24</v>
      </c>
      <c r="G410" s="1">
        <v>46.6074011942736</v>
      </c>
    </row>
    <row r="411" spans="1:7">
      <c r="A411" s="1" t="s">
        <v>416</v>
      </c>
      <c r="B411" s="1">
        <v>1.35205578299889</v>
      </c>
      <c r="C411" s="1">
        <v>7.73857876471427</v>
      </c>
      <c r="D411" s="1">
        <v>11.3079813311428</v>
      </c>
      <c r="E411" s="2">
        <v>2.61831158562556e-25</v>
      </c>
      <c r="F411" s="2">
        <v>6.74920163340865e-24</v>
      </c>
      <c r="G411" s="1">
        <v>46.5884563490401</v>
      </c>
    </row>
    <row r="412" spans="1:7">
      <c r="A412" s="1" t="s">
        <v>417</v>
      </c>
      <c r="B412" s="1">
        <v>0.664099919105633</v>
      </c>
      <c r="C412" s="1">
        <v>11.7569324351525</v>
      </c>
      <c r="D412" s="1">
        <v>11.3044363262886</v>
      </c>
      <c r="E412" s="2">
        <v>2.69584243498898e-25</v>
      </c>
      <c r="F412" s="2">
        <v>6.94015467322514e-24</v>
      </c>
      <c r="G412" s="1">
        <v>46.5595358138554</v>
      </c>
    </row>
    <row r="413" spans="1:7">
      <c r="A413" s="1" t="s">
        <v>418</v>
      </c>
      <c r="B413" s="1">
        <v>-1.28176745159263</v>
      </c>
      <c r="C413" s="1">
        <v>7.05561952472081</v>
      </c>
      <c r="D413" s="1">
        <v>-11.2874737243085</v>
      </c>
      <c r="E413" s="2">
        <v>3.09963886628791e-25</v>
      </c>
      <c r="F413" s="2">
        <v>7.9390240822401e-24</v>
      </c>
      <c r="G413" s="1">
        <v>46.4212086882476</v>
      </c>
    </row>
    <row r="414" spans="1:7">
      <c r="A414" s="1" t="s">
        <v>419</v>
      </c>
      <c r="B414" s="1">
        <v>0.808432092556961</v>
      </c>
      <c r="C414" s="1">
        <v>12.3131528590824</v>
      </c>
      <c r="D414" s="1">
        <v>11.2804377967177</v>
      </c>
      <c r="E414" s="2">
        <v>3.28429963520169e-25</v>
      </c>
      <c r="F414" s="2">
        <v>8.40128860882508e-24</v>
      </c>
      <c r="G414" s="1">
        <v>46.3638589520665</v>
      </c>
    </row>
    <row r="415" spans="1:7">
      <c r="A415" s="1" t="s">
        <v>420</v>
      </c>
      <c r="B415" s="1">
        <v>-1.41938252178221</v>
      </c>
      <c r="C415" s="1">
        <v>4.74000846231904</v>
      </c>
      <c r="D415" s="1">
        <v>-11.2601298485413</v>
      </c>
      <c r="E415" s="2">
        <v>3.88099305533027e-25</v>
      </c>
      <c r="F415" s="2">
        <v>9.87737295828739e-24</v>
      </c>
      <c r="G415" s="1">
        <v>46.1984184277897</v>
      </c>
    </row>
    <row r="416" spans="1:7">
      <c r="A416" s="1" t="s">
        <v>421</v>
      </c>
      <c r="B416" s="1">
        <v>0.906062313080636</v>
      </c>
      <c r="C416" s="1">
        <v>11.0194389952642</v>
      </c>
      <c r="D416" s="1">
        <v>11.2590590236136</v>
      </c>
      <c r="E416" s="2">
        <v>3.91529219831725e-25</v>
      </c>
      <c r="F416" s="2">
        <v>9.93950314890993e-24</v>
      </c>
      <c r="G416" s="1">
        <v>46.189698542869</v>
      </c>
    </row>
    <row r="417" spans="1:7">
      <c r="A417" s="1" t="s">
        <v>422</v>
      </c>
      <c r="B417" s="1">
        <v>0.55490873873657</v>
      </c>
      <c r="C417" s="1">
        <v>9.52822968332895</v>
      </c>
      <c r="D417" s="1">
        <v>11.2384859073181</v>
      </c>
      <c r="E417" s="2">
        <v>4.63607189186803e-25</v>
      </c>
      <c r="F417" s="2">
        <v>1.17544592002394e-23</v>
      </c>
      <c r="G417" s="1">
        <v>46.0222405464615</v>
      </c>
    </row>
    <row r="418" spans="1:7">
      <c r="A418" s="1" t="s">
        <v>423</v>
      </c>
      <c r="B418" s="1">
        <v>1.5234165461609</v>
      </c>
      <c r="C418" s="1">
        <v>5.16068167272711</v>
      </c>
      <c r="D418" s="1">
        <v>11.2320413653402</v>
      </c>
      <c r="E418" s="2">
        <v>4.88794570840767e-25</v>
      </c>
      <c r="F418" s="2">
        <v>1.23774605054464e-23</v>
      </c>
      <c r="G418" s="1">
        <v>45.9698123968732</v>
      </c>
    </row>
    <row r="419" spans="1:7">
      <c r="A419" s="1" t="s">
        <v>424</v>
      </c>
      <c r="B419" s="1">
        <v>0.899107160931369</v>
      </c>
      <c r="C419" s="1">
        <v>8.6551812482649</v>
      </c>
      <c r="D419" s="1">
        <v>11.224699056591</v>
      </c>
      <c r="E419" s="2">
        <v>5.19154151043815e-25</v>
      </c>
      <c r="F419" s="2">
        <v>1.31297023407383e-23</v>
      </c>
      <c r="G419" s="1">
        <v>45.9100970838604</v>
      </c>
    </row>
    <row r="420" spans="1:7">
      <c r="A420" s="1" t="s">
        <v>425</v>
      </c>
      <c r="B420" s="1">
        <v>1.36391575223775</v>
      </c>
      <c r="C420" s="1">
        <v>5.16121270986093</v>
      </c>
      <c r="D420" s="1">
        <v>11.2189073947339</v>
      </c>
      <c r="E420" s="2">
        <v>5.44420044819572e-25</v>
      </c>
      <c r="F420" s="2">
        <v>1.37513937451537e-23</v>
      </c>
      <c r="G420" s="1">
        <v>45.8630056044672</v>
      </c>
    </row>
    <row r="421" spans="1:7">
      <c r="A421" s="1" t="s">
        <v>426</v>
      </c>
      <c r="B421" s="1">
        <v>0.715917936638117</v>
      </c>
      <c r="C421" s="1">
        <v>9.94672409130952</v>
      </c>
      <c r="D421" s="1">
        <v>11.2108381943658</v>
      </c>
      <c r="E421" s="2">
        <v>5.81674234900764e-25</v>
      </c>
      <c r="F421" s="2">
        <v>1.46739550400436e-23</v>
      </c>
      <c r="G421" s="1">
        <v>45.7974138591999</v>
      </c>
    </row>
    <row r="422" spans="1:7">
      <c r="A422" s="1" t="s">
        <v>427</v>
      </c>
      <c r="B422" s="1">
        <v>-1.62578871366734</v>
      </c>
      <c r="C422" s="1">
        <v>5.0455995018841</v>
      </c>
      <c r="D422" s="1">
        <v>-11.2061445513868</v>
      </c>
      <c r="E422" s="2">
        <v>6.04500003700119e-25</v>
      </c>
      <c r="F422" s="2">
        <v>1.52306730255571e-23</v>
      </c>
      <c r="G422" s="1">
        <v>45.7592706122931</v>
      </c>
    </row>
    <row r="423" spans="1:7">
      <c r="A423" s="1" t="s">
        <v>428</v>
      </c>
      <c r="B423" s="1">
        <v>1.47125340223301</v>
      </c>
      <c r="C423" s="1">
        <v>7.30158205369956</v>
      </c>
      <c r="D423" s="1">
        <v>11.1904529288203</v>
      </c>
      <c r="E423" s="2">
        <v>6.87479948636954e-25</v>
      </c>
      <c r="F423" s="2">
        <v>1.7256519160168e-23</v>
      </c>
      <c r="G423" s="1">
        <v>45.6318036516664</v>
      </c>
    </row>
    <row r="424" spans="1:7">
      <c r="A424" s="1" t="s">
        <v>429</v>
      </c>
      <c r="B424" s="1">
        <v>-1.35446417635695</v>
      </c>
      <c r="C424" s="1">
        <v>6.81121232775076</v>
      </c>
      <c r="D424" s="1">
        <v>-11.1853667081027</v>
      </c>
      <c r="E424" s="2">
        <v>7.16737503248496e-25</v>
      </c>
      <c r="F424" s="2">
        <v>1.79461073976516e-23</v>
      </c>
      <c r="G424" s="1">
        <v>45.5905042908943</v>
      </c>
    </row>
    <row r="425" spans="1:7">
      <c r="A425" s="1" t="s">
        <v>430</v>
      </c>
      <c r="B425" s="1">
        <v>-0.925140331833009</v>
      </c>
      <c r="C425" s="1">
        <v>6.16111859377355</v>
      </c>
      <c r="D425" s="1">
        <v>-11.1791096559263</v>
      </c>
      <c r="E425" s="2">
        <v>7.54435050044633e-25</v>
      </c>
      <c r="F425" s="2">
        <v>1.8843069709562e-23</v>
      </c>
      <c r="G425" s="1">
        <v>45.5397095770907</v>
      </c>
    </row>
    <row r="426" spans="1:7">
      <c r="A426" s="1" t="s">
        <v>431</v>
      </c>
      <c r="B426" s="1">
        <v>-1.43497018625918</v>
      </c>
      <c r="C426" s="1">
        <v>8.34191611181671</v>
      </c>
      <c r="D426" s="1">
        <v>-11.1749642378903</v>
      </c>
      <c r="E426" s="2">
        <v>7.80490590761607e-25</v>
      </c>
      <c r="F426" s="2">
        <v>1.94455313728041e-23</v>
      </c>
      <c r="G426" s="1">
        <v>45.5060641680012</v>
      </c>
    </row>
    <row r="427" spans="1:7">
      <c r="A427" s="1" t="s">
        <v>432</v>
      </c>
      <c r="B427" s="1">
        <v>-2.09859038055861</v>
      </c>
      <c r="C427" s="1">
        <v>7.46698628261924</v>
      </c>
      <c r="D427" s="1">
        <v>-11.1725577614071</v>
      </c>
      <c r="E427" s="2">
        <v>7.96025048471254e-25</v>
      </c>
      <c r="F427" s="2">
        <v>1.98080193373305e-23</v>
      </c>
      <c r="G427" s="1">
        <v>45.486535097995</v>
      </c>
    </row>
    <row r="428" spans="1:7">
      <c r="A428" s="1" t="s">
        <v>433</v>
      </c>
      <c r="B428" s="1">
        <v>0.87943526025186</v>
      </c>
      <c r="C428" s="1">
        <v>10.3383652372986</v>
      </c>
      <c r="D428" s="1">
        <v>11.1562940596289</v>
      </c>
      <c r="E428" s="2">
        <v>9.09390134513458e-25</v>
      </c>
      <c r="F428" s="2">
        <v>2.25174852765118e-23</v>
      </c>
      <c r="G428" s="1">
        <v>45.3546016002996</v>
      </c>
    </row>
    <row r="429" spans="1:7">
      <c r="A429" s="1" t="s">
        <v>434</v>
      </c>
      <c r="B429" s="1">
        <v>-1.30409533677993</v>
      </c>
      <c r="C429" s="1">
        <v>5.70807104207027</v>
      </c>
      <c r="D429" s="1">
        <v>-11.1532763602063</v>
      </c>
      <c r="E429" s="2">
        <v>9.32127249376347e-25</v>
      </c>
      <c r="F429" s="2">
        <v>2.302377208349e-23</v>
      </c>
      <c r="G429" s="1">
        <v>45.3301311652488</v>
      </c>
    </row>
    <row r="430" spans="1:7">
      <c r="A430" s="1" t="s">
        <v>435</v>
      </c>
      <c r="B430" s="1">
        <v>-1.07903350910768</v>
      </c>
      <c r="C430" s="1">
        <v>7.68785433339434</v>
      </c>
      <c r="D430" s="1">
        <v>-11.1456821882087</v>
      </c>
      <c r="E430" s="2">
        <v>9.918805850412e-25</v>
      </c>
      <c r="F430" s="2">
        <v>2.44396458858313e-23</v>
      </c>
      <c r="G430" s="1">
        <v>45.2685635409553</v>
      </c>
    </row>
    <row r="431" spans="1:7">
      <c r="A431" s="1" t="s">
        <v>436</v>
      </c>
      <c r="B431" s="1">
        <v>1.60277479822523</v>
      </c>
      <c r="C431" s="1">
        <v>5.90420090381423</v>
      </c>
      <c r="D431" s="1">
        <v>11.1436670286154</v>
      </c>
      <c r="E431" s="2">
        <v>1.00836658593815e-24</v>
      </c>
      <c r="F431" s="2">
        <v>2.48154450145317e-23</v>
      </c>
      <c r="G431" s="1">
        <v>45.2522293949192</v>
      </c>
    </row>
    <row r="432" spans="1:7">
      <c r="A432" s="1" t="s">
        <v>437</v>
      </c>
      <c r="B432" s="1">
        <v>0.630123442798311</v>
      </c>
      <c r="C432" s="1">
        <v>9.47513064930959</v>
      </c>
      <c r="D432" s="1">
        <v>11.1393008926579</v>
      </c>
      <c r="E432" s="2">
        <v>1.04502726748797e-24</v>
      </c>
      <c r="F432" s="2">
        <v>2.56862081174976e-23</v>
      </c>
      <c r="G432" s="1">
        <v>45.2168436985142</v>
      </c>
    </row>
    <row r="433" spans="1:7">
      <c r="A433" s="1" t="s">
        <v>438</v>
      </c>
      <c r="B433" s="1">
        <v>0.634296273896787</v>
      </c>
      <c r="C433" s="1">
        <v>10.3368800224497</v>
      </c>
      <c r="D433" s="1">
        <v>11.1308778897802</v>
      </c>
      <c r="E433" s="2">
        <v>1.11954052985076e-24</v>
      </c>
      <c r="F433" s="2">
        <v>2.7484104875677e-23</v>
      </c>
      <c r="G433" s="1">
        <v>45.148596618094</v>
      </c>
    </row>
    <row r="434" spans="1:7">
      <c r="A434" s="1" t="s">
        <v>439</v>
      </c>
      <c r="B434" s="1">
        <v>0.770438533363878</v>
      </c>
      <c r="C434" s="1">
        <v>11.7322189138323</v>
      </c>
      <c r="D434" s="1">
        <v>11.1272949862518</v>
      </c>
      <c r="E434" s="2">
        <v>1.15281754850358e-24</v>
      </c>
      <c r="F434" s="2">
        <v>2.81977489418649e-23</v>
      </c>
      <c r="G434" s="1">
        <v>45.1195733926807</v>
      </c>
    </row>
    <row r="435" spans="1:7">
      <c r="A435" s="1" t="s">
        <v>440</v>
      </c>
      <c r="B435" s="1">
        <v>-0.976252097818985</v>
      </c>
      <c r="C435" s="1">
        <v>11.0939445447498</v>
      </c>
      <c r="D435" s="1">
        <v>-11.1177268013892</v>
      </c>
      <c r="E435" s="2">
        <v>1.24658709609022e-24</v>
      </c>
      <c r="F435" s="2">
        <v>3.04542893730132e-23</v>
      </c>
      <c r="G435" s="1">
        <v>45.0420874034784</v>
      </c>
    </row>
    <row r="436" spans="1:7">
      <c r="A436" s="1" t="s">
        <v>441</v>
      </c>
      <c r="B436" s="1">
        <v>1.33627706632124</v>
      </c>
      <c r="C436" s="1">
        <v>6.55491414667771</v>
      </c>
      <c r="D436" s="1">
        <v>11.1133749142833</v>
      </c>
      <c r="E436" s="2">
        <v>1.29171073036872e-24</v>
      </c>
      <c r="F436" s="2">
        <v>3.15183688650407e-23</v>
      </c>
      <c r="G436" s="1">
        <v>45.0068545929603</v>
      </c>
    </row>
    <row r="437" spans="1:7">
      <c r="A437" s="1" t="s">
        <v>442</v>
      </c>
      <c r="B437" s="1">
        <v>-0.842547865632717</v>
      </c>
      <c r="C437" s="1">
        <v>14.0665383611849</v>
      </c>
      <c r="D437" s="1">
        <v>-11.1027650397663</v>
      </c>
      <c r="E437" s="2">
        <v>1.4086499818597e-24</v>
      </c>
      <c r="F437" s="2">
        <v>3.42470574791671e-23</v>
      </c>
      <c r="G437" s="1">
        <v>44.9209836130762</v>
      </c>
    </row>
    <row r="438" spans="1:7">
      <c r="A438" s="1" t="s">
        <v>443</v>
      </c>
      <c r="B438" s="1">
        <v>-0.930431099216138</v>
      </c>
      <c r="C438" s="1">
        <v>12.0212672693152</v>
      </c>
      <c r="D438" s="1">
        <v>-11.1008056621578</v>
      </c>
      <c r="E438" s="2">
        <v>1.43137065985397e-24</v>
      </c>
      <c r="F438" s="2">
        <v>3.47574136316713e-23</v>
      </c>
      <c r="G438" s="1">
        <v>44.9051294981922</v>
      </c>
    </row>
    <row r="439" spans="1:7">
      <c r="A439" s="1" t="s">
        <v>444</v>
      </c>
      <c r="B439" s="1">
        <v>0.550294230643964</v>
      </c>
      <c r="C439" s="1">
        <v>12.2461969633769</v>
      </c>
      <c r="D439" s="1">
        <v>11.0963630828181</v>
      </c>
      <c r="E439" s="2">
        <v>1.48424601381471e-24</v>
      </c>
      <c r="F439" s="2">
        <v>3.59545184985043e-23</v>
      </c>
      <c r="G439" s="1">
        <v>44.8691875369831</v>
      </c>
    </row>
    <row r="440" spans="1:7">
      <c r="A440" s="1" t="s">
        <v>445</v>
      </c>
      <c r="B440" s="1">
        <v>1.54940073891977</v>
      </c>
      <c r="C440" s="1">
        <v>6.33637707555698</v>
      </c>
      <c r="D440" s="1">
        <v>11.089177494352</v>
      </c>
      <c r="E440" s="2">
        <v>1.57391288711853e-24</v>
      </c>
      <c r="F440" s="2">
        <v>3.7943756005282e-23</v>
      </c>
      <c r="G440" s="1">
        <v>44.8110676501758</v>
      </c>
    </row>
    <row r="441" spans="1:7">
      <c r="A441" s="1" t="s">
        <v>446</v>
      </c>
      <c r="B441" s="1">
        <v>-1.5180853369729</v>
      </c>
      <c r="C441" s="1">
        <v>12.4786173077937</v>
      </c>
      <c r="D441" s="1">
        <v>-11.0739695345436</v>
      </c>
      <c r="E441" s="2">
        <v>1.78185629985418e-24</v>
      </c>
      <c r="F441" s="2">
        <v>4.27517932754989e-23</v>
      </c>
      <c r="G441" s="1">
        <v>44.6881165706317</v>
      </c>
    </row>
    <row r="442" spans="1:7">
      <c r="A442" s="1" t="s">
        <v>447</v>
      </c>
      <c r="B442" s="1">
        <v>-0.571300625934457</v>
      </c>
      <c r="C442" s="1">
        <v>11.8494554993014</v>
      </c>
      <c r="D442" s="1">
        <v>-11.0530465946136</v>
      </c>
      <c r="E442" s="2">
        <v>2.11330762759407e-24</v>
      </c>
      <c r="F442" s="2">
        <v>5.02842167578773e-23</v>
      </c>
      <c r="G442" s="1">
        <v>44.5190885947156</v>
      </c>
    </row>
    <row r="443" spans="1:7">
      <c r="A443" s="1" t="s">
        <v>448</v>
      </c>
      <c r="B443" s="1">
        <v>0.839691655510597</v>
      </c>
      <c r="C443" s="1">
        <v>11.1026154192916</v>
      </c>
      <c r="D443" s="1">
        <v>10.9693986137684</v>
      </c>
      <c r="E443" s="2">
        <v>4.17386717702546e-24</v>
      </c>
      <c r="F443" s="2">
        <v>9.78085937777085e-23</v>
      </c>
      <c r="G443" s="1">
        <v>43.8448087928039</v>
      </c>
    </row>
    <row r="444" spans="1:7">
      <c r="A444" s="1" t="s">
        <v>449</v>
      </c>
      <c r="B444" s="1">
        <v>-0.934767805280097</v>
      </c>
      <c r="C444" s="1">
        <v>8.23779030693319</v>
      </c>
      <c r="D444" s="1">
        <v>-10.9637910320922</v>
      </c>
      <c r="E444" s="2">
        <v>4.36834698610685e-24</v>
      </c>
      <c r="F444" s="2">
        <v>1.02246780561891e-22</v>
      </c>
      <c r="G444" s="1">
        <v>43.7996917454632</v>
      </c>
    </row>
    <row r="445" spans="1:7">
      <c r="A445" s="1" t="s">
        <v>450</v>
      </c>
      <c r="B445" s="1">
        <v>-1.03148432153894</v>
      </c>
      <c r="C445" s="1">
        <v>8.98061739307089</v>
      </c>
      <c r="D445" s="1">
        <v>-10.9412768814314</v>
      </c>
      <c r="E445" s="2">
        <v>5.24421595193361e-24</v>
      </c>
      <c r="F445" s="2">
        <v>1.2217868589754e-22</v>
      </c>
      <c r="G445" s="1">
        <v>43.6186577585857</v>
      </c>
    </row>
    <row r="446" spans="1:7">
      <c r="A446" s="1" t="s">
        <v>451</v>
      </c>
      <c r="B446" s="1">
        <v>1.01089142762011</v>
      </c>
      <c r="C446" s="1">
        <v>9.25136787592539</v>
      </c>
      <c r="D446" s="1">
        <v>10.9366147208886</v>
      </c>
      <c r="E446" s="2">
        <v>5.44635105029155e-24</v>
      </c>
      <c r="F446" s="2">
        <v>1.26594606031401e-22</v>
      </c>
      <c r="G446" s="1">
        <v>43.5811915874256</v>
      </c>
    </row>
    <row r="447" spans="1:7">
      <c r="A447" s="1" t="s">
        <v>452</v>
      </c>
      <c r="B447" s="1">
        <v>1.5779965919233</v>
      </c>
      <c r="C447" s="1">
        <v>6.72632288635241</v>
      </c>
      <c r="D447" s="1">
        <v>10.9003785425306</v>
      </c>
      <c r="E447" s="2">
        <v>7.30565054944943e-24</v>
      </c>
      <c r="F447" s="2">
        <v>1.69225126667316e-22</v>
      </c>
      <c r="G447" s="1">
        <v>43.2902454158081</v>
      </c>
    </row>
    <row r="448" spans="1:7">
      <c r="A448" s="1" t="s">
        <v>453</v>
      </c>
      <c r="B448" s="1">
        <v>1.3016227947271</v>
      </c>
      <c r="C448" s="1">
        <v>10.895819910065</v>
      </c>
      <c r="D448" s="1">
        <v>10.8799704674098</v>
      </c>
      <c r="E448" s="2">
        <v>8.61809151791605e-24</v>
      </c>
      <c r="F448" s="2">
        <v>1.98710261535803e-22</v>
      </c>
      <c r="G448" s="1">
        <v>43.1265860978912</v>
      </c>
    </row>
    <row r="449" spans="1:7">
      <c r="A449" s="1" t="s">
        <v>454</v>
      </c>
      <c r="B449" s="1">
        <v>0.731028310585717</v>
      </c>
      <c r="C449" s="1">
        <v>9.58202868326317</v>
      </c>
      <c r="D449" s="1">
        <v>10.877043693578</v>
      </c>
      <c r="E449" s="2">
        <v>8.8246239690962e-24</v>
      </c>
      <c r="F449" s="2">
        <v>2.03239277803721e-22</v>
      </c>
      <c r="G449" s="1">
        <v>43.1031271887397</v>
      </c>
    </row>
    <row r="450" spans="1:7">
      <c r="A450" s="1" t="s">
        <v>455</v>
      </c>
      <c r="B450" s="1">
        <v>0.527527828521924</v>
      </c>
      <c r="C450" s="1">
        <v>14.1673411724715</v>
      </c>
      <c r="D450" s="1">
        <v>10.8508935798322</v>
      </c>
      <c r="E450" s="2">
        <v>1.09027230919417e-23</v>
      </c>
      <c r="F450" s="2">
        <v>2.49385836731036e-22</v>
      </c>
      <c r="G450" s="1">
        <v>42.8936595281839</v>
      </c>
    </row>
    <row r="451" spans="1:7">
      <c r="A451" s="1" t="s">
        <v>456</v>
      </c>
      <c r="B451" s="1">
        <v>1.3444780307053</v>
      </c>
      <c r="C451" s="1">
        <v>4.743484233462</v>
      </c>
      <c r="D451" s="1">
        <v>10.8488547579761</v>
      </c>
      <c r="E451" s="2">
        <v>1.108385947412e-23</v>
      </c>
      <c r="F451" s="2">
        <v>2.53240998393929e-22</v>
      </c>
      <c r="G451" s="1">
        <v>42.8773382143023</v>
      </c>
    </row>
    <row r="452" spans="1:7">
      <c r="A452" s="1" t="s">
        <v>457</v>
      </c>
      <c r="B452" s="1">
        <v>-1.09211936280664</v>
      </c>
      <c r="C452" s="1">
        <v>14.4800479345424</v>
      </c>
      <c r="D452" s="1">
        <v>-10.8473754009891</v>
      </c>
      <c r="E452" s="2">
        <v>1.1217162065166e-23</v>
      </c>
      <c r="F452" s="2">
        <v>2.55961908051143e-22</v>
      </c>
      <c r="G452" s="1">
        <v>42.86549647891</v>
      </c>
    </row>
    <row r="453" spans="1:7">
      <c r="A453" s="1" t="s">
        <v>458</v>
      </c>
      <c r="B453" s="1">
        <v>0.940500383414683</v>
      </c>
      <c r="C453" s="1">
        <v>9.71061791597792</v>
      </c>
      <c r="D453" s="1">
        <v>10.8472513801941</v>
      </c>
      <c r="E453" s="2">
        <v>1.12284095743116e-23</v>
      </c>
      <c r="F453" s="2">
        <v>2.55961908051143e-22</v>
      </c>
      <c r="G453" s="1">
        <v>42.8645037706921</v>
      </c>
    </row>
    <row r="454" spans="1:7">
      <c r="A454" s="1" t="s">
        <v>459</v>
      </c>
      <c r="B454" s="1">
        <v>0.681590244933053</v>
      </c>
      <c r="C454" s="1">
        <v>11.3270310168634</v>
      </c>
      <c r="D454" s="1">
        <v>10.8313982360961</v>
      </c>
      <c r="E454" s="2">
        <v>1.27625061159239e-23</v>
      </c>
      <c r="F454" s="2">
        <v>2.89619580097929e-22</v>
      </c>
      <c r="G454" s="1">
        <v>42.7376538326167</v>
      </c>
    </row>
    <row r="455" spans="1:7">
      <c r="A455" s="1" t="s">
        <v>460</v>
      </c>
      <c r="B455" s="1">
        <v>0.764525400244045</v>
      </c>
      <c r="C455" s="1">
        <v>9.98574058173583</v>
      </c>
      <c r="D455" s="1">
        <v>10.8186710563825</v>
      </c>
      <c r="E455" s="2">
        <v>1.41435881664114e-23</v>
      </c>
      <c r="F455" s="2">
        <v>3.19517959184121e-22</v>
      </c>
      <c r="G455" s="1">
        <v>42.6358804939868</v>
      </c>
    </row>
    <row r="456" spans="1:7">
      <c r="A456" s="1" t="s">
        <v>461</v>
      </c>
      <c r="B456" s="1">
        <v>-1.26794364623019</v>
      </c>
      <c r="C456" s="1">
        <v>8.34858022626163</v>
      </c>
      <c r="D456" s="1">
        <v>-10.8084045642284</v>
      </c>
      <c r="E456" s="2">
        <v>1.53651900826814e-23</v>
      </c>
      <c r="F456" s="2">
        <v>3.4672560247182e-22</v>
      </c>
      <c r="G456" s="1">
        <v>42.5538257693207</v>
      </c>
    </row>
    <row r="457" spans="1:7">
      <c r="A457" s="1" t="s">
        <v>462</v>
      </c>
      <c r="B457" s="1">
        <v>0.631171598240851</v>
      </c>
      <c r="C457" s="1">
        <v>11.9715014954343</v>
      </c>
      <c r="D457" s="1">
        <v>10.8079505039991</v>
      </c>
      <c r="E457" s="2">
        <v>1.54215774563765e-23</v>
      </c>
      <c r="F457" s="2">
        <v>3.47607888271195e-22</v>
      </c>
      <c r="G457" s="1">
        <v>42.5501975623597</v>
      </c>
    </row>
    <row r="458" spans="1:7">
      <c r="A458" s="1" t="s">
        <v>463</v>
      </c>
      <c r="B458" s="1">
        <v>1.32395800876013</v>
      </c>
      <c r="C458" s="1">
        <v>5.41837788003991</v>
      </c>
      <c r="D458" s="1">
        <v>10.7872358614732</v>
      </c>
      <c r="E458" s="2">
        <v>1.82252022559032e-23</v>
      </c>
      <c r="F458" s="2">
        <v>4.09883575567326e-22</v>
      </c>
      <c r="G458" s="1">
        <v>42.3847530743328</v>
      </c>
    </row>
    <row r="459" spans="1:7">
      <c r="A459" s="1" t="s">
        <v>464</v>
      </c>
      <c r="B459" s="1">
        <v>0.81493661236663</v>
      </c>
      <c r="C459" s="1">
        <v>10.6216181369461</v>
      </c>
      <c r="D459" s="1">
        <v>10.7831443399654</v>
      </c>
      <c r="E459" s="2">
        <v>1.88362038005437e-23</v>
      </c>
      <c r="F459" s="2">
        <v>4.22679367872468e-22</v>
      </c>
      <c r="G459" s="1">
        <v>42.3520927537697</v>
      </c>
    </row>
    <row r="460" spans="1:7">
      <c r="A460" s="1" t="s">
        <v>465</v>
      </c>
      <c r="B460" s="1">
        <v>-0.960262855684789</v>
      </c>
      <c r="C460" s="1">
        <v>12.3967564064451</v>
      </c>
      <c r="D460" s="1">
        <v>-10.7692368212067</v>
      </c>
      <c r="E460" s="2">
        <v>2.10694469835544e-23</v>
      </c>
      <c r="F460" s="2">
        <v>4.72265664494252e-22</v>
      </c>
      <c r="G460" s="1">
        <v>42.2411213364425</v>
      </c>
    </row>
    <row r="461" spans="1:7">
      <c r="A461" s="1" t="s">
        <v>466</v>
      </c>
      <c r="B461" s="1">
        <v>0.57555780164029</v>
      </c>
      <c r="C461" s="1">
        <v>11.9999761312509</v>
      </c>
      <c r="D461" s="1">
        <v>10.7482550956574</v>
      </c>
      <c r="E461" s="2">
        <v>2.49464458173192e-23</v>
      </c>
      <c r="F461" s="2">
        <v>5.54224574146984e-22</v>
      </c>
      <c r="G461" s="1">
        <v>42.0738336057175</v>
      </c>
    </row>
    <row r="462" spans="1:7">
      <c r="A462" s="1" t="s">
        <v>467</v>
      </c>
      <c r="B462" s="1">
        <v>1.37658987596971</v>
      </c>
      <c r="C462" s="1">
        <v>5.59717967473456</v>
      </c>
      <c r="D462" s="1">
        <v>10.7361108937423</v>
      </c>
      <c r="E462" s="2">
        <v>2.7506554494389e-23</v>
      </c>
      <c r="F462" s="2">
        <v>6.08412304361041e-22</v>
      </c>
      <c r="G462" s="1">
        <v>41.9770795562598</v>
      </c>
    </row>
    <row r="463" spans="1:7">
      <c r="A463" s="1" t="s">
        <v>468</v>
      </c>
      <c r="B463" s="1">
        <v>1.40157286822498</v>
      </c>
      <c r="C463" s="1">
        <v>5.41129617172199</v>
      </c>
      <c r="D463" s="1">
        <v>10.7251003112466</v>
      </c>
      <c r="E463" s="2">
        <v>3.00527207836132e-23</v>
      </c>
      <c r="F463" s="2">
        <v>6.61818186281848e-22</v>
      </c>
      <c r="G463" s="1">
        <v>41.8894028767134</v>
      </c>
    </row>
    <row r="464" spans="1:7">
      <c r="A464" s="1" t="s">
        <v>469</v>
      </c>
      <c r="B464" s="1">
        <v>1.97373267505541</v>
      </c>
      <c r="C464" s="1">
        <v>5.80775943786813</v>
      </c>
      <c r="D464" s="1">
        <v>10.7235460345532</v>
      </c>
      <c r="E464" s="2">
        <v>3.04305391971867e-23</v>
      </c>
      <c r="F464" s="2">
        <v>6.69405274724983e-22</v>
      </c>
      <c r="G464" s="1">
        <v>41.8770297618286</v>
      </c>
    </row>
    <row r="465" spans="1:7">
      <c r="A465" s="1" t="s">
        <v>470</v>
      </c>
      <c r="B465" s="1">
        <v>-0.744490815752465</v>
      </c>
      <c r="C465" s="1">
        <v>11.6123549260619</v>
      </c>
      <c r="D465" s="1">
        <v>-10.7213080990749</v>
      </c>
      <c r="E465" s="2">
        <v>3.09828558244082e-23</v>
      </c>
      <c r="F465" s="2">
        <v>6.79325299024593e-22</v>
      </c>
      <c r="G465" s="1">
        <v>41.8592157769333</v>
      </c>
    </row>
    <row r="466" spans="1:7">
      <c r="A466" s="1" t="s">
        <v>471</v>
      </c>
      <c r="B466" s="1">
        <v>0.656113049186205</v>
      </c>
      <c r="C466" s="1">
        <v>12.4726759235715</v>
      </c>
      <c r="D466" s="1">
        <v>10.7160122463979</v>
      </c>
      <c r="E466" s="2">
        <v>3.23298909785168e-23</v>
      </c>
      <c r="F466" s="2">
        <v>7.05781528788339e-22</v>
      </c>
      <c r="G466" s="1">
        <v>41.8170679223917</v>
      </c>
    </row>
    <row r="467" spans="1:7">
      <c r="A467" s="1" t="s">
        <v>472</v>
      </c>
      <c r="B467" s="1">
        <v>1.53803316478297</v>
      </c>
      <c r="C467" s="1">
        <v>5.92357836290418</v>
      </c>
      <c r="D467" s="1">
        <v>10.715145580101</v>
      </c>
      <c r="E467" s="2">
        <v>3.25558126393976e-23</v>
      </c>
      <c r="F467" s="2">
        <v>7.09942699487775e-22</v>
      </c>
      <c r="G467" s="1">
        <v>41.8101713871434</v>
      </c>
    </row>
    <row r="468" spans="1:7">
      <c r="A468" s="1" t="s">
        <v>473</v>
      </c>
      <c r="B468" s="1">
        <v>0.746008769129224</v>
      </c>
      <c r="C468" s="1">
        <v>11.7849336338796</v>
      </c>
      <c r="D468" s="1">
        <v>10.69978788656</v>
      </c>
      <c r="E468" s="2">
        <v>3.68299659006308e-23</v>
      </c>
      <c r="F468" s="2">
        <v>7.98816930310769e-22</v>
      </c>
      <c r="G468" s="1">
        <v>41.688006770176</v>
      </c>
    </row>
    <row r="469" spans="1:7">
      <c r="A469" s="1" t="s">
        <v>474</v>
      </c>
      <c r="B469" s="1">
        <v>-1.22809025081199</v>
      </c>
      <c r="C469" s="1">
        <v>10.7351193718677</v>
      </c>
      <c r="D469" s="1">
        <v>-10.6749022300609</v>
      </c>
      <c r="E469" s="2">
        <v>4.49711324062713e-23</v>
      </c>
      <c r="F469" s="2">
        <v>9.68083070835644e-22</v>
      </c>
      <c r="G469" s="1">
        <v>41.4902318030312</v>
      </c>
    </row>
    <row r="470" spans="1:7">
      <c r="A470" s="1" t="s">
        <v>475</v>
      </c>
      <c r="B470" s="1">
        <v>-1.55617657724236</v>
      </c>
      <c r="C470" s="1">
        <v>4.97325739213696</v>
      </c>
      <c r="D470" s="1">
        <v>-10.6562794682062</v>
      </c>
      <c r="E470" s="2">
        <v>5.22126943700511e-23</v>
      </c>
      <c r="F470" s="2">
        <v>1.12037186019663e-21</v>
      </c>
      <c r="G470" s="1">
        <v>41.3423772166299</v>
      </c>
    </row>
    <row r="471" spans="1:7">
      <c r="A471" s="1" t="s">
        <v>476</v>
      </c>
      <c r="B471" s="1">
        <v>0.966716553137595</v>
      </c>
      <c r="C471" s="1">
        <v>7.56757210113025</v>
      </c>
      <c r="D471" s="1">
        <v>10.6426855739584</v>
      </c>
      <c r="E471" s="2">
        <v>5.82203128067246e-23</v>
      </c>
      <c r="F471" s="2">
        <v>1.24267438775742e-21</v>
      </c>
      <c r="G471" s="1">
        <v>41.2345288389774</v>
      </c>
    </row>
    <row r="472" spans="1:7">
      <c r="A472" s="1" t="s">
        <v>477</v>
      </c>
      <c r="B472" s="1">
        <v>-0.587429920924665</v>
      </c>
      <c r="C472" s="1">
        <v>9.4859767980839</v>
      </c>
      <c r="D472" s="1">
        <v>-10.6426832632393</v>
      </c>
      <c r="E472" s="2">
        <v>5.82213902948121e-23</v>
      </c>
      <c r="F472" s="2">
        <v>1.24267438775742e-21</v>
      </c>
      <c r="G472" s="1">
        <v>41.234510512413</v>
      </c>
    </row>
    <row r="473" spans="1:7">
      <c r="A473" s="1" t="s">
        <v>478</v>
      </c>
      <c r="B473" s="1">
        <v>-0.553867059415385</v>
      </c>
      <c r="C473" s="1">
        <v>13.2431077573668</v>
      </c>
      <c r="D473" s="1">
        <v>-10.6374409431276</v>
      </c>
      <c r="E473" s="2">
        <v>6.07176518442703e-23</v>
      </c>
      <c r="F473" s="2">
        <v>1.29320880082722e-21</v>
      </c>
      <c r="G473" s="1">
        <v>41.1929381232056</v>
      </c>
    </row>
    <row r="474" spans="1:7">
      <c r="A474" s="1" t="s">
        <v>479</v>
      </c>
      <c r="B474" s="1">
        <v>0.848308839345332</v>
      </c>
      <c r="C474" s="1">
        <v>7.34105465301603</v>
      </c>
      <c r="D474" s="1">
        <v>10.6283155492028</v>
      </c>
      <c r="E474" s="2">
        <v>6.5319402591672e-23</v>
      </c>
      <c r="F474" s="2">
        <v>1.38243358790332e-21</v>
      </c>
      <c r="G474" s="1">
        <v>41.1205963460164</v>
      </c>
    </row>
    <row r="475" spans="1:7">
      <c r="A475" s="1" t="s">
        <v>480</v>
      </c>
      <c r="B475" s="1">
        <v>-1.02615095769072</v>
      </c>
      <c r="C475" s="1">
        <v>9.09310387948405</v>
      </c>
      <c r="D475" s="1">
        <v>-10.6252416681162</v>
      </c>
      <c r="E475" s="2">
        <v>6.69462995226548e-23</v>
      </c>
      <c r="F475" s="2">
        <v>1.41537570788906e-21</v>
      </c>
      <c r="G475" s="1">
        <v>41.0962349449271</v>
      </c>
    </row>
    <row r="476" spans="1:7">
      <c r="A476" s="1" t="s">
        <v>481</v>
      </c>
      <c r="B476" s="1">
        <v>1.10231837903514</v>
      </c>
      <c r="C476" s="1">
        <v>8.61173259348585</v>
      </c>
      <c r="D476" s="1">
        <v>10.6152255491097</v>
      </c>
      <c r="E476" s="2">
        <v>7.25322171342466e-23</v>
      </c>
      <c r="F476" s="2">
        <v>1.52545267541963e-21</v>
      </c>
      <c r="G476" s="1">
        <v>41.0168783249445</v>
      </c>
    </row>
    <row r="477" spans="1:7">
      <c r="A477" s="1" t="s">
        <v>482</v>
      </c>
      <c r="B477" s="1">
        <v>0.680557963823675</v>
      </c>
      <c r="C477" s="1">
        <v>12.3509021121239</v>
      </c>
      <c r="D477" s="1">
        <v>10.6014806123056</v>
      </c>
      <c r="E477" s="2">
        <v>8.09593196927797e-23</v>
      </c>
      <c r="F477" s="2">
        <v>1.69559175181565e-21</v>
      </c>
      <c r="G477" s="1">
        <v>40.9080386607066</v>
      </c>
    </row>
    <row r="478" spans="1:7">
      <c r="A478" s="1" t="s">
        <v>483</v>
      </c>
      <c r="B478" s="1">
        <v>0.93289754445283</v>
      </c>
      <c r="C478" s="1">
        <v>6.288002992234</v>
      </c>
      <c r="D478" s="1">
        <v>10.5652647137458</v>
      </c>
      <c r="E478" s="2">
        <v>1.08119013612654e-22</v>
      </c>
      <c r="F478" s="2">
        <v>2.24570339638019e-21</v>
      </c>
      <c r="G478" s="1">
        <v>40.6215956051455</v>
      </c>
    </row>
    <row r="479" spans="1:7">
      <c r="A479" s="1" t="s">
        <v>484</v>
      </c>
      <c r="B479" s="1">
        <v>0.668376616753159</v>
      </c>
      <c r="C479" s="1">
        <v>11.030057509086</v>
      </c>
      <c r="D479" s="1">
        <v>10.5552395599539</v>
      </c>
      <c r="E479" s="2">
        <v>1.1712334623079e-22</v>
      </c>
      <c r="F479" s="2">
        <v>2.42624256036537e-21</v>
      </c>
      <c r="G479" s="1">
        <v>40.5423892624556</v>
      </c>
    </row>
    <row r="480" spans="1:7">
      <c r="A480" s="1" t="s">
        <v>485</v>
      </c>
      <c r="B480" s="1">
        <v>0.594681430140161</v>
      </c>
      <c r="C480" s="1">
        <v>9.40061015649391</v>
      </c>
      <c r="D480" s="1">
        <v>10.5542703342051</v>
      </c>
      <c r="E480" s="2">
        <v>1.18032446083707e-22</v>
      </c>
      <c r="F480" s="2">
        <v>2.44152300510187e-21</v>
      </c>
      <c r="G480" s="1">
        <v>40.5347336195037</v>
      </c>
    </row>
    <row r="481" spans="1:7">
      <c r="A481" s="1" t="s">
        <v>486</v>
      </c>
      <c r="B481" s="1">
        <v>-0.943244491050041</v>
      </c>
      <c r="C481" s="1">
        <v>11.1656313618971</v>
      </c>
      <c r="D481" s="1">
        <v>-10.5534279976872</v>
      </c>
      <c r="E481" s="2">
        <v>1.18828224459791e-22</v>
      </c>
      <c r="F481" s="2">
        <v>2.45545763719276e-21</v>
      </c>
      <c r="G481" s="1">
        <v>40.528080522527</v>
      </c>
    </row>
    <row r="482" spans="1:7">
      <c r="A482" s="1" t="s">
        <v>487</v>
      </c>
      <c r="B482" s="1">
        <v>-0.567886876437985</v>
      </c>
      <c r="C482" s="1">
        <v>11.4511063892097</v>
      </c>
      <c r="D482" s="1">
        <v>-10.5532632721798</v>
      </c>
      <c r="E482" s="2">
        <v>1.18984467625067e-22</v>
      </c>
      <c r="F482" s="2">
        <v>2.45616191588254e-21</v>
      </c>
      <c r="G482" s="1">
        <v>40.5267794880925</v>
      </c>
    </row>
    <row r="483" spans="1:7">
      <c r="A483" s="1" t="s">
        <v>488</v>
      </c>
      <c r="B483" s="1">
        <v>-1.07240056331896</v>
      </c>
      <c r="C483" s="1">
        <v>6.69038157996984</v>
      </c>
      <c r="D483" s="1">
        <v>-10.5415394254118</v>
      </c>
      <c r="E483" s="2">
        <v>1.30645527626733e-22</v>
      </c>
      <c r="F483" s="2">
        <v>2.68036630455418e-21</v>
      </c>
      <c r="G483" s="1">
        <v>40.4342081567385</v>
      </c>
    </row>
    <row r="484" spans="1:7">
      <c r="A484" s="1" t="s">
        <v>489</v>
      </c>
      <c r="B484" s="1">
        <v>0.759388134122328</v>
      </c>
      <c r="C484" s="1">
        <v>6.84375292787188</v>
      </c>
      <c r="D484" s="1">
        <v>10.5362465748001</v>
      </c>
      <c r="E484" s="2">
        <v>1.36275766057716e-22</v>
      </c>
      <c r="F484" s="2">
        <v>2.79302808599025e-21</v>
      </c>
      <c r="G484" s="1">
        <v>40.3924326462418</v>
      </c>
    </row>
    <row r="485" spans="1:7">
      <c r="A485" s="1" t="s">
        <v>490</v>
      </c>
      <c r="B485" s="1">
        <v>-1.06774064370282</v>
      </c>
      <c r="C485" s="1">
        <v>10.2967978959188</v>
      </c>
      <c r="D485" s="1">
        <v>-10.513228857316</v>
      </c>
      <c r="E485" s="2">
        <v>1.63702485396476e-22</v>
      </c>
      <c r="F485" s="2">
        <v>3.34152504708787e-21</v>
      </c>
      <c r="G485" s="1">
        <v>40.2108795777797</v>
      </c>
    </row>
    <row r="486" spans="1:7">
      <c r="A486" s="1" t="s">
        <v>491</v>
      </c>
      <c r="B486" s="1">
        <v>-2.2421636169039</v>
      </c>
      <c r="C486" s="1">
        <v>5.49127578065541</v>
      </c>
      <c r="D486" s="1">
        <v>-10.4866781244687</v>
      </c>
      <c r="E486" s="2">
        <v>2.02213714325715e-22</v>
      </c>
      <c r="F486" s="2">
        <v>4.09025044289016e-21</v>
      </c>
      <c r="G486" s="1">
        <v>40.001706178251</v>
      </c>
    </row>
    <row r="487" spans="1:7">
      <c r="A487" s="1" t="s">
        <v>492</v>
      </c>
      <c r="B487" s="1">
        <v>1.31780253327804</v>
      </c>
      <c r="C487" s="1">
        <v>4.79530362466205</v>
      </c>
      <c r="D487" s="1">
        <v>10.4851557592102</v>
      </c>
      <c r="E487" s="2">
        <v>2.04676629439574e-22</v>
      </c>
      <c r="F487" s="2">
        <v>4.13175533284344e-21</v>
      </c>
      <c r="G487" s="1">
        <v>39.9897206283043</v>
      </c>
    </row>
    <row r="488" spans="1:7">
      <c r="A488" s="1" t="s">
        <v>493</v>
      </c>
      <c r="B488" s="1">
        <v>-0.810184522245606</v>
      </c>
      <c r="C488" s="1">
        <v>11.8908519943252</v>
      </c>
      <c r="D488" s="1">
        <v>-10.4776152166462</v>
      </c>
      <c r="E488" s="2">
        <v>2.17322577641461e-22</v>
      </c>
      <c r="F488" s="2">
        <v>4.36948774605921e-21</v>
      </c>
      <c r="G488" s="1">
        <v>39.9303669620345</v>
      </c>
    </row>
    <row r="489" spans="1:7">
      <c r="A489" s="1" t="s">
        <v>494</v>
      </c>
      <c r="B489" s="1">
        <v>-1.46460048275225</v>
      </c>
      <c r="C489" s="1">
        <v>5.06093395862569</v>
      </c>
      <c r="D489" s="1">
        <v>-10.471905379577</v>
      </c>
      <c r="E489" s="2">
        <v>2.27412413202698e-22</v>
      </c>
      <c r="F489" s="2">
        <v>4.54960595010292e-21</v>
      </c>
      <c r="G489" s="1">
        <v>39.8854375373353</v>
      </c>
    </row>
    <row r="490" spans="1:7">
      <c r="A490" s="1" t="s">
        <v>495</v>
      </c>
      <c r="B490" s="1">
        <v>0.673721402639169</v>
      </c>
      <c r="C490" s="1">
        <v>8.43201376128838</v>
      </c>
      <c r="D490" s="1">
        <v>10.4708594468119</v>
      </c>
      <c r="E490" s="2">
        <v>2.29310514915496e-22</v>
      </c>
      <c r="F490" s="2">
        <v>4.58301909830115e-21</v>
      </c>
      <c r="G490" s="1">
        <v>39.8772086604492</v>
      </c>
    </row>
    <row r="491" spans="1:7">
      <c r="A491" s="1" t="s">
        <v>496</v>
      </c>
      <c r="B491" s="1">
        <v>1.43879785806177</v>
      </c>
      <c r="C491" s="1">
        <v>14.078301798415</v>
      </c>
      <c r="D491" s="1">
        <v>10.4650406709693</v>
      </c>
      <c r="E491" s="2">
        <v>2.40161265986156e-22</v>
      </c>
      <c r="F491" s="2">
        <v>4.79035953761673e-21</v>
      </c>
      <c r="G491" s="1">
        <v>39.8314369780362</v>
      </c>
    </row>
    <row r="492" spans="1:7">
      <c r="A492" s="1" t="s">
        <v>497</v>
      </c>
      <c r="B492" s="1">
        <v>-1.16999938002578</v>
      </c>
      <c r="C492" s="1">
        <v>6.69440774835527</v>
      </c>
      <c r="D492" s="1">
        <v>-10.4584643861075</v>
      </c>
      <c r="E492" s="2">
        <v>2.53040107496207e-22</v>
      </c>
      <c r="F492" s="2">
        <v>5.03226943750618e-21</v>
      </c>
      <c r="G492" s="1">
        <v>39.7797219770498</v>
      </c>
    </row>
    <row r="493" spans="1:7">
      <c r="A493" s="1" t="s">
        <v>498</v>
      </c>
      <c r="B493" s="1">
        <v>-0.761312966010118</v>
      </c>
      <c r="C493" s="1">
        <v>10.9862060014811</v>
      </c>
      <c r="D493" s="1">
        <v>-10.4259208359036</v>
      </c>
      <c r="E493" s="2">
        <v>3.27607008622483e-22</v>
      </c>
      <c r="F493" s="2">
        <v>6.47039932746919e-21</v>
      </c>
      <c r="G493" s="1">
        <v>39.5240452126818</v>
      </c>
    </row>
    <row r="494" spans="1:7">
      <c r="A494" s="1" t="s">
        <v>499</v>
      </c>
      <c r="B494" s="1">
        <v>1.49646498978828</v>
      </c>
      <c r="C494" s="1">
        <v>9.13317682806184</v>
      </c>
      <c r="D494" s="1">
        <v>10.4121327056079</v>
      </c>
      <c r="E494" s="2">
        <v>3.65446131471019e-22</v>
      </c>
      <c r="F494" s="2">
        <v>7.18949111483004e-21</v>
      </c>
      <c r="G494" s="1">
        <v>39.4158409200404</v>
      </c>
    </row>
    <row r="495" spans="1:7">
      <c r="A495" s="1" t="s">
        <v>500</v>
      </c>
      <c r="B495" s="1">
        <v>0.655164484771916</v>
      </c>
      <c r="C495" s="1">
        <v>10.679484151775</v>
      </c>
      <c r="D495" s="1">
        <v>10.4112788159397</v>
      </c>
      <c r="E495" s="2">
        <v>3.67927417122765e-22</v>
      </c>
      <c r="F495" s="2">
        <v>7.23123035060638e-21</v>
      </c>
      <c r="G495" s="1">
        <v>39.4091422849024</v>
      </c>
    </row>
    <row r="496" spans="1:7">
      <c r="A496" s="1" t="s">
        <v>501</v>
      </c>
      <c r="B496" s="1">
        <v>1.33188545273262</v>
      </c>
      <c r="C496" s="1">
        <v>5.76700375123804</v>
      </c>
      <c r="D496" s="1">
        <v>10.4073284578613</v>
      </c>
      <c r="E496" s="2">
        <v>3.79626333227924e-22</v>
      </c>
      <c r="F496" s="2">
        <v>7.44660200573721e-21</v>
      </c>
      <c r="G496" s="1">
        <v>39.3781559473238</v>
      </c>
    </row>
    <row r="497" spans="1:7">
      <c r="A497" s="1" t="s">
        <v>502</v>
      </c>
      <c r="B497" s="1">
        <v>1.31653335187541</v>
      </c>
      <c r="C497" s="1">
        <v>5.91814098647248</v>
      </c>
      <c r="D497" s="1">
        <v>10.4022402138046</v>
      </c>
      <c r="E497" s="2">
        <v>3.95241487286087e-22</v>
      </c>
      <c r="F497" s="2">
        <v>7.74534633857122e-21</v>
      </c>
      <c r="G497" s="1">
        <v>39.3382528961112</v>
      </c>
    </row>
    <row r="498" spans="1:7">
      <c r="A498" s="1" t="s">
        <v>503</v>
      </c>
      <c r="B498" s="1">
        <v>1.33377901085342</v>
      </c>
      <c r="C498" s="1">
        <v>5.23753180110677</v>
      </c>
      <c r="D498" s="1">
        <v>10.3966196939544</v>
      </c>
      <c r="E498" s="2">
        <v>4.13233126993403e-22</v>
      </c>
      <c r="F498" s="2">
        <v>8.08216464137097e-21</v>
      </c>
      <c r="G498" s="1">
        <v>39.2941871380244</v>
      </c>
    </row>
    <row r="499" spans="1:7">
      <c r="A499" s="1" t="s">
        <v>504</v>
      </c>
      <c r="B499" s="1">
        <v>1.45848803524745</v>
      </c>
      <c r="C499" s="1">
        <v>5.35074674860546</v>
      </c>
      <c r="D499" s="1">
        <v>10.3730497808355</v>
      </c>
      <c r="E499" s="2">
        <v>4.97979249133268e-22</v>
      </c>
      <c r="F499" s="2">
        <v>9.70190967352082e-21</v>
      </c>
      <c r="G499" s="1">
        <v>39.1095271589395</v>
      </c>
    </row>
    <row r="500" spans="1:7">
      <c r="A500" s="1" t="s">
        <v>505</v>
      </c>
      <c r="B500" s="1">
        <v>1.20105347964041</v>
      </c>
      <c r="C500" s="1">
        <v>5.72812495572007</v>
      </c>
      <c r="D500" s="1">
        <v>10.369141441373</v>
      </c>
      <c r="E500" s="2">
        <v>5.13613568056791e-22</v>
      </c>
      <c r="F500" s="2">
        <v>9.99681936045484e-21</v>
      </c>
      <c r="G500" s="1">
        <v>39.0789276476484</v>
      </c>
    </row>
    <row r="501" spans="1:7">
      <c r="A501" s="1" t="s">
        <v>506</v>
      </c>
      <c r="B501" s="1">
        <v>0.890044352191904</v>
      </c>
      <c r="C501" s="1">
        <v>13.4787018037769</v>
      </c>
      <c r="D501" s="1">
        <v>10.3634350641264</v>
      </c>
      <c r="E501" s="2">
        <v>5.37320665797446e-22</v>
      </c>
      <c r="F501" s="2">
        <v>1.04380379773173e-20</v>
      </c>
      <c r="G501" s="1">
        <v>39.0342613397759</v>
      </c>
    </row>
    <row r="502" spans="1:7">
      <c r="A502" s="1" t="s">
        <v>507</v>
      </c>
      <c r="B502" s="1">
        <v>0.643320677084844</v>
      </c>
      <c r="C502" s="1">
        <v>8.6289866724443</v>
      </c>
      <c r="D502" s="1">
        <v>10.3540819434281</v>
      </c>
      <c r="E502" s="2">
        <v>5.78552594452566e-22</v>
      </c>
      <c r="F502" s="2">
        <v>1.12281645406016e-20</v>
      </c>
      <c r="G502" s="1">
        <v>38.9610775129847</v>
      </c>
    </row>
    <row r="503" spans="1:7">
      <c r="A503" s="1" t="s">
        <v>508</v>
      </c>
      <c r="B503" s="1">
        <v>1.25595470984715</v>
      </c>
      <c r="C503" s="1">
        <v>10.1782008139371</v>
      </c>
      <c r="D503" s="1">
        <v>10.3536000651228</v>
      </c>
      <c r="E503" s="2">
        <v>5.80760067449739e-22</v>
      </c>
      <c r="F503" s="2">
        <v>1.12601368525983e-20</v>
      </c>
      <c r="G503" s="1">
        <v>38.9573079528901</v>
      </c>
    </row>
    <row r="504" spans="1:7">
      <c r="A504" s="1" t="s">
        <v>509</v>
      </c>
      <c r="B504" s="1">
        <v>1.29303765425685</v>
      </c>
      <c r="C504" s="1">
        <v>4.7833090528328</v>
      </c>
      <c r="D504" s="1">
        <v>10.3470125650652</v>
      </c>
      <c r="E504" s="2">
        <v>6.11790214083121e-22</v>
      </c>
      <c r="F504" s="2">
        <v>1.18048503304753e-20</v>
      </c>
      <c r="G504" s="1">
        <v>38.9057853066196</v>
      </c>
    </row>
    <row r="505" spans="1:7">
      <c r="A505" s="1" t="s">
        <v>510</v>
      </c>
      <c r="B505" s="1">
        <v>1.1167922078697</v>
      </c>
      <c r="C505" s="1">
        <v>7.78986042589671</v>
      </c>
      <c r="D505" s="1">
        <v>10.3467622069605</v>
      </c>
      <c r="E505" s="2">
        <v>6.13001473614048e-22</v>
      </c>
      <c r="F505" s="2">
        <v>1.18168817147498e-20</v>
      </c>
      <c r="G505" s="1">
        <v>38.903827517768</v>
      </c>
    </row>
    <row r="506" spans="1:7">
      <c r="A506" s="1" t="s">
        <v>511</v>
      </c>
      <c r="B506" s="1">
        <v>-1.05713381032715</v>
      </c>
      <c r="C506" s="1">
        <v>11.5287703176418</v>
      </c>
      <c r="D506" s="1">
        <v>-10.3408911128082</v>
      </c>
      <c r="E506" s="2">
        <v>6.42099920122768e-22</v>
      </c>
      <c r="F506" s="2">
        <v>1.23659588065023e-20</v>
      </c>
      <c r="G506" s="1">
        <v>38.8579227780951</v>
      </c>
    </row>
    <row r="507" spans="1:7">
      <c r="A507" s="1" t="s">
        <v>512</v>
      </c>
      <c r="B507" s="1">
        <v>1.35846335809213</v>
      </c>
      <c r="C507" s="1">
        <v>5.45990488910886</v>
      </c>
      <c r="D507" s="1">
        <v>10.3401717552571</v>
      </c>
      <c r="E507" s="2">
        <v>6.45758334333573e-22</v>
      </c>
      <c r="F507" s="2">
        <v>1.24126358222857e-20</v>
      </c>
      <c r="G507" s="1">
        <v>38.8522992029556</v>
      </c>
    </row>
    <row r="508" spans="1:7">
      <c r="A508" s="1" t="s">
        <v>513</v>
      </c>
      <c r="B508" s="1">
        <v>0.794424893226525</v>
      </c>
      <c r="C508" s="1">
        <v>8.29907906182864</v>
      </c>
      <c r="D508" s="1">
        <v>10.3149064236728</v>
      </c>
      <c r="E508" s="2">
        <v>7.88272347298317e-22</v>
      </c>
      <c r="F508" s="2">
        <v>1.51086785650905e-20</v>
      </c>
      <c r="G508" s="1">
        <v>38.6549147564699</v>
      </c>
    </row>
    <row r="509" spans="1:7">
      <c r="A509" s="1" t="s">
        <v>514</v>
      </c>
      <c r="B509" s="1">
        <v>0.948987754954597</v>
      </c>
      <c r="C509" s="1">
        <v>7.30067151834708</v>
      </c>
      <c r="D509" s="1">
        <v>10.3137615426419</v>
      </c>
      <c r="E509" s="2">
        <v>7.95423284225823e-22</v>
      </c>
      <c r="F509" s="2">
        <v>1.5231219573947e-20</v>
      </c>
      <c r="G509" s="1">
        <v>38.6459762847952</v>
      </c>
    </row>
    <row r="510" spans="1:7">
      <c r="A510" s="1" t="s">
        <v>515</v>
      </c>
      <c r="B510" s="1">
        <v>-0.872532024931065</v>
      </c>
      <c r="C510" s="1">
        <v>15.6031606783278</v>
      </c>
      <c r="D510" s="1">
        <v>-10.313607099084</v>
      </c>
      <c r="E510" s="2">
        <v>7.9639286245303e-22</v>
      </c>
      <c r="F510" s="2">
        <v>1.52352758253859e-20</v>
      </c>
      <c r="G510" s="1">
        <v>38.6447705309486</v>
      </c>
    </row>
    <row r="511" spans="1:7">
      <c r="A511" s="1" t="s">
        <v>516</v>
      </c>
      <c r="B511" s="1">
        <v>-0.935080347470391</v>
      </c>
      <c r="C511" s="1">
        <v>7.59609588485005</v>
      </c>
      <c r="D511" s="1">
        <v>-10.2939588373918</v>
      </c>
      <c r="E511" s="2">
        <v>9.29826479746665e-22</v>
      </c>
      <c r="F511" s="2">
        <v>1.77204655941104e-20</v>
      </c>
      <c r="G511" s="1">
        <v>38.4914506335079</v>
      </c>
    </row>
    <row r="512" spans="1:7">
      <c r="A512" s="1" t="s">
        <v>517</v>
      </c>
      <c r="B512" s="1">
        <v>1.30129567443325</v>
      </c>
      <c r="C512" s="1">
        <v>9.33779521122564</v>
      </c>
      <c r="D512" s="1">
        <v>10.2885298783124</v>
      </c>
      <c r="E512" s="2">
        <v>9.70463212617385e-22</v>
      </c>
      <c r="F512" s="2">
        <v>1.84250551018745e-20</v>
      </c>
      <c r="G512" s="1">
        <v>38.4491137604025</v>
      </c>
    </row>
    <row r="513" spans="1:7">
      <c r="A513" s="1" t="s">
        <v>518</v>
      </c>
      <c r="B513" s="1">
        <v>1.09292582076848</v>
      </c>
      <c r="C513" s="1">
        <v>8.5836568935287</v>
      </c>
      <c r="D513" s="1">
        <v>10.2869715197769</v>
      </c>
      <c r="E513" s="2">
        <v>9.824504735079e-22</v>
      </c>
      <c r="F513" s="2">
        <v>1.86174827713005e-20</v>
      </c>
      <c r="G513" s="1">
        <v>38.4369632757211</v>
      </c>
    </row>
    <row r="514" spans="1:7">
      <c r="A514" s="1" t="s">
        <v>519</v>
      </c>
      <c r="B514" s="1">
        <v>1.20759139886818</v>
      </c>
      <c r="C514" s="1">
        <v>4.97442541925848</v>
      </c>
      <c r="D514" s="1">
        <v>10.2845027736856</v>
      </c>
      <c r="E514" s="2">
        <v>1.00174255852284e-21</v>
      </c>
      <c r="F514" s="2">
        <v>1.89473526638383e-20</v>
      </c>
      <c r="G514" s="1">
        <v>38.4177164632946</v>
      </c>
    </row>
    <row r="515" spans="1:7">
      <c r="A515" s="1" t="s">
        <v>520</v>
      </c>
      <c r="B515" s="1">
        <v>0.767001689867916</v>
      </c>
      <c r="C515" s="1">
        <v>13.4566900727972</v>
      </c>
      <c r="D515" s="1">
        <v>10.2831038748468</v>
      </c>
      <c r="E515" s="2">
        <v>1.01284092047693e-21</v>
      </c>
      <c r="F515" s="2">
        <v>1.9139266491644e-20</v>
      </c>
      <c r="G515" s="1">
        <v>38.4068114403008</v>
      </c>
    </row>
    <row r="516" spans="1:7">
      <c r="A516" s="1" t="s">
        <v>521</v>
      </c>
      <c r="B516" s="1">
        <v>1.67474287549688</v>
      </c>
      <c r="C516" s="1">
        <v>8.36511943529645</v>
      </c>
      <c r="D516" s="1">
        <v>10.2604282276335</v>
      </c>
      <c r="E516" s="2">
        <v>1.21076756931039e-21</v>
      </c>
      <c r="F516" s="2">
        <v>2.27086686087264e-20</v>
      </c>
      <c r="G516" s="1">
        <v>38.2301518126217</v>
      </c>
    </row>
    <row r="517" spans="1:7">
      <c r="A517" s="1" t="s">
        <v>522</v>
      </c>
      <c r="B517" s="1">
        <v>0.666447280152241</v>
      </c>
      <c r="C517" s="1">
        <v>8.20615415281381</v>
      </c>
      <c r="D517" s="1">
        <v>10.2582914067137</v>
      </c>
      <c r="E517" s="2">
        <v>1.23129282626537e-21</v>
      </c>
      <c r="F517" s="2">
        <v>2.30721095665345e-20</v>
      </c>
      <c r="G517" s="1">
        <v>38.2135148350025</v>
      </c>
    </row>
    <row r="518" spans="1:7">
      <c r="A518" s="1" t="s">
        <v>523</v>
      </c>
      <c r="B518" s="1">
        <v>1.10737607445852</v>
      </c>
      <c r="C518" s="1">
        <v>5.64627103680948</v>
      </c>
      <c r="D518" s="1">
        <v>10.2490380174297</v>
      </c>
      <c r="E518" s="2">
        <v>1.32424173390798e-21</v>
      </c>
      <c r="F518" s="2">
        <v>2.47446136635259e-20</v>
      </c>
      <c r="G518" s="1">
        <v>38.1414899999667</v>
      </c>
    </row>
    <row r="519" spans="1:7">
      <c r="A519" s="1" t="s">
        <v>524</v>
      </c>
      <c r="B519" s="1">
        <v>1.04405789951371</v>
      </c>
      <c r="C519" s="1">
        <v>12.998087081162</v>
      </c>
      <c r="D519" s="1">
        <v>10.2485534072379</v>
      </c>
      <c r="E519" s="2">
        <v>1.32929727067364e-21</v>
      </c>
      <c r="F519" s="2">
        <v>2.48160175711831e-20</v>
      </c>
      <c r="G519" s="1">
        <v>38.1377189080142</v>
      </c>
    </row>
    <row r="520" spans="1:7">
      <c r="A520" s="1" t="s">
        <v>525</v>
      </c>
      <c r="B520" s="1">
        <v>0.936515025248582</v>
      </c>
      <c r="C520" s="1">
        <v>10.0763536131605</v>
      </c>
      <c r="D520" s="1">
        <v>10.2388855619039</v>
      </c>
      <c r="E520" s="2">
        <v>1.4342589373455e-21</v>
      </c>
      <c r="F520" s="2">
        <v>2.67258667231406e-20</v>
      </c>
      <c r="G520" s="1">
        <v>38.0625059442328</v>
      </c>
    </row>
    <row r="521" spans="1:7">
      <c r="A521" s="1" t="s">
        <v>526</v>
      </c>
      <c r="B521" s="1">
        <v>1.00273927238658</v>
      </c>
      <c r="C521" s="1">
        <v>7.5201321584703</v>
      </c>
      <c r="D521" s="1">
        <v>10.224115715254</v>
      </c>
      <c r="E521" s="2">
        <v>1.61072235672827e-21</v>
      </c>
      <c r="F521" s="2">
        <v>2.99308537009044e-20</v>
      </c>
      <c r="G521" s="1">
        <v>37.9476720992154</v>
      </c>
    </row>
    <row r="522" spans="1:7">
      <c r="A522" s="1" t="s">
        <v>527</v>
      </c>
      <c r="B522" s="1">
        <v>1.07234526466559</v>
      </c>
      <c r="C522" s="1">
        <v>10.0058350069472</v>
      </c>
      <c r="D522" s="1">
        <v>10.1895258739526</v>
      </c>
      <c r="E522" s="2">
        <v>2.11297244913188e-21</v>
      </c>
      <c r="F522" s="2">
        <v>3.90831868097935e-20</v>
      </c>
      <c r="G522" s="1">
        <v>37.6790779851752</v>
      </c>
    </row>
    <row r="523" spans="1:7">
      <c r="A523" s="1" t="s">
        <v>528</v>
      </c>
      <c r="B523" s="1">
        <v>1.35729652293232</v>
      </c>
      <c r="C523" s="1">
        <v>5.75244038980272</v>
      </c>
      <c r="D523" s="1">
        <v>10.1469976804488</v>
      </c>
      <c r="E523" s="2">
        <v>2.94809390862328e-21</v>
      </c>
      <c r="F523" s="2">
        <v>5.41813310116816e-20</v>
      </c>
      <c r="G523" s="1">
        <v>37.3494943841081</v>
      </c>
    </row>
    <row r="524" spans="1:7">
      <c r="A524" s="1" t="s">
        <v>529</v>
      </c>
      <c r="B524" s="1">
        <v>-0.918942974364096</v>
      </c>
      <c r="C524" s="1">
        <v>7.02646850244921</v>
      </c>
      <c r="D524" s="1">
        <v>-10.1455761442803</v>
      </c>
      <c r="E524" s="2">
        <v>2.98106160103036e-21</v>
      </c>
      <c r="F524" s="2">
        <v>5.47371913701519e-20</v>
      </c>
      <c r="G524" s="1">
        <v>37.3384903037114</v>
      </c>
    </row>
    <row r="525" spans="1:7">
      <c r="A525" s="1" t="s">
        <v>530</v>
      </c>
      <c r="B525" s="1">
        <v>1.19498801194525</v>
      </c>
      <c r="C525" s="1">
        <v>5.12691098963596</v>
      </c>
      <c r="D525" s="1">
        <v>10.1437103623187</v>
      </c>
      <c r="E525" s="2">
        <v>3.02488856129519e-21</v>
      </c>
      <c r="F525" s="2">
        <v>5.5491249464782e-20</v>
      </c>
      <c r="G525" s="1">
        <v>37.3240485563423</v>
      </c>
    </row>
    <row r="526" spans="1:7">
      <c r="A526" s="1" t="s">
        <v>531</v>
      </c>
      <c r="B526" s="1">
        <v>-1.5481961247533</v>
      </c>
      <c r="C526" s="1">
        <v>5.71712667223301</v>
      </c>
      <c r="D526" s="1">
        <v>-10.1218597376077</v>
      </c>
      <c r="E526" s="2">
        <v>3.58836005757444e-21</v>
      </c>
      <c r="F526" s="2">
        <v>6.54696618126966e-20</v>
      </c>
      <c r="G526" s="1">
        <v>37.1550218360022</v>
      </c>
    </row>
    <row r="527" spans="1:7">
      <c r="A527" s="1" t="s">
        <v>532</v>
      </c>
      <c r="B527" s="1">
        <v>0.793696987346742</v>
      </c>
      <c r="C527" s="1">
        <v>7.65002581834579</v>
      </c>
      <c r="D527" s="1">
        <v>10.1169940337566</v>
      </c>
      <c r="E527" s="2">
        <v>3.7273896789671e-21</v>
      </c>
      <c r="F527" s="2">
        <v>6.7883058772928e-20</v>
      </c>
      <c r="G527" s="1">
        <v>37.1174090681546</v>
      </c>
    </row>
    <row r="528" spans="1:7">
      <c r="A528" s="1" t="s">
        <v>533</v>
      </c>
      <c r="B528" s="1">
        <v>1.03433027699048</v>
      </c>
      <c r="C528" s="1">
        <v>11.1381084283323</v>
      </c>
      <c r="D528" s="1">
        <v>10.1155635524553</v>
      </c>
      <c r="E528" s="2">
        <v>3.7692720877081e-21</v>
      </c>
      <c r="F528" s="2">
        <v>6.85216858910119e-20</v>
      </c>
      <c r="G528" s="1">
        <v>37.1063530050397</v>
      </c>
    </row>
    <row r="529" spans="1:7">
      <c r="A529" s="1" t="s">
        <v>534</v>
      </c>
      <c r="B529" s="1">
        <v>-0.997446508392001</v>
      </c>
      <c r="C529" s="1">
        <v>11.3851223957849</v>
      </c>
      <c r="D529" s="1">
        <v>-10.1036492990755</v>
      </c>
      <c r="E529" s="2">
        <v>4.13676779308963e-21</v>
      </c>
      <c r="F529" s="2">
        <v>7.50666545558304e-20</v>
      </c>
      <c r="G529" s="1">
        <v>37.0143008763461</v>
      </c>
    </row>
    <row r="530" spans="1:7">
      <c r="A530" s="1" t="s">
        <v>535</v>
      </c>
      <c r="B530" s="1">
        <v>-1.04690694262977</v>
      </c>
      <c r="C530" s="1">
        <v>7.31294286137338</v>
      </c>
      <c r="D530" s="1">
        <v>-10.0870037570711</v>
      </c>
      <c r="E530" s="2">
        <v>4.71051849613602e-21</v>
      </c>
      <c r="F530" s="2">
        <v>8.48653090352248e-20</v>
      </c>
      <c r="G530" s="1">
        <v>36.8857898685634</v>
      </c>
    </row>
    <row r="531" spans="1:7">
      <c r="A531" s="1" t="s">
        <v>536</v>
      </c>
      <c r="B531" s="1">
        <v>0.583511596689458</v>
      </c>
      <c r="C531" s="1">
        <v>11.9161219396343</v>
      </c>
      <c r="D531" s="1">
        <v>10.068893370492</v>
      </c>
      <c r="E531" s="2">
        <v>5.42482883212054e-21</v>
      </c>
      <c r="F531" s="2">
        <v>9.73853647309067e-20</v>
      </c>
      <c r="G531" s="1">
        <v>36.7460971980266</v>
      </c>
    </row>
    <row r="532" spans="1:7">
      <c r="A532" s="1" t="s">
        <v>537</v>
      </c>
      <c r="B532" s="1">
        <v>0.593326064319022</v>
      </c>
      <c r="C532" s="1">
        <v>12.3662413232213</v>
      </c>
      <c r="D532" s="1">
        <v>10.0665132353221</v>
      </c>
      <c r="E532" s="2">
        <v>5.52637538907025e-21</v>
      </c>
      <c r="F532" s="2">
        <v>9.91198069336722e-20</v>
      </c>
      <c r="G532" s="1">
        <v>36.7277481696092</v>
      </c>
    </row>
    <row r="533" spans="1:7">
      <c r="A533" s="1" t="s">
        <v>538</v>
      </c>
      <c r="B533" s="1">
        <v>1.22362233300231</v>
      </c>
      <c r="C533" s="1">
        <v>7.25542510950707</v>
      </c>
      <c r="D533" s="1">
        <v>10.0400873018878</v>
      </c>
      <c r="E533" s="2">
        <v>6.7889002780086e-21</v>
      </c>
      <c r="F533" s="2">
        <v>1.2133122576857e-19</v>
      </c>
      <c r="G533" s="1">
        <v>36.5241794494061</v>
      </c>
    </row>
    <row r="534" spans="1:7">
      <c r="A534" s="1" t="s">
        <v>539</v>
      </c>
      <c r="B534" s="1">
        <v>1.43198635063144</v>
      </c>
      <c r="C534" s="1">
        <v>5.50182162309374</v>
      </c>
      <c r="D534" s="1">
        <v>10.0280091873875</v>
      </c>
      <c r="E534" s="2">
        <v>7.4576344129164e-21</v>
      </c>
      <c r="F534" s="2">
        <v>1.32575771446593e-19</v>
      </c>
      <c r="G534" s="1">
        <v>36.4312322571011</v>
      </c>
    </row>
    <row r="535" spans="1:7">
      <c r="A535" s="1" t="s">
        <v>540</v>
      </c>
      <c r="B535" s="1">
        <v>1.12418693328271</v>
      </c>
      <c r="C535" s="1">
        <v>5.07579696667137</v>
      </c>
      <c r="D535" s="1">
        <v>10.0210082841686</v>
      </c>
      <c r="E535" s="2">
        <v>7.87480033783099e-21</v>
      </c>
      <c r="F535" s="2">
        <v>1.39621459958051e-19</v>
      </c>
      <c r="G535" s="1">
        <v>36.3773841252718</v>
      </c>
    </row>
    <row r="536" spans="1:7">
      <c r="A536" s="1" t="s">
        <v>541</v>
      </c>
      <c r="B536" s="1">
        <v>0.571174226153108</v>
      </c>
      <c r="C536" s="1">
        <v>9.5259665999442</v>
      </c>
      <c r="D536" s="1">
        <v>10.0102516978716</v>
      </c>
      <c r="E536" s="2">
        <v>8.56135239437031e-21</v>
      </c>
      <c r="F536" s="2">
        <v>1.5126058984289e-19</v>
      </c>
      <c r="G536" s="1">
        <v>36.294687978321</v>
      </c>
    </row>
    <row r="537" spans="1:7">
      <c r="A537" s="1" t="s">
        <v>542</v>
      </c>
      <c r="B537" s="1">
        <v>-0.582684027766183</v>
      </c>
      <c r="C537" s="1">
        <v>11.1464749756292</v>
      </c>
      <c r="D537" s="1">
        <v>-9.99431666634805</v>
      </c>
      <c r="E537" s="2">
        <v>9.68913414793459e-21</v>
      </c>
      <c r="F537" s="2">
        <v>1.70586454622043e-19</v>
      </c>
      <c r="G537" s="1">
        <v>36.1722676194594</v>
      </c>
    </row>
    <row r="538" spans="1:7">
      <c r="A538" s="1" t="s">
        <v>543</v>
      </c>
      <c r="B538" s="1">
        <v>-0.564608416769492</v>
      </c>
      <c r="C538" s="1">
        <v>8.73952882355023</v>
      </c>
      <c r="D538" s="1">
        <v>-9.97062685977789</v>
      </c>
      <c r="E538" s="2">
        <v>1.16439171392172e-20</v>
      </c>
      <c r="F538" s="2">
        <v>2.03576172174871e-19</v>
      </c>
      <c r="G538" s="1">
        <v>35.9904650170645</v>
      </c>
    </row>
    <row r="539" spans="1:7">
      <c r="A539" s="1" t="s">
        <v>544</v>
      </c>
      <c r="B539" s="1">
        <v>0.535044339436068</v>
      </c>
      <c r="C539" s="1">
        <v>14.9982195064233</v>
      </c>
      <c r="D539" s="1">
        <v>9.96503150727215</v>
      </c>
      <c r="E539" s="2">
        <v>1.21600735279966e-20</v>
      </c>
      <c r="F539" s="2">
        <v>2.12415671897393e-19</v>
      </c>
      <c r="G539" s="1">
        <v>35.9475585020435</v>
      </c>
    </row>
    <row r="540" spans="1:7">
      <c r="A540" s="1" t="s">
        <v>545</v>
      </c>
      <c r="B540" s="1">
        <v>-0.575824707813185</v>
      </c>
      <c r="C540" s="1">
        <v>15.2710817899913</v>
      </c>
      <c r="D540" s="1">
        <v>-9.96166058154872</v>
      </c>
      <c r="E540" s="2">
        <v>1.24819364343964e-20</v>
      </c>
      <c r="F540" s="2">
        <v>2.17659855984366e-19</v>
      </c>
      <c r="G540" s="1">
        <v>35.9217156905038</v>
      </c>
    </row>
    <row r="541" spans="1:7">
      <c r="A541" s="1" t="s">
        <v>546</v>
      </c>
      <c r="B541" s="1">
        <v>-1.11690733659952</v>
      </c>
      <c r="C541" s="1">
        <v>4.95678980988347</v>
      </c>
      <c r="D541" s="1">
        <v>-9.95418895404833</v>
      </c>
      <c r="E541" s="2">
        <v>1.32258203059109e-20</v>
      </c>
      <c r="F541" s="2">
        <v>2.30431839749258e-19</v>
      </c>
      <c r="G541" s="1">
        <v>35.8644521228844</v>
      </c>
    </row>
    <row r="542" spans="1:7">
      <c r="A542" s="1" t="s">
        <v>547</v>
      </c>
      <c r="B542" s="1">
        <v>0.828756900461434</v>
      </c>
      <c r="C542" s="1">
        <v>7.83674313714136</v>
      </c>
      <c r="D542" s="1">
        <v>9.95077133428817</v>
      </c>
      <c r="E542" s="2">
        <v>1.35806012199275e-20</v>
      </c>
      <c r="F542" s="2">
        <v>2.36203778657321e-19</v>
      </c>
      <c r="G542" s="1">
        <v>35.8382667447643</v>
      </c>
    </row>
    <row r="543" spans="1:7">
      <c r="A543" s="1" t="s">
        <v>548</v>
      </c>
      <c r="B543" s="1">
        <v>1.18628863581225</v>
      </c>
      <c r="C543" s="1">
        <v>4.69018505236574</v>
      </c>
      <c r="D543" s="1">
        <v>9.95010556483619</v>
      </c>
      <c r="E543" s="2">
        <v>1.36508064527415e-20</v>
      </c>
      <c r="F543" s="2">
        <v>2.37219632272101e-19</v>
      </c>
      <c r="G543" s="1">
        <v>35.8331662665263</v>
      </c>
    </row>
    <row r="544" spans="1:7">
      <c r="A544" s="1" t="s">
        <v>549</v>
      </c>
      <c r="B544" s="1">
        <v>-0.616673737752198</v>
      </c>
      <c r="C544" s="1">
        <v>16.4445433591686</v>
      </c>
      <c r="D544" s="1">
        <v>-9.94828434159519</v>
      </c>
      <c r="E544" s="2">
        <v>1.38447011190212e-20</v>
      </c>
      <c r="F544" s="2">
        <v>2.40381313211606e-19</v>
      </c>
      <c r="G544" s="1">
        <v>35.819214765775</v>
      </c>
    </row>
    <row r="545" spans="1:7">
      <c r="A545" s="1" t="s">
        <v>550</v>
      </c>
      <c r="B545" s="1">
        <v>-1.17176314668103</v>
      </c>
      <c r="C545" s="1">
        <v>7.34238021264704</v>
      </c>
      <c r="D545" s="1">
        <v>-9.92944940511201</v>
      </c>
      <c r="E545" s="2">
        <v>1.60175567382211e-20</v>
      </c>
      <c r="F545" s="2">
        <v>2.77245333701597e-19</v>
      </c>
      <c r="G545" s="1">
        <v>35.6750104592908</v>
      </c>
    </row>
    <row r="546" spans="1:7">
      <c r="A546" s="1" t="s">
        <v>551</v>
      </c>
      <c r="B546" s="1">
        <v>1.09789960305238</v>
      </c>
      <c r="C546" s="1">
        <v>4.92289277970385</v>
      </c>
      <c r="D546" s="1">
        <v>9.9294052283628</v>
      </c>
      <c r="E546" s="2">
        <v>1.60230318194199e-20</v>
      </c>
      <c r="F546" s="2">
        <v>2.77245333701597e-19</v>
      </c>
      <c r="G546" s="1">
        <v>35.6746724063477</v>
      </c>
    </row>
    <row r="547" spans="1:7">
      <c r="A547" s="1" t="s">
        <v>552</v>
      </c>
      <c r="B547" s="1">
        <v>0.738999267591467</v>
      </c>
      <c r="C547" s="1">
        <v>14.8221499212195</v>
      </c>
      <c r="D547" s="1">
        <v>9.92721937260804</v>
      </c>
      <c r="E547" s="2">
        <v>1.6296271598618e-20</v>
      </c>
      <c r="F547" s="2">
        <v>2.81730728084104e-19</v>
      </c>
      <c r="G547" s="1">
        <v>35.657946638215</v>
      </c>
    </row>
    <row r="548" spans="1:7">
      <c r="A548" s="1" t="s">
        <v>553</v>
      </c>
      <c r="B548" s="1">
        <v>0.582739114775372</v>
      </c>
      <c r="C548" s="1">
        <v>14.0342959034874</v>
      </c>
      <c r="D548" s="1">
        <v>9.92194667426618</v>
      </c>
      <c r="E548" s="2">
        <v>1.69745716394213e-20</v>
      </c>
      <c r="F548" s="2">
        <v>2.92702176142543e-19</v>
      </c>
      <c r="G548" s="1">
        <v>35.6176091204242</v>
      </c>
    </row>
    <row r="549" spans="1:7">
      <c r="A549" s="1" t="s">
        <v>554</v>
      </c>
      <c r="B549" s="1">
        <v>0.567315233855597</v>
      </c>
      <c r="C549" s="1">
        <v>10.2356792847769</v>
      </c>
      <c r="D549" s="1">
        <v>9.90911529396081</v>
      </c>
      <c r="E549" s="2">
        <v>1.87446690403973e-20</v>
      </c>
      <c r="F549" s="2">
        <v>3.22395479663155e-19</v>
      </c>
      <c r="G549" s="1">
        <v>35.5194942373961</v>
      </c>
    </row>
    <row r="550" spans="1:7">
      <c r="A550" s="1" t="s">
        <v>555</v>
      </c>
      <c r="B550" s="1">
        <v>1.09745395104549</v>
      </c>
      <c r="C550" s="1">
        <v>5.94828704245184</v>
      </c>
      <c r="D550" s="1">
        <v>9.90143034177686</v>
      </c>
      <c r="E550" s="2">
        <v>1.98913631446825e-20</v>
      </c>
      <c r="F550" s="2">
        <v>3.41533516128938e-19</v>
      </c>
      <c r="G550" s="1">
        <v>35.4607643944791</v>
      </c>
    </row>
    <row r="551" spans="1:7">
      <c r="A551" s="1" t="s">
        <v>556</v>
      </c>
      <c r="B551" s="1">
        <v>0.510877898220896</v>
      </c>
      <c r="C551" s="1">
        <v>12.3033284024192</v>
      </c>
      <c r="D551" s="1">
        <v>9.88826509309644</v>
      </c>
      <c r="E551" s="2">
        <v>2.20199301219064e-20</v>
      </c>
      <c r="F551" s="2">
        <v>3.77114748748766e-19</v>
      </c>
      <c r="G551" s="1">
        <v>35.3602106404004</v>
      </c>
    </row>
    <row r="552" spans="1:7">
      <c r="A552" s="1" t="s">
        <v>557</v>
      </c>
      <c r="B552" s="1">
        <v>1.49123864462298</v>
      </c>
      <c r="C552" s="1">
        <v>5.82682076921332</v>
      </c>
      <c r="D552" s="1">
        <v>9.88596654485767</v>
      </c>
      <c r="E552" s="2">
        <v>2.24140971185639e-20</v>
      </c>
      <c r="F552" s="2">
        <v>3.83212446144427e-19</v>
      </c>
      <c r="G552" s="1">
        <v>35.342662211663</v>
      </c>
    </row>
    <row r="553" spans="1:7">
      <c r="A553" s="1" t="s">
        <v>558</v>
      </c>
      <c r="B553" s="1">
        <v>-0.829842808585244</v>
      </c>
      <c r="C553" s="1">
        <v>12.1657490174712</v>
      </c>
      <c r="D553" s="1">
        <v>-9.85721932286727</v>
      </c>
      <c r="E553" s="2">
        <v>2.79775299162988e-20</v>
      </c>
      <c r="F553" s="2">
        <v>4.73897402272202e-19</v>
      </c>
      <c r="G553" s="1">
        <v>35.1233773447295</v>
      </c>
    </row>
    <row r="554" spans="1:7">
      <c r="A554" s="1" t="s">
        <v>559</v>
      </c>
      <c r="B554" s="1">
        <v>-1.0927240917607</v>
      </c>
      <c r="C554" s="1">
        <v>9.79400964906359</v>
      </c>
      <c r="D554" s="1">
        <v>-9.8328956424654</v>
      </c>
      <c r="E554" s="2">
        <v>3.37415577305687e-20</v>
      </c>
      <c r="F554" s="2">
        <v>5.69611888942749e-19</v>
      </c>
      <c r="G554" s="1">
        <v>34.9381079779519</v>
      </c>
    </row>
    <row r="555" spans="1:7">
      <c r="A555" s="1" t="s">
        <v>560</v>
      </c>
      <c r="B555" s="1">
        <v>-1.49069693571866</v>
      </c>
      <c r="C555" s="1">
        <v>9.12144396431969</v>
      </c>
      <c r="D555" s="1">
        <v>-9.8196080279802</v>
      </c>
      <c r="E555" s="2">
        <v>3.73734672322631e-20</v>
      </c>
      <c r="F555" s="2">
        <v>6.27237839876362e-19</v>
      </c>
      <c r="G555" s="1">
        <v>34.8370043970068</v>
      </c>
    </row>
    <row r="556" spans="1:7">
      <c r="A556" s="1" t="s">
        <v>561</v>
      </c>
      <c r="B556" s="1">
        <v>0.586512216481891</v>
      </c>
      <c r="C556" s="1">
        <v>11.0707906269982</v>
      </c>
      <c r="D556" s="1">
        <v>9.80006501392808</v>
      </c>
      <c r="E556" s="2">
        <v>4.34315178163347e-20</v>
      </c>
      <c r="F556" s="2">
        <v>7.20490179220483e-19</v>
      </c>
      <c r="G556" s="1">
        <v>34.68844082347</v>
      </c>
    </row>
    <row r="557" spans="1:7">
      <c r="A557" s="1" t="s">
        <v>562</v>
      </c>
      <c r="B557" s="1">
        <v>1.02963101450822</v>
      </c>
      <c r="C557" s="1">
        <v>5.7405476030653</v>
      </c>
      <c r="D557" s="1">
        <v>9.79621721782639</v>
      </c>
      <c r="E557" s="2">
        <v>4.47344585641043e-20</v>
      </c>
      <c r="F557" s="2">
        <v>7.40272447645993e-19</v>
      </c>
      <c r="G557" s="1">
        <v>34.6592095370204</v>
      </c>
    </row>
    <row r="558" spans="1:7">
      <c r="A558" s="1" t="s">
        <v>563</v>
      </c>
      <c r="B558" s="1">
        <v>-1.54353057820752</v>
      </c>
      <c r="C558" s="1">
        <v>7.05603683161614</v>
      </c>
      <c r="D558" s="1">
        <v>-9.78840249655547</v>
      </c>
      <c r="E558" s="2">
        <v>4.75013242244499e-20</v>
      </c>
      <c r="F558" s="2">
        <v>7.84122844710007e-19</v>
      </c>
      <c r="G558" s="1">
        <v>34.5998614144596</v>
      </c>
    </row>
    <row r="559" spans="1:7">
      <c r="A559" s="1" t="s">
        <v>564</v>
      </c>
      <c r="B559" s="1">
        <v>-1.14620103456947</v>
      </c>
      <c r="C559" s="1">
        <v>7.0852572871921</v>
      </c>
      <c r="D559" s="1">
        <v>-9.78477903522642</v>
      </c>
      <c r="E559" s="2">
        <v>4.88412604176215e-20</v>
      </c>
      <c r="F559" s="2">
        <v>8.04919985210408e-19</v>
      </c>
      <c r="G559" s="1">
        <v>34.5723522559633</v>
      </c>
    </row>
    <row r="560" spans="1:7">
      <c r="A560" s="1" t="s">
        <v>565</v>
      </c>
      <c r="B560" s="1">
        <v>1.57325636689831</v>
      </c>
      <c r="C560" s="1">
        <v>10.2745870747886</v>
      </c>
      <c r="D560" s="1">
        <v>9.78089502256613</v>
      </c>
      <c r="E560" s="2">
        <v>5.03192402251717e-20</v>
      </c>
      <c r="F560" s="2">
        <v>8.27920330578806e-19</v>
      </c>
      <c r="G560" s="1">
        <v>34.5428712407043</v>
      </c>
    </row>
    <row r="561" spans="1:7">
      <c r="A561" s="1" t="s">
        <v>566</v>
      </c>
      <c r="B561" s="1">
        <v>0.983594880897086</v>
      </c>
      <c r="C561" s="1">
        <v>8.24007431509018</v>
      </c>
      <c r="D561" s="1">
        <v>9.7706778975709</v>
      </c>
      <c r="E561" s="2">
        <v>5.44226111393908e-20</v>
      </c>
      <c r="F561" s="2">
        <v>8.92513066532294e-19</v>
      </c>
      <c r="G561" s="1">
        <v>34.4653505372707</v>
      </c>
    </row>
    <row r="562" spans="1:7">
      <c r="A562" s="1" t="s">
        <v>567</v>
      </c>
      <c r="B562" s="1">
        <v>-1.84789010278719</v>
      </c>
      <c r="C562" s="1">
        <v>7.86332027090777</v>
      </c>
      <c r="D562" s="1">
        <v>-9.75265387124534</v>
      </c>
      <c r="E562" s="2">
        <v>6.24873750942948e-20</v>
      </c>
      <c r="F562" s="2">
        <v>1.01895471504127e-18</v>
      </c>
      <c r="G562" s="1">
        <v>34.3287054953776</v>
      </c>
    </row>
    <row r="563" spans="1:7">
      <c r="A563" s="1" t="s">
        <v>568</v>
      </c>
      <c r="B563" s="1">
        <v>0.916157779952641</v>
      </c>
      <c r="C563" s="1">
        <v>8.80558312517918</v>
      </c>
      <c r="D563" s="1">
        <v>9.73729212151324</v>
      </c>
      <c r="E563" s="2">
        <v>7.02900729805238e-20</v>
      </c>
      <c r="F563" s="2">
        <v>1.1443337711307e-18</v>
      </c>
      <c r="G563" s="1">
        <v>34.2123542018792</v>
      </c>
    </row>
    <row r="564" spans="1:7">
      <c r="A564" s="1" t="s">
        <v>569</v>
      </c>
      <c r="B564" s="1">
        <v>0.668195523211823</v>
      </c>
      <c r="C564" s="1">
        <v>9.26783560917541</v>
      </c>
      <c r="D564" s="1">
        <v>9.73442779707918</v>
      </c>
      <c r="E564" s="2">
        <v>7.18484739495892e-20</v>
      </c>
      <c r="F564" s="2">
        <v>1.16875842817997e-18</v>
      </c>
      <c r="G564" s="1">
        <v>34.1906707993185</v>
      </c>
    </row>
    <row r="565" spans="1:7">
      <c r="A565" s="1" t="s">
        <v>570</v>
      </c>
      <c r="B565" s="1">
        <v>-0.906105052322117</v>
      </c>
      <c r="C565" s="1">
        <v>8.19350792310589</v>
      </c>
      <c r="D565" s="1">
        <v>-9.71993449094801</v>
      </c>
      <c r="E565" s="2">
        <v>8.02755093502861e-20</v>
      </c>
      <c r="F565" s="2">
        <v>1.30162854112649e-18</v>
      </c>
      <c r="G565" s="1">
        <v>34.0810084353074</v>
      </c>
    </row>
    <row r="566" spans="1:7">
      <c r="A566" s="1" t="s">
        <v>571</v>
      </c>
      <c r="B566" s="1">
        <v>-0.558156320923757</v>
      </c>
      <c r="C566" s="1">
        <v>13.5173579806825</v>
      </c>
      <c r="D566" s="1">
        <v>-9.71898501332842</v>
      </c>
      <c r="E566" s="2">
        <v>8.08606292993901e-20</v>
      </c>
      <c r="F566" s="2">
        <v>1.30900468010752e-18</v>
      </c>
      <c r="G566" s="1">
        <v>34.0738274635502</v>
      </c>
    </row>
    <row r="567" spans="1:7">
      <c r="A567" s="1" t="s">
        <v>572</v>
      </c>
      <c r="B567" s="1">
        <v>-1.62105835684502</v>
      </c>
      <c r="C567" s="1">
        <v>6.03417393251557</v>
      </c>
      <c r="D567" s="1">
        <v>-9.71266482316431</v>
      </c>
      <c r="E567" s="2">
        <v>8.48648369789368e-20</v>
      </c>
      <c r="F567" s="2">
        <v>1.37161769477372e-18</v>
      </c>
      <c r="G567" s="1">
        <v>34.0260373272638</v>
      </c>
    </row>
    <row r="568" spans="1:7">
      <c r="A568" s="1" t="s">
        <v>573</v>
      </c>
      <c r="B568" s="1">
        <v>1.19304319805996</v>
      </c>
      <c r="C568" s="1">
        <v>5.21925541100239</v>
      </c>
      <c r="D568" s="1">
        <v>9.68794194893817</v>
      </c>
      <c r="E568" s="2">
        <v>1.02510153912556e-19</v>
      </c>
      <c r="F568" s="2">
        <v>1.64359581703816e-18</v>
      </c>
      <c r="G568" s="1">
        <v>33.8392616647423</v>
      </c>
    </row>
    <row r="569" spans="1:7">
      <c r="A569" s="1" t="s">
        <v>574</v>
      </c>
      <c r="B569" s="1">
        <v>0.543226654730367</v>
      </c>
      <c r="C569" s="1">
        <v>11.8247107180197</v>
      </c>
      <c r="D569" s="1">
        <v>9.68646275625369</v>
      </c>
      <c r="E569" s="2">
        <v>1.03674460733926e-19</v>
      </c>
      <c r="F569" s="2">
        <v>1.66093920917634e-18</v>
      </c>
      <c r="G569" s="1">
        <v>33.8280951224561</v>
      </c>
    </row>
    <row r="570" spans="1:7">
      <c r="A570" s="1" t="s">
        <v>575</v>
      </c>
      <c r="B570" s="1">
        <v>-0.880821272644789</v>
      </c>
      <c r="C570" s="1">
        <v>11.5618236463928</v>
      </c>
      <c r="D570" s="1">
        <v>-9.67684077788165</v>
      </c>
      <c r="E570" s="2">
        <v>1.11575210354253e-19</v>
      </c>
      <c r="F570" s="2">
        <v>1.78042157093859e-18</v>
      </c>
      <c r="G570" s="1">
        <v>33.7554813024749</v>
      </c>
    </row>
    <row r="571" spans="1:7">
      <c r="A571" s="1" t="s">
        <v>576</v>
      </c>
      <c r="B571" s="1">
        <v>-1.0498885960352</v>
      </c>
      <c r="C571" s="1">
        <v>7.18989955552155</v>
      </c>
      <c r="D571" s="1">
        <v>-9.67381504926602</v>
      </c>
      <c r="E571" s="2">
        <v>1.14181086356582e-19</v>
      </c>
      <c r="F571" s="2">
        <v>1.81911642019449e-18</v>
      </c>
      <c r="G571" s="1">
        <v>33.7326554888004</v>
      </c>
    </row>
    <row r="572" spans="1:7">
      <c r="A572" s="1" t="s">
        <v>577</v>
      </c>
      <c r="B572" s="1">
        <v>-1.16773523397075</v>
      </c>
      <c r="C572" s="1">
        <v>5.86194913268034</v>
      </c>
      <c r="D572" s="1">
        <v>-9.67007558269858</v>
      </c>
      <c r="E572" s="2">
        <v>1.17485270320543e-19</v>
      </c>
      <c r="F572" s="2">
        <v>1.8658442694035e-18</v>
      </c>
      <c r="G572" s="1">
        <v>33.7044508199557</v>
      </c>
    </row>
    <row r="573" spans="1:7">
      <c r="A573" s="1" t="s">
        <v>578</v>
      </c>
      <c r="B573" s="1">
        <v>-1.2131781038703</v>
      </c>
      <c r="C573" s="1">
        <v>11.8738277176159</v>
      </c>
      <c r="D573" s="1">
        <v>-9.66968513209344</v>
      </c>
      <c r="E573" s="2">
        <v>1.178356970917e-19</v>
      </c>
      <c r="F573" s="2">
        <v>1.86993253806291e-18</v>
      </c>
      <c r="G573" s="1">
        <v>33.7015062249925</v>
      </c>
    </row>
    <row r="574" spans="1:7">
      <c r="A574" s="1" t="s">
        <v>579</v>
      </c>
      <c r="B574" s="1">
        <v>-1.11493921166687</v>
      </c>
      <c r="C574" s="1">
        <v>4.62790470483882</v>
      </c>
      <c r="D574" s="1">
        <v>-9.66052789018902</v>
      </c>
      <c r="E574" s="2">
        <v>1.26358416971014e-19</v>
      </c>
      <c r="F574" s="2">
        <v>1.9988688683078e-18</v>
      </c>
      <c r="G574" s="1">
        <v>33.6324657000034</v>
      </c>
    </row>
    <row r="575" spans="1:7">
      <c r="A575" s="1" t="s">
        <v>580</v>
      </c>
      <c r="B575" s="1">
        <v>0.540939271873643</v>
      </c>
      <c r="C575" s="1">
        <v>12.4755790057882</v>
      </c>
      <c r="D575" s="1">
        <v>9.64884350833882</v>
      </c>
      <c r="E575" s="2">
        <v>1.3812692464125e-19</v>
      </c>
      <c r="F575" s="2">
        <v>2.17647331256816e-18</v>
      </c>
      <c r="G575" s="1">
        <v>33.5444251775906</v>
      </c>
    </row>
    <row r="576" spans="1:7">
      <c r="A576" s="1" t="s">
        <v>581</v>
      </c>
      <c r="B576" s="1">
        <v>-0.741479733447344</v>
      </c>
      <c r="C576" s="1">
        <v>11.1966601025934</v>
      </c>
      <c r="D576" s="1">
        <v>-9.64243429675884</v>
      </c>
      <c r="E576" s="2">
        <v>1.45037873497813e-19</v>
      </c>
      <c r="F576" s="2">
        <v>2.28179302390221e-18</v>
      </c>
      <c r="G576" s="1">
        <v>33.4961578695248</v>
      </c>
    </row>
    <row r="577" spans="1:7">
      <c r="A577" s="1" t="s">
        <v>582</v>
      </c>
      <c r="B577" s="1">
        <v>0.936081685953148</v>
      </c>
      <c r="C577" s="1">
        <v>12.391701727988</v>
      </c>
      <c r="D577" s="1">
        <v>9.6347667136224</v>
      </c>
      <c r="E577" s="2">
        <v>1.53757893946812e-19</v>
      </c>
      <c r="F577" s="2">
        <v>2.41143230553402e-18</v>
      </c>
      <c r="G577" s="1">
        <v>33.4384375240241</v>
      </c>
    </row>
    <row r="578" spans="1:7">
      <c r="A578" s="1" t="s">
        <v>583</v>
      </c>
      <c r="B578" s="1">
        <v>1.2970365039643</v>
      </c>
      <c r="C578" s="1">
        <v>6.22865455147926</v>
      </c>
      <c r="D578" s="1">
        <v>9.63353677218717</v>
      </c>
      <c r="E578" s="2">
        <v>1.55204284403793e-19</v>
      </c>
      <c r="F578" s="2">
        <v>2.43221928466302e-18</v>
      </c>
      <c r="G578" s="1">
        <v>33.4291811223979</v>
      </c>
    </row>
    <row r="579" spans="1:7">
      <c r="A579" s="1" t="s">
        <v>584</v>
      </c>
      <c r="B579" s="1">
        <v>1.00752613974445</v>
      </c>
      <c r="C579" s="1">
        <v>5.36158047963291</v>
      </c>
      <c r="D579" s="1">
        <v>9.62098621672682</v>
      </c>
      <c r="E579" s="2">
        <v>1.70757857149768e-19</v>
      </c>
      <c r="F579" s="2">
        <v>2.66764372638169e-18</v>
      </c>
      <c r="G579" s="1">
        <v>33.3347650507551</v>
      </c>
    </row>
    <row r="580" spans="1:7">
      <c r="A580" s="1" t="s">
        <v>585</v>
      </c>
      <c r="B580" s="1">
        <v>1.07904021997932</v>
      </c>
      <c r="C580" s="1">
        <v>4.57729173085612</v>
      </c>
      <c r="D580" s="1">
        <v>9.62062679021111</v>
      </c>
      <c r="E580" s="2">
        <v>1.71225362000869e-19</v>
      </c>
      <c r="F580" s="2">
        <v>2.67287044129617e-18</v>
      </c>
      <c r="G580" s="1">
        <v>33.3320621558544</v>
      </c>
    </row>
    <row r="581" spans="1:7">
      <c r="A581" s="1" t="s">
        <v>586</v>
      </c>
      <c r="B581" s="1">
        <v>-1.35096257359</v>
      </c>
      <c r="C581" s="1">
        <v>5.17838385555045</v>
      </c>
      <c r="D581" s="1">
        <v>-9.61292854444447</v>
      </c>
      <c r="E581" s="2">
        <v>1.81549107947268e-19</v>
      </c>
      <c r="F581" s="2">
        <v>2.82963284061067e-18</v>
      </c>
      <c r="G581" s="1">
        <v>33.274184844549</v>
      </c>
    </row>
    <row r="582" spans="1:7">
      <c r="A582" s="1" t="s">
        <v>587</v>
      </c>
      <c r="B582" s="1">
        <v>-1.04891109905109</v>
      </c>
      <c r="C582" s="1">
        <v>8.49954219150949</v>
      </c>
      <c r="D582" s="1">
        <v>-9.60672062699519</v>
      </c>
      <c r="E582" s="2">
        <v>1.90322335848109e-19</v>
      </c>
      <c r="F582" s="2">
        <v>2.9594902432808e-18</v>
      </c>
      <c r="G582" s="1">
        <v>33.227531212295</v>
      </c>
    </row>
    <row r="583" spans="1:7">
      <c r="A583" s="1" t="s">
        <v>588</v>
      </c>
      <c r="B583" s="1">
        <v>0.642712829320292</v>
      </c>
      <c r="C583" s="1">
        <v>15.082880920149</v>
      </c>
      <c r="D583" s="1">
        <v>9.58799683766544</v>
      </c>
      <c r="E583" s="2">
        <v>2.19413418164902e-19</v>
      </c>
      <c r="F583" s="2">
        <v>3.38821100402941e-18</v>
      </c>
      <c r="G583" s="1">
        <v>33.086921577357</v>
      </c>
    </row>
    <row r="584" spans="1:7">
      <c r="A584" s="1" t="s">
        <v>589</v>
      </c>
      <c r="B584" s="1">
        <v>-1.0457624113508</v>
      </c>
      <c r="C584" s="1">
        <v>6.08337733285732</v>
      </c>
      <c r="D584" s="1">
        <v>-9.58789797183147</v>
      </c>
      <c r="E584" s="2">
        <v>2.19578182545027e-19</v>
      </c>
      <c r="F584" s="2">
        <v>3.38821100402941e-18</v>
      </c>
      <c r="G584" s="1">
        <v>33.0861795381647</v>
      </c>
    </row>
    <row r="585" spans="1:7">
      <c r="A585" s="1" t="s">
        <v>590</v>
      </c>
      <c r="B585" s="1">
        <v>-1.22784303259237</v>
      </c>
      <c r="C585" s="1">
        <v>9.46289744831643</v>
      </c>
      <c r="D585" s="1">
        <v>-9.57348210725476</v>
      </c>
      <c r="E585" s="2">
        <v>2.44965410297111e-19</v>
      </c>
      <c r="F585" s="2">
        <v>3.7770510271731e-18</v>
      </c>
      <c r="G585" s="1">
        <v>32.9780273701182</v>
      </c>
    </row>
    <row r="586" spans="1:7">
      <c r="A586" s="1" t="s">
        <v>591</v>
      </c>
      <c r="B586" s="1">
        <v>0.559385630729235</v>
      </c>
      <c r="C586" s="1">
        <v>9.17927906174472</v>
      </c>
      <c r="D586" s="1">
        <v>9.57290558540363</v>
      </c>
      <c r="E586" s="2">
        <v>2.46039141542965e-19</v>
      </c>
      <c r="F586" s="2">
        <v>3.79069960142748e-18</v>
      </c>
      <c r="G586" s="1">
        <v>32.9737040453405</v>
      </c>
    </row>
    <row r="587" spans="1:7">
      <c r="A587" s="1" t="s">
        <v>592</v>
      </c>
      <c r="B587" s="1">
        <v>1.23380107872361</v>
      </c>
      <c r="C587" s="1">
        <v>5.00522745692583</v>
      </c>
      <c r="D587" s="1">
        <v>9.56967490173134</v>
      </c>
      <c r="E587" s="2">
        <v>2.52143058255654e-19</v>
      </c>
      <c r="F587" s="2">
        <v>3.88176748031254e-18</v>
      </c>
      <c r="G587" s="1">
        <v>32.9494799486342</v>
      </c>
    </row>
    <row r="588" spans="1:7">
      <c r="A588" s="1" t="s">
        <v>593</v>
      </c>
      <c r="B588" s="1">
        <v>0.75030911588674</v>
      </c>
      <c r="C588" s="1">
        <v>10.2155391280869</v>
      </c>
      <c r="D588" s="1">
        <v>9.56092376624374</v>
      </c>
      <c r="E588" s="2">
        <v>2.69442386123883e-19</v>
      </c>
      <c r="F588" s="2">
        <v>4.13542642397465e-18</v>
      </c>
      <c r="G588" s="1">
        <v>32.8838860548871</v>
      </c>
    </row>
    <row r="589" spans="1:7">
      <c r="A589" s="1" t="s">
        <v>594</v>
      </c>
      <c r="B589" s="1">
        <v>0.702638566764049</v>
      </c>
      <c r="C589" s="1">
        <v>12.7873782855367</v>
      </c>
      <c r="D589" s="1">
        <v>9.56049927254593</v>
      </c>
      <c r="E589" s="2">
        <v>2.70310847647596e-19</v>
      </c>
      <c r="F589" s="2">
        <v>4.14559107765261e-18</v>
      </c>
      <c r="G589" s="1">
        <v>32.8807051397493</v>
      </c>
    </row>
    <row r="590" spans="1:7">
      <c r="A590" s="1" t="s">
        <v>595</v>
      </c>
      <c r="B590" s="1">
        <v>-1.58066078152985</v>
      </c>
      <c r="C590" s="1">
        <v>6.22617588398293</v>
      </c>
      <c r="D590" s="1">
        <v>-9.56024867011311</v>
      </c>
      <c r="E590" s="2">
        <v>2.70824852697938e-19</v>
      </c>
      <c r="F590" s="2">
        <v>4.15030829904325e-18</v>
      </c>
      <c r="G590" s="1">
        <v>32.878827304796</v>
      </c>
    </row>
    <row r="591" spans="1:7">
      <c r="A591" s="1" t="s">
        <v>596</v>
      </c>
      <c r="B591" s="1">
        <v>-1.09373784301095</v>
      </c>
      <c r="C591" s="1">
        <v>6.06867134223124</v>
      </c>
      <c r="D591" s="1">
        <v>-9.55406812979487</v>
      </c>
      <c r="E591" s="2">
        <v>2.8381316028142e-19</v>
      </c>
      <c r="F591" s="2">
        <v>4.33283781368127e-18</v>
      </c>
      <c r="G591" s="1">
        <v>32.8325236087337</v>
      </c>
    </row>
    <row r="592" spans="1:7">
      <c r="A592" s="1" t="s">
        <v>597</v>
      </c>
      <c r="B592" s="1">
        <v>-0.801799495935553</v>
      </c>
      <c r="C592" s="1">
        <v>12.0289952715969</v>
      </c>
      <c r="D592" s="1">
        <v>-9.55042179019869</v>
      </c>
      <c r="E592" s="2">
        <v>2.91763876850042e-19</v>
      </c>
      <c r="F592" s="2">
        <v>4.44746361481952e-18</v>
      </c>
      <c r="G592" s="1">
        <v>32.8052137457767</v>
      </c>
    </row>
    <row r="593" spans="1:7">
      <c r="A593" s="1" t="s">
        <v>598</v>
      </c>
      <c r="B593" s="1">
        <v>1.55465981197798</v>
      </c>
      <c r="C593" s="1">
        <v>5.16977692878314</v>
      </c>
      <c r="D593" s="1">
        <v>9.5492265619208</v>
      </c>
      <c r="E593" s="2">
        <v>2.94417828686106e-19</v>
      </c>
      <c r="F593" s="2">
        <v>4.48451883603247e-18</v>
      </c>
      <c r="G593" s="1">
        <v>32.7962631748631</v>
      </c>
    </row>
    <row r="594" spans="1:7">
      <c r="A594" s="1" t="s">
        <v>599</v>
      </c>
      <c r="B594" s="1">
        <v>0.808874539705508</v>
      </c>
      <c r="C594" s="1">
        <v>13.1091908202138</v>
      </c>
      <c r="D594" s="1">
        <v>9.54278091496418</v>
      </c>
      <c r="E594" s="2">
        <v>3.09148505200149e-19</v>
      </c>
      <c r="F594" s="2">
        <v>4.69821605861995e-18</v>
      </c>
      <c r="G594" s="1">
        <v>32.7480053626863</v>
      </c>
    </row>
    <row r="595" spans="1:7">
      <c r="A595" s="1" t="s">
        <v>600</v>
      </c>
      <c r="B595" s="1">
        <v>-0.769140863110572</v>
      </c>
      <c r="C595" s="1">
        <v>9.69964337253003</v>
      </c>
      <c r="D595" s="1">
        <v>-9.53427950109723</v>
      </c>
      <c r="E595" s="2">
        <v>3.29701279959957e-19</v>
      </c>
      <c r="F595" s="2">
        <v>5.00299919613199e-18</v>
      </c>
      <c r="G595" s="1">
        <v>32.6843846060804</v>
      </c>
    </row>
    <row r="596" spans="1:7">
      <c r="A596" s="1" t="s">
        <v>601</v>
      </c>
      <c r="B596" s="1">
        <v>-0.946507535282706</v>
      </c>
      <c r="C596" s="1">
        <v>9.39096395065957</v>
      </c>
      <c r="D596" s="1">
        <v>-9.53335654111566</v>
      </c>
      <c r="E596" s="2">
        <v>3.32012619649448e-19</v>
      </c>
      <c r="F596" s="2">
        <v>5.03047907360347e-18</v>
      </c>
      <c r="G596" s="1">
        <v>32.6774795307984</v>
      </c>
    </row>
    <row r="597" spans="1:7">
      <c r="A597" s="1" t="s">
        <v>602</v>
      </c>
      <c r="B597" s="1">
        <v>1.26495822527971</v>
      </c>
      <c r="C597" s="1">
        <v>9.05674493351406</v>
      </c>
      <c r="D597" s="1">
        <v>9.51108058568354</v>
      </c>
      <c r="E597" s="2">
        <v>3.92944422235903e-19</v>
      </c>
      <c r="F597" s="2">
        <v>5.91357825858912e-18</v>
      </c>
      <c r="G597" s="1">
        <v>32.5109387555654</v>
      </c>
    </row>
    <row r="598" spans="1:7">
      <c r="A598" s="1" t="s">
        <v>603</v>
      </c>
      <c r="B598" s="1">
        <v>-0.739735002957614</v>
      </c>
      <c r="C598" s="1">
        <v>10.5310855799418</v>
      </c>
      <c r="D598" s="1">
        <v>-9.51024678333734</v>
      </c>
      <c r="E598" s="2">
        <v>3.95428836946174e-19</v>
      </c>
      <c r="F598" s="2">
        <v>5.94207189509699e-18</v>
      </c>
      <c r="G598" s="1">
        <v>32.5047093502321</v>
      </c>
    </row>
    <row r="599" spans="1:7">
      <c r="A599" s="1" t="s">
        <v>604</v>
      </c>
      <c r="B599" s="1">
        <v>0.651193060481381</v>
      </c>
      <c r="C599" s="1">
        <v>8.84289813424708</v>
      </c>
      <c r="D599" s="1">
        <v>9.50440857596089</v>
      </c>
      <c r="E599" s="2">
        <v>4.13266604654494e-19</v>
      </c>
      <c r="F599" s="2">
        <v>6.20084951730094e-18</v>
      </c>
      <c r="G599" s="1">
        <v>32.4611003650565</v>
      </c>
    </row>
    <row r="600" spans="1:7">
      <c r="A600" s="1" t="s">
        <v>605</v>
      </c>
      <c r="B600" s="1">
        <v>-1.27609026671141</v>
      </c>
      <c r="C600" s="1">
        <v>14.9696425769161</v>
      </c>
      <c r="D600" s="1">
        <v>-9.50184124268145</v>
      </c>
      <c r="E600" s="2">
        <v>4.21361327194315e-19</v>
      </c>
      <c r="F600" s="2">
        <v>6.30567281297922e-18</v>
      </c>
      <c r="G600" s="1">
        <v>32.4419282949389</v>
      </c>
    </row>
    <row r="601" spans="1:7">
      <c r="A601" s="1" t="s">
        <v>606</v>
      </c>
      <c r="B601" s="1">
        <v>0.654981454832885</v>
      </c>
      <c r="C601" s="1">
        <v>10.5676990498009</v>
      </c>
      <c r="D601" s="1">
        <v>9.49436973337457</v>
      </c>
      <c r="E601" s="2">
        <v>4.45824855694089e-19</v>
      </c>
      <c r="F601" s="2">
        <v>6.65955018468451e-18</v>
      </c>
      <c r="G601" s="1">
        <v>32.3861501682604</v>
      </c>
    </row>
    <row r="602" spans="1:7">
      <c r="A602" s="1" t="s">
        <v>607</v>
      </c>
      <c r="B602" s="1">
        <v>1.27136790538044</v>
      </c>
      <c r="C602" s="1">
        <v>5.76861010727787</v>
      </c>
      <c r="D602" s="1">
        <v>9.49397122226224</v>
      </c>
      <c r="E602" s="2">
        <v>4.47168556421472e-19</v>
      </c>
      <c r="F602" s="2">
        <v>6.67466295130669e-18</v>
      </c>
      <c r="G602" s="1">
        <v>32.3831758112587</v>
      </c>
    </row>
    <row r="603" spans="1:7">
      <c r="A603" s="1" t="s">
        <v>608</v>
      </c>
      <c r="B603" s="1">
        <v>-0.713482459477971</v>
      </c>
      <c r="C603" s="1">
        <v>11.6299126914261</v>
      </c>
      <c r="D603" s="1">
        <v>-9.48838489049046</v>
      </c>
      <c r="E603" s="2">
        <v>4.66433053703793e-19</v>
      </c>
      <c r="F603" s="2">
        <v>6.94674294649515e-18</v>
      </c>
      <c r="G603" s="1">
        <v>32.341488773351</v>
      </c>
    </row>
    <row r="604" spans="1:7">
      <c r="A604" s="1" t="s">
        <v>609</v>
      </c>
      <c r="B604" s="1">
        <v>1.24370087875145</v>
      </c>
      <c r="C604" s="1">
        <v>11.2925695812187</v>
      </c>
      <c r="D604" s="1">
        <v>9.48551952045239</v>
      </c>
      <c r="E604" s="2">
        <v>4.76631563616437e-19</v>
      </c>
      <c r="F604" s="2">
        <v>7.08813181810065e-18</v>
      </c>
      <c r="G604" s="1">
        <v>32.3201118938207</v>
      </c>
    </row>
    <row r="605" spans="1:7">
      <c r="A605" s="1" t="s">
        <v>610</v>
      </c>
      <c r="B605" s="1">
        <v>0.727817470990903</v>
      </c>
      <c r="C605" s="1">
        <v>12.4523276527276</v>
      </c>
      <c r="D605" s="1">
        <v>9.4853803734619</v>
      </c>
      <c r="E605" s="2">
        <v>4.77132414127117e-19</v>
      </c>
      <c r="F605" s="2">
        <v>7.09033578598656e-18</v>
      </c>
      <c r="G605" s="1">
        <v>32.3190738922113</v>
      </c>
    </row>
    <row r="606" spans="1:7">
      <c r="A606" s="1" t="s">
        <v>611</v>
      </c>
      <c r="B606" s="1">
        <v>-0.762581294454925</v>
      </c>
      <c r="C606" s="1">
        <v>11.6525725156862</v>
      </c>
      <c r="D606" s="1">
        <v>-9.48123047702646</v>
      </c>
      <c r="E606" s="2">
        <v>4.92312135634939e-19</v>
      </c>
      <c r="F606" s="2">
        <v>7.31050797568396e-18</v>
      </c>
      <c r="G606" s="1">
        <v>32.2881207163484</v>
      </c>
    </row>
    <row r="607" spans="1:7">
      <c r="A607" s="1" t="s">
        <v>612</v>
      </c>
      <c r="B607" s="1">
        <v>0.918615925267568</v>
      </c>
      <c r="C607" s="1">
        <v>8.398140274438</v>
      </c>
      <c r="D607" s="1">
        <v>9.46992702800157</v>
      </c>
      <c r="E607" s="2">
        <v>5.36132066182839e-19</v>
      </c>
      <c r="F607" s="2">
        <v>7.93191414471829e-18</v>
      </c>
      <c r="G607" s="1">
        <v>32.2038501289568</v>
      </c>
    </row>
    <row r="608" spans="1:7">
      <c r="A608" s="1" t="s">
        <v>613</v>
      </c>
      <c r="B608" s="1">
        <v>1.50180562367194</v>
      </c>
      <c r="C608" s="1">
        <v>6.06910701016566</v>
      </c>
      <c r="D608" s="1">
        <v>9.45932362180191</v>
      </c>
      <c r="E608" s="2">
        <v>5.80747492447592e-19</v>
      </c>
      <c r="F608" s="2">
        <v>8.56677115418289e-18</v>
      </c>
      <c r="G608" s="1">
        <v>32.1248510188411</v>
      </c>
    </row>
    <row r="609" spans="1:7">
      <c r="A609" s="1" t="s">
        <v>614</v>
      </c>
      <c r="B609" s="1">
        <v>0.551998087231459</v>
      </c>
      <c r="C609" s="1">
        <v>9.61446340549699</v>
      </c>
      <c r="D609" s="1">
        <v>9.43855186905548</v>
      </c>
      <c r="E609" s="2">
        <v>6.79096426827158e-19</v>
      </c>
      <c r="F609" s="2">
        <v>9.96763213765006e-18</v>
      </c>
      <c r="G609" s="1">
        <v>31.9702416531016</v>
      </c>
    </row>
    <row r="610" spans="1:7">
      <c r="A610" s="1" t="s">
        <v>615</v>
      </c>
      <c r="B610" s="1">
        <v>0.815497678187141</v>
      </c>
      <c r="C610" s="1">
        <v>8.88099375696082</v>
      </c>
      <c r="D610" s="1">
        <v>9.42788071504588</v>
      </c>
      <c r="E610" s="2">
        <v>7.3587544986466e-19</v>
      </c>
      <c r="F610" s="2">
        <v>1.07760464639322e-17</v>
      </c>
      <c r="G610" s="1">
        <v>31.8908896994546</v>
      </c>
    </row>
    <row r="611" spans="1:7">
      <c r="A611" s="1" t="s">
        <v>616</v>
      </c>
      <c r="B611" s="1">
        <v>1.45346514209037</v>
      </c>
      <c r="C611" s="1">
        <v>5.8497590161102</v>
      </c>
      <c r="D611" s="1">
        <v>9.42742927582393</v>
      </c>
      <c r="E611" s="2">
        <v>7.383786209259e-19</v>
      </c>
      <c r="F611" s="2">
        <v>1.08048330075227e-17</v>
      </c>
      <c r="G611" s="1">
        <v>31.8875338856079</v>
      </c>
    </row>
    <row r="612" spans="1:7">
      <c r="A612" s="1" t="s">
        <v>617</v>
      </c>
      <c r="B612" s="1">
        <v>-1.10947263256396</v>
      </c>
      <c r="C612" s="1">
        <v>9.53255142492683</v>
      </c>
      <c r="D612" s="1">
        <v>-9.42182919753278</v>
      </c>
      <c r="E612" s="2">
        <v>7.70141706512041e-19</v>
      </c>
      <c r="F612" s="2">
        <v>1.12532479296011e-17</v>
      </c>
      <c r="G612" s="1">
        <v>31.845912911942</v>
      </c>
    </row>
    <row r="613" spans="1:7">
      <c r="A613" s="1" t="s">
        <v>618</v>
      </c>
      <c r="B613" s="1">
        <v>0.998375502832696</v>
      </c>
      <c r="C613" s="1">
        <v>5.65174833497312</v>
      </c>
      <c r="D613" s="1">
        <v>9.41360668858713</v>
      </c>
      <c r="E613" s="2">
        <v>8.19250713208247e-19</v>
      </c>
      <c r="F613" s="2">
        <v>1.19534505368396e-17</v>
      </c>
      <c r="G613" s="1">
        <v>31.7848273517071</v>
      </c>
    </row>
    <row r="614" spans="1:7">
      <c r="A614" s="1" t="s">
        <v>619</v>
      </c>
      <c r="B614" s="1">
        <v>-0.845698797090474</v>
      </c>
      <c r="C614" s="1">
        <v>10.8396215100636</v>
      </c>
      <c r="D614" s="1">
        <v>-9.40499065080352</v>
      </c>
      <c r="E614" s="2">
        <v>8.74045072510814e-19</v>
      </c>
      <c r="F614" s="2">
        <v>1.27160276612897e-17</v>
      </c>
      <c r="G614" s="1">
        <v>31.7208513120128</v>
      </c>
    </row>
    <row r="615" spans="1:7">
      <c r="A615" s="1" t="s">
        <v>620</v>
      </c>
      <c r="B615" s="1">
        <v>0.854405654825628</v>
      </c>
      <c r="C615" s="1">
        <v>9.23794294207478</v>
      </c>
      <c r="D615" s="1">
        <v>9.40412523573791</v>
      </c>
      <c r="E615" s="2">
        <v>8.79745737781058e-19</v>
      </c>
      <c r="F615" s="2">
        <v>1.27897091857021e-17</v>
      </c>
      <c r="G615" s="1">
        <v>31.7144272806854</v>
      </c>
    </row>
    <row r="616" spans="1:7">
      <c r="A616" s="1" t="s">
        <v>621</v>
      </c>
      <c r="B616" s="1">
        <v>-1.10004346427485</v>
      </c>
      <c r="C616" s="1">
        <v>9.6813301726247</v>
      </c>
      <c r="D616" s="1">
        <v>-9.40319097181324</v>
      </c>
      <c r="E616" s="2">
        <v>8.85941334483857e-19</v>
      </c>
      <c r="F616" s="2">
        <v>1.28704743288529e-17</v>
      </c>
      <c r="G616" s="1">
        <v>31.7074925637595</v>
      </c>
    </row>
    <row r="617" spans="1:7">
      <c r="A617" s="1" t="s">
        <v>622</v>
      </c>
      <c r="B617" s="1">
        <v>0.54917847988188</v>
      </c>
      <c r="C617" s="1">
        <v>10.0811850469158</v>
      </c>
      <c r="D617" s="1">
        <v>9.39791651347214</v>
      </c>
      <c r="E617" s="2">
        <v>9.21739795244352e-19</v>
      </c>
      <c r="F617" s="2">
        <v>1.33519454777975e-17</v>
      </c>
      <c r="G617" s="1">
        <v>31.6683495694099</v>
      </c>
    </row>
    <row r="618" spans="1:7">
      <c r="A618" s="1" t="s">
        <v>623</v>
      </c>
      <c r="B618" s="1">
        <v>-0.807359932129816</v>
      </c>
      <c r="C618" s="1">
        <v>7.57187877284299</v>
      </c>
      <c r="D618" s="1">
        <v>-9.39708512532251</v>
      </c>
      <c r="E618" s="2">
        <v>9.27511990796889e-19</v>
      </c>
      <c r="F618" s="2">
        <v>1.34258863117079e-17</v>
      </c>
      <c r="G618" s="1">
        <v>31.6621808025628</v>
      </c>
    </row>
    <row r="619" spans="1:7">
      <c r="A619" s="1" t="s">
        <v>624</v>
      </c>
      <c r="B619" s="1">
        <v>-1.40409338250884</v>
      </c>
      <c r="C619" s="1">
        <v>9.18477230890435</v>
      </c>
      <c r="D619" s="1">
        <v>-9.3709467510183</v>
      </c>
      <c r="E619" s="2">
        <v>1.12846854089514e-18</v>
      </c>
      <c r="F619" s="2">
        <v>1.62528570796832e-17</v>
      </c>
      <c r="G619" s="1">
        <v>31.4683996190526</v>
      </c>
    </row>
    <row r="620" spans="1:7">
      <c r="A620" s="1" t="s">
        <v>625</v>
      </c>
      <c r="B620" s="1">
        <v>0.92476683003248</v>
      </c>
      <c r="C620" s="1">
        <v>8.92079279558672</v>
      </c>
      <c r="D620" s="1">
        <v>9.3625089919802</v>
      </c>
      <c r="E620" s="2">
        <v>1.20213945461911e-18</v>
      </c>
      <c r="F620" s="2">
        <v>1.72521169697158e-17</v>
      </c>
      <c r="G620" s="1">
        <v>31.4059118031427</v>
      </c>
    </row>
    <row r="621" spans="1:7">
      <c r="A621" s="1" t="s">
        <v>626</v>
      </c>
      <c r="B621" s="1">
        <v>-1.04322081034809</v>
      </c>
      <c r="C621" s="1">
        <v>4.59570285501918</v>
      </c>
      <c r="D621" s="1">
        <v>-9.36062159335324</v>
      </c>
      <c r="E621" s="2">
        <v>1.21926060474404e-18</v>
      </c>
      <c r="F621" s="2">
        <v>1.74728821945714e-17</v>
      </c>
      <c r="G621" s="1">
        <v>31.3919387058613</v>
      </c>
    </row>
    <row r="622" spans="1:7">
      <c r="A622" s="1" t="s">
        <v>627</v>
      </c>
      <c r="B622" s="1">
        <v>0.612129497872505</v>
      </c>
      <c r="C622" s="1">
        <v>11.2123401696024</v>
      </c>
      <c r="D622" s="1">
        <v>9.35413323759126</v>
      </c>
      <c r="E622" s="2">
        <v>1.27998438692778e-18</v>
      </c>
      <c r="F622" s="2">
        <v>1.83169865363488e-17</v>
      </c>
      <c r="G622" s="1">
        <v>31.3439155537415</v>
      </c>
    </row>
    <row r="623" spans="1:7">
      <c r="A623" s="1" t="s">
        <v>628</v>
      </c>
      <c r="B623" s="1">
        <v>0.733973423106582</v>
      </c>
      <c r="C623" s="1">
        <v>9.26137596447461</v>
      </c>
      <c r="D623" s="1">
        <v>9.34842298869314</v>
      </c>
      <c r="E623" s="2">
        <v>1.33590209971206e-18</v>
      </c>
      <c r="F623" s="2">
        <v>1.9076454273303e-17</v>
      </c>
      <c r="G623" s="1">
        <v>31.3016675461939</v>
      </c>
    </row>
    <row r="624" spans="1:7">
      <c r="A624" s="1" t="s">
        <v>629</v>
      </c>
      <c r="B624" s="1">
        <v>1.03442721748544</v>
      </c>
      <c r="C624" s="1">
        <v>6.3895677716969</v>
      </c>
      <c r="D624" s="1">
        <v>9.3402836722784</v>
      </c>
      <c r="E624" s="2">
        <v>1.41981901847258e-18</v>
      </c>
      <c r="F624" s="2">
        <v>2.02173379500069e-17</v>
      </c>
      <c r="G624" s="1">
        <v>31.2414737522104</v>
      </c>
    </row>
    <row r="625" spans="1:7">
      <c r="A625" s="1" t="s">
        <v>630</v>
      </c>
      <c r="B625" s="1">
        <v>0.777940628252479</v>
      </c>
      <c r="C625" s="1">
        <v>8.88490291571028</v>
      </c>
      <c r="D625" s="1">
        <v>9.33946409923437</v>
      </c>
      <c r="E625" s="2">
        <v>1.42855328563057e-18</v>
      </c>
      <c r="F625" s="2">
        <v>2.03273123573166e-17</v>
      </c>
      <c r="G625" s="1">
        <v>31.2354143458139</v>
      </c>
    </row>
    <row r="626" spans="1:7">
      <c r="A626" s="1" t="s">
        <v>631</v>
      </c>
      <c r="B626" s="1">
        <v>0.941606776716927</v>
      </c>
      <c r="C626" s="1">
        <v>8.44442224835859</v>
      </c>
      <c r="D626" s="1">
        <v>9.3301736232654</v>
      </c>
      <c r="E626" s="2">
        <v>1.53136776897521e-18</v>
      </c>
      <c r="F626" s="2">
        <v>2.17441245501522e-17</v>
      </c>
      <c r="G626" s="1">
        <v>31.1667481109885</v>
      </c>
    </row>
    <row r="627" spans="1:7">
      <c r="A627" s="1" t="s">
        <v>632</v>
      </c>
      <c r="B627" s="1">
        <v>1.3794534441829</v>
      </c>
      <c r="C627" s="1">
        <v>5.90955834277227</v>
      </c>
      <c r="D627" s="1">
        <v>9.32851457777075</v>
      </c>
      <c r="E627" s="2">
        <v>1.55048531017864e-18</v>
      </c>
      <c r="F627" s="2">
        <v>2.198452584376e-17</v>
      </c>
      <c r="G627" s="1">
        <v>31.154490244487</v>
      </c>
    </row>
    <row r="628" spans="1:7">
      <c r="A628" s="1" t="s">
        <v>633</v>
      </c>
      <c r="B628" s="1">
        <v>-1.3822839073181</v>
      </c>
      <c r="C628" s="1">
        <v>10.1636121068359</v>
      </c>
      <c r="D628" s="1">
        <v>-9.3179626263347</v>
      </c>
      <c r="E628" s="2">
        <v>1.67774144241627e-18</v>
      </c>
      <c r="F628" s="2">
        <v>2.37386836321053e-17</v>
      </c>
      <c r="G628" s="1">
        <v>31.076556900633</v>
      </c>
    </row>
    <row r="629" spans="1:7">
      <c r="A629" s="1" t="s">
        <v>634</v>
      </c>
      <c r="B629" s="1">
        <v>0.657409224919258</v>
      </c>
      <c r="C629" s="1">
        <v>12.3415606971826</v>
      </c>
      <c r="D629" s="1">
        <v>9.31330080227945</v>
      </c>
      <c r="E629" s="2">
        <v>1.73721223407151e-18</v>
      </c>
      <c r="F629" s="2">
        <v>2.45283631869676e-17</v>
      </c>
      <c r="G629" s="1">
        <v>31.0421425782956</v>
      </c>
    </row>
    <row r="630" spans="1:7">
      <c r="A630" s="1" t="s">
        <v>635</v>
      </c>
      <c r="B630" s="1">
        <v>-0.848902612460506</v>
      </c>
      <c r="C630" s="1">
        <v>8.02578474716556</v>
      </c>
      <c r="D630" s="1">
        <v>-9.28702088333965</v>
      </c>
      <c r="E630" s="2">
        <v>2.11374405074076e-18</v>
      </c>
      <c r="F630" s="2">
        <v>2.96573188305608e-17</v>
      </c>
      <c r="G630" s="1">
        <v>30.8483287662935</v>
      </c>
    </row>
    <row r="631" spans="1:7">
      <c r="A631" s="1" t="s">
        <v>636</v>
      </c>
      <c r="B631" s="1">
        <v>1.00578281321323</v>
      </c>
      <c r="C631" s="1">
        <v>6.16148022668873</v>
      </c>
      <c r="D631" s="1">
        <v>9.27125567917568</v>
      </c>
      <c r="E631" s="2">
        <v>2.37737526924775e-18</v>
      </c>
      <c r="F631" s="2">
        <v>3.32634009488485e-17</v>
      </c>
      <c r="G631" s="1">
        <v>30.7322149621563</v>
      </c>
    </row>
    <row r="632" spans="1:7">
      <c r="A632" s="1" t="s">
        <v>637</v>
      </c>
      <c r="B632" s="1">
        <v>1.16766544500081</v>
      </c>
      <c r="C632" s="1">
        <v>5.54608735100097</v>
      </c>
      <c r="D632" s="1">
        <v>9.25221664440324</v>
      </c>
      <c r="E632" s="2">
        <v>2.73953965453919e-18</v>
      </c>
      <c r="F632" s="2">
        <v>3.81448644696433e-17</v>
      </c>
      <c r="G632" s="1">
        <v>30.5921434489727</v>
      </c>
    </row>
    <row r="633" spans="1:7">
      <c r="A633" s="1" t="s">
        <v>638</v>
      </c>
      <c r="B633" s="1">
        <v>0.696179260678255</v>
      </c>
      <c r="C633" s="1">
        <v>11.0477208010551</v>
      </c>
      <c r="D633" s="1">
        <v>9.24979129009629</v>
      </c>
      <c r="E633" s="2">
        <v>2.78943976626334e-18</v>
      </c>
      <c r="F633" s="2">
        <v>3.87859446338109e-17</v>
      </c>
      <c r="G633" s="1">
        <v>30.5743121252338</v>
      </c>
    </row>
    <row r="634" spans="1:7">
      <c r="A634" s="1" t="s">
        <v>639</v>
      </c>
      <c r="B634" s="1">
        <v>-1.13634103451295</v>
      </c>
      <c r="C634" s="1">
        <v>10.6228311797741</v>
      </c>
      <c r="D634" s="1">
        <v>-9.23657329581553</v>
      </c>
      <c r="E634" s="2">
        <v>3.07765920586593e-18</v>
      </c>
      <c r="F634" s="2">
        <v>4.26697506581102e-17</v>
      </c>
      <c r="G634" s="1">
        <v>30.4771812451059</v>
      </c>
    </row>
    <row r="635" spans="1:7">
      <c r="A635" s="1" t="s">
        <v>640</v>
      </c>
      <c r="B635" s="1">
        <v>0.761494689858827</v>
      </c>
      <c r="C635" s="1">
        <v>9.66628061929798</v>
      </c>
      <c r="D635" s="1">
        <v>9.23649857232202</v>
      </c>
      <c r="E635" s="2">
        <v>3.07936975056789e-18</v>
      </c>
      <c r="F635" s="2">
        <v>4.26697506581102e-17</v>
      </c>
      <c r="G635" s="1">
        <v>30.4766323812766</v>
      </c>
    </row>
    <row r="636" spans="1:7">
      <c r="A636" s="1" t="s">
        <v>641</v>
      </c>
      <c r="B636" s="1">
        <v>0.547754217915331</v>
      </c>
      <c r="C636" s="1">
        <v>11.4500934481079</v>
      </c>
      <c r="D636" s="1">
        <v>9.2014948465057</v>
      </c>
      <c r="E636" s="2">
        <v>3.99374127597453e-18</v>
      </c>
      <c r="F636" s="2">
        <v>5.50741852501673e-17</v>
      </c>
      <c r="G636" s="1">
        <v>30.2198095415849</v>
      </c>
    </row>
    <row r="637" spans="1:7">
      <c r="A637" s="1" t="s">
        <v>642</v>
      </c>
      <c r="B637" s="1">
        <v>1.24430168634396</v>
      </c>
      <c r="C637" s="1">
        <v>5.79709678115352</v>
      </c>
      <c r="D637" s="1">
        <v>9.19915614399439</v>
      </c>
      <c r="E637" s="2">
        <v>4.06364333832698e-18</v>
      </c>
      <c r="F637" s="2">
        <v>5.59997347226883e-17</v>
      </c>
      <c r="G637" s="1">
        <v>30.2026710296341</v>
      </c>
    </row>
    <row r="638" spans="1:7">
      <c r="A638" s="1" t="s">
        <v>643</v>
      </c>
      <c r="B638" s="1">
        <v>-0.705471158549869</v>
      </c>
      <c r="C638" s="1">
        <v>8.17937218344916</v>
      </c>
      <c r="D638" s="1">
        <v>-9.19847944284909</v>
      </c>
      <c r="E638" s="2">
        <v>4.08409478969112e-18</v>
      </c>
      <c r="F638" s="2">
        <v>5.62430204394039e-17</v>
      </c>
      <c r="G638" s="1">
        <v>30.1977125008765</v>
      </c>
    </row>
    <row r="639" spans="1:7">
      <c r="A639" s="1" t="s">
        <v>644</v>
      </c>
      <c r="B639" s="1">
        <v>2.05152183295206</v>
      </c>
      <c r="C639" s="1">
        <v>9.43049260079335</v>
      </c>
      <c r="D639" s="1">
        <v>9.19576387754931</v>
      </c>
      <c r="E639" s="2">
        <v>4.16719703136995e-18</v>
      </c>
      <c r="F639" s="2">
        <v>5.73481611996743e-17</v>
      </c>
      <c r="G639" s="1">
        <v>30.1778163678497</v>
      </c>
    </row>
    <row r="640" spans="1:7">
      <c r="A640" s="1" t="s">
        <v>645</v>
      </c>
      <c r="B640" s="1">
        <v>-0.9983157771852</v>
      </c>
      <c r="C640" s="1">
        <v>4.64876691179081</v>
      </c>
      <c r="D640" s="1">
        <v>-9.1853029374309</v>
      </c>
      <c r="E640" s="2">
        <v>4.50329329108987e-18</v>
      </c>
      <c r="F640" s="2">
        <v>6.19310635503782e-17</v>
      </c>
      <c r="G640" s="1">
        <v>30.101204781956</v>
      </c>
    </row>
    <row r="641" spans="1:7">
      <c r="A641" s="1" t="s">
        <v>646</v>
      </c>
      <c r="B641" s="1">
        <v>1.13795586253971</v>
      </c>
      <c r="C641" s="1">
        <v>4.92067751128105</v>
      </c>
      <c r="D641" s="1">
        <v>9.18411464745442</v>
      </c>
      <c r="E641" s="2">
        <v>4.54313205187222e-18</v>
      </c>
      <c r="F641" s="2">
        <v>6.23935881386221e-17</v>
      </c>
      <c r="G641" s="1">
        <v>30.0925055142621</v>
      </c>
    </row>
    <row r="642" spans="1:7">
      <c r="A642" s="1" t="s">
        <v>647</v>
      </c>
      <c r="B642" s="1">
        <v>0.836916500276361</v>
      </c>
      <c r="C642" s="1">
        <v>6.14157690256624</v>
      </c>
      <c r="D642" s="1">
        <v>9.18087822981582</v>
      </c>
      <c r="E642" s="2">
        <v>4.65341740807167e-18</v>
      </c>
      <c r="F642" s="2">
        <v>6.38645804823815e-17</v>
      </c>
      <c r="G642" s="1">
        <v>30.0688156451093</v>
      </c>
    </row>
    <row r="643" spans="1:7">
      <c r="A643" s="1" t="s">
        <v>648</v>
      </c>
      <c r="B643" s="1">
        <v>-1.85263622654775</v>
      </c>
      <c r="C643" s="1">
        <v>11.0959419400584</v>
      </c>
      <c r="D643" s="1">
        <v>-9.18026553628316</v>
      </c>
      <c r="E643" s="2">
        <v>4.67459265813134e-18</v>
      </c>
      <c r="F643" s="2">
        <v>6.41114324586554e-17</v>
      </c>
      <c r="G643" s="1">
        <v>30.0643314210568</v>
      </c>
    </row>
    <row r="644" spans="1:7">
      <c r="A644" s="1" t="s">
        <v>649</v>
      </c>
      <c r="B644" s="1">
        <v>1.21875197736567</v>
      </c>
      <c r="C644" s="1">
        <v>5.9193929084703</v>
      </c>
      <c r="D644" s="1">
        <v>9.14730046250181</v>
      </c>
      <c r="E644" s="2">
        <v>5.96650584758579e-18</v>
      </c>
      <c r="F644" s="2">
        <v>8.1055788224027e-17</v>
      </c>
      <c r="G644" s="1">
        <v>29.8233270432768</v>
      </c>
    </row>
    <row r="645" spans="1:7">
      <c r="A645" s="1" t="s">
        <v>650</v>
      </c>
      <c r="B645" s="1">
        <v>0.522594383609738</v>
      </c>
      <c r="C645" s="1">
        <v>12.326380031377</v>
      </c>
      <c r="D645" s="1">
        <v>9.14653982398911</v>
      </c>
      <c r="E645" s="2">
        <v>6.00015938699056e-18</v>
      </c>
      <c r="F645" s="2">
        <v>8.14579369580231e-17</v>
      </c>
      <c r="G645" s="1">
        <v>29.8177721902711</v>
      </c>
    </row>
    <row r="646" spans="1:7">
      <c r="A646" s="1" t="s">
        <v>651</v>
      </c>
      <c r="B646" s="1">
        <v>1.41184873785584</v>
      </c>
      <c r="C646" s="1">
        <v>9.30499713193396</v>
      </c>
      <c r="D646" s="1">
        <v>9.14247743917741</v>
      </c>
      <c r="E646" s="2">
        <v>6.18310695575233e-18</v>
      </c>
      <c r="F646" s="2">
        <v>8.382842107374e-17</v>
      </c>
      <c r="G646" s="1">
        <v>29.7881097431188</v>
      </c>
    </row>
    <row r="647" spans="1:7">
      <c r="A647" s="1" t="s">
        <v>652</v>
      </c>
      <c r="B647" s="1">
        <v>0.544644796700359</v>
      </c>
      <c r="C647" s="1">
        <v>12.9406775616585</v>
      </c>
      <c r="D647" s="1">
        <v>9.13873853487028</v>
      </c>
      <c r="E647" s="2">
        <v>6.35636916582792e-18</v>
      </c>
      <c r="F647" s="2">
        <v>8.60613861603611e-17</v>
      </c>
      <c r="G647" s="1">
        <v>29.7608162168618</v>
      </c>
    </row>
    <row r="648" spans="1:7">
      <c r="A648" s="1" t="s">
        <v>653</v>
      </c>
      <c r="B648" s="1">
        <v>1.02556696403687</v>
      </c>
      <c r="C648" s="1">
        <v>8.94443714903288</v>
      </c>
      <c r="D648" s="1">
        <v>9.13851031594646</v>
      </c>
      <c r="E648" s="2">
        <v>6.36709943226626e-18</v>
      </c>
      <c r="F648" s="2">
        <v>8.61486549025205e-17</v>
      </c>
      <c r="G648" s="1">
        <v>29.7591504636284</v>
      </c>
    </row>
    <row r="649" spans="1:7">
      <c r="A649" s="1" t="s">
        <v>654</v>
      </c>
      <c r="B649" s="1">
        <v>1.04816501237306</v>
      </c>
      <c r="C649" s="1">
        <v>7.91639726240289</v>
      </c>
      <c r="D649" s="1">
        <v>9.12740903456949</v>
      </c>
      <c r="E649" s="2">
        <v>6.91131914855113e-18</v>
      </c>
      <c r="F649" s="2">
        <v>9.30736656401668e-17</v>
      </c>
      <c r="G649" s="1">
        <v>29.6781530402657</v>
      </c>
    </row>
    <row r="650" spans="1:7">
      <c r="A650" s="1" t="s">
        <v>655</v>
      </c>
      <c r="B650" s="1">
        <v>-1.0579597562038</v>
      </c>
      <c r="C650" s="1">
        <v>4.49380143179954</v>
      </c>
      <c r="D650" s="1">
        <v>-9.12530752569451</v>
      </c>
      <c r="E650" s="2">
        <v>7.01941612840461e-18</v>
      </c>
      <c r="F650" s="2">
        <v>9.44099754069337e-17</v>
      </c>
      <c r="G650" s="1">
        <v>29.6628265898719</v>
      </c>
    </row>
    <row r="651" spans="1:7">
      <c r="A651" s="1" t="s">
        <v>656</v>
      </c>
      <c r="B651" s="1">
        <v>-0.514300442371905</v>
      </c>
      <c r="C651" s="1">
        <v>8.16493936259345</v>
      </c>
      <c r="D651" s="1">
        <v>-9.11805194220751</v>
      </c>
      <c r="E651" s="2">
        <v>7.40567230722579e-18</v>
      </c>
      <c r="F651" s="2">
        <v>9.93318528412821e-17</v>
      </c>
      <c r="G651" s="1">
        <v>29.6099273478231</v>
      </c>
    </row>
    <row r="652" spans="1:7">
      <c r="A652" s="1" t="s">
        <v>657</v>
      </c>
      <c r="B652" s="1">
        <v>1.1681635642419</v>
      </c>
      <c r="C652" s="1">
        <v>5.18236068348754</v>
      </c>
      <c r="D652" s="1">
        <v>9.1159935383966</v>
      </c>
      <c r="E652" s="2">
        <v>7.51903979752789e-18</v>
      </c>
      <c r="F652" s="2">
        <v>1.00718064070017e-16</v>
      </c>
      <c r="G652" s="1">
        <v>29.5949244578363</v>
      </c>
    </row>
    <row r="653" spans="1:7">
      <c r="A653" s="1" t="s">
        <v>658</v>
      </c>
      <c r="B653" s="1">
        <v>1.54111203902612</v>
      </c>
      <c r="C653" s="1">
        <v>6.23150221571457</v>
      </c>
      <c r="D653" s="1">
        <v>9.11266429653769</v>
      </c>
      <c r="E653" s="2">
        <v>7.70605185252793e-18</v>
      </c>
      <c r="F653" s="2">
        <v>1.02948756509586e-16</v>
      </c>
      <c r="G653" s="1">
        <v>29.5706632270356</v>
      </c>
    </row>
    <row r="654" spans="1:7">
      <c r="A654" s="1" t="s">
        <v>659</v>
      </c>
      <c r="B654" s="1">
        <v>-0.501903392636802</v>
      </c>
      <c r="C654" s="1">
        <v>11.6139489301922</v>
      </c>
      <c r="D654" s="1">
        <v>-9.11049071667192</v>
      </c>
      <c r="E654" s="2">
        <v>7.83062800226912e-18</v>
      </c>
      <c r="F654" s="2">
        <v>1.04474191515344e-16</v>
      </c>
      <c r="G654" s="1">
        <v>29.5548265328021</v>
      </c>
    </row>
    <row r="655" spans="1:7">
      <c r="A655" s="1" t="s">
        <v>660</v>
      </c>
      <c r="B655" s="1">
        <v>1.2896995678625</v>
      </c>
      <c r="C655" s="1">
        <v>5.30943364734924</v>
      </c>
      <c r="D655" s="1">
        <v>9.09665965133967</v>
      </c>
      <c r="E655" s="2">
        <v>8.67145733732527e-18</v>
      </c>
      <c r="F655" s="2">
        <v>1.1500548893421e-16</v>
      </c>
      <c r="G655" s="1">
        <v>29.454106519645</v>
      </c>
    </row>
    <row r="656" spans="1:7">
      <c r="A656" s="1" t="s">
        <v>661</v>
      </c>
      <c r="B656" s="1">
        <v>-1.42374800484433</v>
      </c>
      <c r="C656" s="1">
        <v>6.24855866505288</v>
      </c>
      <c r="D656" s="1">
        <v>-9.09477820645457</v>
      </c>
      <c r="E656" s="2">
        <v>8.79254529711605e-18</v>
      </c>
      <c r="F656" s="2">
        <v>1.16457783757454e-16</v>
      </c>
      <c r="G656" s="1">
        <v>29.4404126340291</v>
      </c>
    </row>
    <row r="657" spans="1:7">
      <c r="A657" s="1" t="s">
        <v>662</v>
      </c>
      <c r="B657" s="1">
        <v>1.10564927518403</v>
      </c>
      <c r="C657" s="1">
        <v>4.60697299246133</v>
      </c>
      <c r="D657" s="1">
        <v>9.08139007435663</v>
      </c>
      <c r="E657" s="2">
        <v>9.70396677571888e-18</v>
      </c>
      <c r="F657" s="2">
        <v>1.28107653310968e-16</v>
      </c>
      <c r="G657" s="1">
        <v>29.3430177544089</v>
      </c>
    </row>
    <row r="658" spans="1:7">
      <c r="A658" s="1" t="s">
        <v>663</v>
      </c>
      <c r="B658" s="1">
        <v>-0.940706115253755</v>
      </c>
      <c r="C658" s="1">
        <v>8.72538207167345</v>
      </c>
      <c r="D658" s="1">
        <v>-9.06911352400338</v>
      </c>
      <c r="E658" s="2">
        <v>1.06217323780191e-17</v>
      </c>
      <c r="F658" s="2">
        <v>1.3994793656124e-16</v>
      </c>
      <c r="G658" s="1">
        <v>29.253785163573</v>
      </c>
    </row>
    <row r="659" spans="1:7">
      <c r="A659" s="1" t="s">
        <v>664</v>
      </c>
      <c r="B659" s="1">
        <v>1.03459732447562</v>
      </c>
      <c r="C659" s="1">
        <v>5.91845822603168</v>
      </c>
      <c r="D659" s="1">
        <v>9.06621589288045</v>
      </c>
      <c r="E659" s="2">
        <v>1.0850608489783e-17</v>
      </c>
      <c r="F659" s="2">
        <v>1.42869898032467e-16</v>
      </c>
      <c r="G659" s="1">
        <v>29.2327342180086</v>
      </c>
    </row>
    <row r="660" spans="1:7">
      <c r="A660" s="1" t="s">
        <v>665</v>
      </c>
      <c r="B660" s="1">
        <v>1.12990045663446</v>
      </c>
      <c r="C660" s="1">
        <v>5.52059626379219</v>
      </c>
      <c r="D660" s="1">
        <v>9.06438230580658</v>
      </c>
      <c r="E660" s="2">
        <v>1.09979572444004e-17</v>
      </c>
      <c r="F660" s="2">
        <v>1.44715267248635e-16</v>
      </c>
      <c r="G660" s="1">
        <v>29.2194155193477</v>
      </c>
    </row>
    <row r="661" spans="1:7">
      <c r="A661" s="1" t="s">
        <v>666</v>
      </c>
      <c r="B661" s="1">
        <v>0.817378979410124</v>
      </c>
      <c r="C661" s="1">
        <v>13.0138333298079</v>
      </c>
      <c r="D661" s="1">
        <v>9.05123871314888</v>
      </c>
      <c r="E661" s="2">
        <v>1.21138705235623e-17</v>
      </c>
      <c r="F661" s="2">
        <v>1.58362471226751e-16</v>
      </c>
      <c r="G661" s="1">
        <v>29.1239914363427</v>
      </c>
    </row>
    <row r="662" spans="1:7">
      <c r="A662" s="1" t="s">
        <v>667</v>
      </c>
      <c r="B662" s="1">
        <v>-0.671576624081236</v>
      </c>
      <c r="C662" s="1">
        <v>8.87832603653592</v>
      </c>
      <c r="D662" s="1">
        <v>-9.05012746692897</v>
      </c>
      <c r="E662" s="2">
        <v>1.22132093126796e-17</v>
      </c>
      <c r="F662" s="2">
        <v>1.5955736610834e-16</v>
      </c>
      <c r="G662" s="1">
        <v>29.1159274829821</v>
      </c>
    </row>
    <row r="663" spans="1:7">
      <c r="A663" s="1" t="s">
        <v>668</v>
      </c>
      <c r="B663" s="1">
        <v>-0.647231010609163</v>
      </c>
      <c r="C663" s="1">
        <v>8.00702741302432</v>
      </c>
      <c r="D663" s="1">
        <v>-9.04751554164219</v>
      </c>
      <c r="E663" s="2">
        <v>1.24498906808403e-17</v>
      </c>
      <c r="F663" s="2">
        <v>1.62438353036324e-16</v>
      </c>
      <c r="G663" s="1">
        <v>29.0969759414809</v>
      </c>
    </row>
    <row r="664" spans="1:7">
      <c r="A664" s="1" t="s">
        <v>669</v>
      </c>
      <c r="B664" s="1">
        <v>-1.20568065092133</v>
      </c>
      <c r="C664" s="1">
        <v>6.23275689793337</v>
      </c>
      <c r="D664" s="1">
        <v>-9.03976876941387</v>
      </c>
      <c r="E664" s="2">
        <v>1.31789394038416e-17</v>
      </c>
      <c r="F664" s="2">
        <v>1.71616422055466e-16</v>
      </c>
      <c r="G664" s="1">
        <v>29.0407865364034</v>
      </c>
    </row>
    <row r="665" spans="1:7">
      <c r="A665" s="1" t="s">
        <v>670</v>
      </c>
      <c r="B665" s="1">
        <v>-1.15673195118578</v>
      </c>
      <c r="C665" s="1">
        <v>10.292471670936</v>
      </c>
      <c r="D665" s="1">
        <v>-9.03846024296538</v>
      </c>
      <c r="E665" s="2">
        <v>1.33061955618657e-17</v>
      </c>
      <c r="F665" s="2">
        <v>1.73049397132517e-16</v>
      </c>
      <c r="G665" s="1">
        <v>29.0312983157516</v>
      </c>
    </row>
    <row r="666" spans="1:7">
      <c r="A666" s="1" t="s">
        <v>671</v>
      </c>
      <c r="B666" s="1">
        <v>-1.32894207569551</v>
      </c>
      <c r="C666" s="1">
        <v>7.62066953975506</v>
      </c>
      <c r="D666" s="1">
        <v>-9.03584804926336</v>
      </c>
      <c r="E666" s="2">
        <v>1.3563889167738e-17</v>
      </c>
      <c r="F666" s="2">
        <v>1.76059106266326e-16</v>
      </c>
      <c r="G666" s="1">
        <v>29.0123595916142</v>
      </c>
    </row>
    <row r="667" spans="1:7">
      <c r="A667" s="1" t="s">
        <v>672</v>
      </c>
      <c r="B667" s="1">
        <v>-0.573482091754062</v>
      </c>
      <c r="C667" s="1">
        <v>10.551122747648</v>
      </c>
      <c r="D667" s="1">
        <v>-9.03435449812839</v>
      </c>
      <c r="E667" s="2">
        <v>1.37134447691745e-17</v>
      </c>
      <c r="F667" s="2">
        <v>1.77885497115499e-16</v>
      </c>
      <c r="G667" s="1">
        <v>29.0015326500215</v>
      </c>
    </row>
    <row r="668" spans="1:7">
      <c r="A668" s="1" t="s">
        <v>673</v>
      </c>
      <c r="B668" s="1">
        <v>0.577871169677202</v>
      </c>
      <c r="C668" s="1">
        <v>11.0405404226598</v>
      </c>
      <c r="D668" s="1">
        <v>9.03075554746838</v>
      </c>
      <c r="E668" s="2">
        <v>1.40805711251403e-17</v>
      </c>
      <c r="F668" s="2">
        <v>1.82177582395155e-16</v>
      </c>
      <c r="G668" s="1">
        <v>28.9754478463675</v>
      </c>
    </row>
    <row r="669" spans="1:7">
      <c r="A669" s="1" t="s">
        <v>674</v>
      </c>
      <c r="B669" s="1">
        <v>-0.641059426882808</v>
      </c>
      <c r="C669" s="1">
        <v>7.32429221269991</v>
      </c>
      <c r="D669" s="1">
        <v>-9.02961697840319</v>
      </c>
      <c r="E669" s="2">
        <v>1.41987317378963e-17</v>
      </c>
      <c r="F669" s="2">
        <v>1.83470244422971e-16</v>
      </c>
      <c r="G669" s="1">
        <v>28.9671969303585</v>
      </c>
    </row>
    <row r="670" spans="1:7">
      <c r="A670" s="1" t="s">
        <v>675</v>
      </c>
      <c r="B670" s="1">
        <v>1.69125987252009</v>
      </c>
      <c r="C670" s="1">
        <v>8.76521740004882</v>
      </c>
      <c r="D670" s="1">
        <v>9.02647391133628</v>
      </c>
      <c r="E670" s="2">
        <v>1.45300448492135e-17</v>
      </c>
      <c r="F670" s="2">
        <v>1.87390046015578e-16</v>
      </c>
      <c r="G670" s="1">
        <v>28.9444232020478</v>
      </c>
    </row>
    <row r="671" spans="1:7">
      <c r="A671" s="1" t="s">
        <v>676</v>
      </c>
      <c r="B671" s="1">
        <v>1.39792483983594</v>
      </c>
      <c r="C671" s="1">
        <v>5.0891028648626</v>
      </c>
      <c r="D671" s="1">
        <v>9.0263642673021</v>
      </c>
      <c r="E671" s="2">
        <v>1.45417397922421e-17</v>
      </c>
      <c r="F671" s="2">
        <v>1.87420654014628e-16</v>
      </c>
      <c r="G671" s="1">
        <v>28.9436288406187</v>
      </c>
    </row>
    <row r="672" spans="1:7">
      <c r="A672" s="1" t="s">
        <v>677</v>
      </c>
      <c r="B672" s="1">
        <v>-1.0222611245886</v>
      </c>
      <c r="C672" s="1">
        <v>4.41947277930763</v>
      </c>
      <c r="D672" s="1">
        <v>-9.00939541098197</v>
      </c>
      <c r="E672" s="2">
        <v>1.64688377295176e-17</v>
      </c>
      <c r="F672" s="2">
        <v>2.11444732688174e-16</v>
      </c>
      <c r="G672" s="1">
        <v>28.8207614106339</v>
      </c>
    </row>
    <row r="673" spans="1:7">
      <c r="A673" s="1" t="s">
        <v>678</v>
      </c>
      <c r="B673" s="1">
        <v>1.14746899187703</v>
      </c>
      <c r="C673" s="1">
        <v>6.58080241347462</v>
      </c>
      <c r="D673" s="1">
        <v>8.98956184422084</v>
      </c>
      <c r="E673" s="2">
        <v>1.90440075299179e-17</v>
      </c>
      <c r="F673" s="2">
        <v>2.43884595793968e-16</v>
      </c>
      <c r="G673" s="1">
        <v>28.6773290847943</v>
      </c>
    </row>
    <row r="674" spans="1:7">
      <c r="A674" s="1" t="s">
        <v>679</v>
      </c>
      <c r="B674" s="1">
        <v>-0.85986870443265</v>
      </c>
      <c r="C674" s="1">
        <v>7.97955741435168</v>
      </c>
      <c r="D674" s="1">
        <v>-8.9847059198207</v>
      </c>
      <c r="E674" s="2">
        <v>1.97330313008858e-17</v>
      </c>
      <c r="F674" s="2">
        <v>2.5206628166176e-16</v>
      </c>
      <c r="G674" s="1">
        <v>28.6422412923612</v>
      </c>
    </row>
    <row r="675" spans="1:7">
      <c r="A675" s="1" t="s">
        <v>680</v>
      </c>
      <c r="B675" s="1">
        <v>0.67616001204923</v>
      </c>
      <c r="C675" s="1">
        <v>7.82831686227329</v>
      </c>
      <c r="D675" s="1">
        <v>8.98328973249219</v>
      </c>
      <c r="E675" s="2">
        <v>1.99385925681228e-17</v>
      </c>
      <c r="F675" s="2">
        <v>2.54368871938247e-16</v>
      </c>
      <c r="G675" s="1">
        <v>28.6320104198799</v>
      </c>
    </row>
    <row r="676" spans="1:7">
      <c r="A676" s="1" t="s">
        <v>681</v>
      </c>
      <c r="B676" s="1">
        <v>-0.854578060129656</v>
      </c>
      <c r="C676" s="1">
        <v>8.45008974080631</v>
      </c>
      <c r="D676" s="1">
        <v>-8.97075676147949</v>
      </c>
      <c r="E676" s="2">
        <v>2.18527745167122e-17</v>
      </c>
      <c r="F676" s="2">
        <v>2.77731911778139e-16</v>
      </c>
      <c r="G676" s="1">
        <v>28.5415120488453</v>
      </c>
    </row>
    <row r="677" spans="1:7">
      <c r="A677" s="1" t="s">
        <v>682</v>
      </c>
      <c r="B677" s="1">
        <v>1.38135818342159</v>
      </c>
      <c r="C677" s="1">
        <v>5.39068866393226</v>
      </c>
      <c r="D677" s="1">
        <v>8.96915203565072</v>
      </c>
      <c r="E677" s="2">
        <v>2.21106637824566e-17</v>
      </c>
      <c r="F677" s="2">
        <v>2.8065467551141e-16</v>
      </c>
      <c r="G677" s="1">
        <v>28.5299301628893</v>
      </c>
    </row>
    <row r="678" spans="1:7">
      <c r="A678" s="1" t="s">
        <v>683</v>
      </c>
      <c r="B678" s="1">
        <v>-0.906862851520556</v>
      </c>
      <c r="C678" s="1">
        <v>15.0706832603789</v>
      </c>
      <c r="D678" s="1">
        <v>-8.95800701203664</v>
      </c>
      <c r="E678" s="2">
        <v>2.39868810107051e-17</v>
      </c>
      <c r="F678" s="2">
        <v>3.03130251163568e-16</v>
      </c>
      <c r="G678" s="1">
        <v>28.4495273469011</v>
      </c>
    </row>
    <row r="679" spans="1:7">
      <c r="A679" s="1" t="s">
        <v>684</v>
      </c>
      <c r="B679" s="1">
        <v>-0.553097431670954</v>
      </c>
      <c r="C679" s="1">
        <v>10.7081666732177</v>
      </c>
      <c r="D679" s="1">
        <v>-8.95346421015547</v>
      </c>
      <c r="E679" s="2">
        <v>2.47961511357156e-17</v>
      </c>
      <c r="F679" s="2">
        <v>3.12963851057563e-16</v>
      </c>
      <c r="G679" s="1">
        <v>28.4167720001582</v>
      </c>
    </row>
    <row r="680" spans="1:7">
      <c r="A680" s="1" t="s">
        <v>685</v>
      </c>
      <c r="B680" s="1">
        <v>-0.616628312413811</v>
      </c>
      <c r="C680" s="1">
        <v>12.9457222542618</v>
      </c>
      <c r="D680" s="1">
        <v>-8.93676122763119</v>
      </c>
      <c r="E680" s="2">
        <v>2.80112053861081e-17</v>
      </c>
      <c r="F680" s="2">
        <v>3.51337052709351e-16</v>
      </c>
      <c r="G680" s="1">
        <v>28.2964243299834</v>
      </c>
    </row>
    <row r="681" spans="1:7">
      <c r="A681" s="1" t="s">
        <v>686</v>
      </c>
      <c r="B681" s="1">
        <v>0.527593132707041</v>
      </c>
      <c r="C681" s="1">
        <v>10.0300172903202</v>
      </c>
      <c r="D681" s="1">
        <v>8.93318552412001</v>
      </c>
      <c r="E681" s="2">
        <v>2.87514006711819e-17</v>
      </c>
      <c r="F681" s="2">
        <v>3.60171751959367e-16</v>
      </c>
      <c r="G681" s="1">
        <v>28.2706786636058</v>
      </c>
    </row>
    <row r="682" spans="1:7">
      <c r="A682" s="1" t="s">
        <v>687</v>
      </c>
      <c r="B682" s="1">
        <v>1.09563107664497</v>
      </c>
      <c r="C682" s="1">
        <v>6.19425683501412</v>
      </c>
      <c r="D682" s="1">
        <v>8.92627243784368</v>
      </c>
      <c r="E682" s="2">
        <v>3.02378482857869e-17</v>
      </c>
      <c r="F682" s="2">
        <v>3.78085931364447e-16</v>
      </c>
      <c r="G682" s="1">
        <v>28.2209211571223</v>
      </c>
    </row>
    <row r="683" spans="1:7">
      <c r="A683" s="1" t="s">
        <v>688</v>
      </c>
      <c r="B683" s="1">
        <v>0.626798406803413</v>
      </c>
      <c r="C683" s="1">
        <v>12.4878701958081</v>
      </c>
      <c r="D683" s="1">
        <v>8.92536694134489</v>
      </c>
      <c r="E683" s="2">
        <v>3.04381046411592e-17</v>
      </c>
      <c r="F683" s="2">
        <v>3.80353344882005e-16</v>
      </c>
      <c r="G683" s="1">
        <v>28.2144055181742</v>
      </c>
    </row>
    <row r="684" spans="1:7">
      <c r="A684" s="1" t="s">
        <v>689</v>
      </c>
      <c r="B684" s="1">
        <v>-1.15916850815158</v>
      </c>
      <c r="C684" s="1">
        <v>8.94885976757557</v>
      </c>
      <c r="D684" s="1">
        <v>-8.91734962939125</v>
      </c>
      <c r="E684" s="2">
        <v>3.2269498565642e-17</v>
      </c>
      <c r="F684" s="2">
        <v>4.01989181016604e-16</v>
      </c>
      <c r="G684" s="1">
        <v>28.1567333825454</v>
      </c>
    </row>
    <row r="685" spans="1:7">
      <c r="A685" s="1" t="s">
        <v>690</v>
      </c>
      <c r="B685" s="1">
        <v>1.24686720437996</v>
      </c>
      <c r="C685" s="1">
        <v>6.61503294575574</v>
      </c>
      <c r="D685" s="1">
        <v>8.91384782951353</v>
      </c>
      <c r="E685" s="2">
        <v>3.31032861135305e-17</v>
      </c>
      <c r="F685" s="2">
        <v>4.12120539070368e-16</v>
      </c>
      <c r="G685" s="1">
        <v>28.1315533246946</v>
      </c>
    </row>
    <row r="686" spans="1:7">
      <c r="A686" s="1" t="s">
        <v>691</v>
      </c>
      <c r="B686" s="1">
        <v>-0.68807214436965</v>
      </c>
      <c r="C686" s="1">
        <v>11.8392508645486</v>
      </c>
      <c r="D686" s="1">
        <v>-8.91336595631038</v>
      </c>
      <c r="E686" s="2">
        <v>3.32196798410086e-17</v>
      </c>
      <c r="F686" s="2">
        <v>4.13313665150569e-16</v>
      </c>
      <c r="G686" s="1">
        <v>28.1280888396466</v>
      </c>
    </row>
    <row r="687" spans="1:7">
      <c r="A687" s="1" t="s">
        <v>692</v>
      </c>
      <c r="B687" s="1">
        <v>1.24356399614352</v>
      </c>
      <c r="C687" s="1">
        <v>6.92712388780958</v>
      </c>
      <c r="D687" s="1">
        <v>8.91311054994458</v>
      </c>
      <c r="E687" s="2">
        <v>3.32815361312361e-17</v>
      </c>
      <c r="F687" s="2">
        <v>4.1382718952049e-16</v>
      </c>
      <c r="G687" s="1">
        <v>28.126252611584</v>
      </c>
    </row>
    <row r="688" spans="1:7">
      <c r="A688" s="1" t="s">
        <v>693</v>
      </c>
      <c r="B688" s="1">
        <v>0.821505384066502</v>
      </c>
      <c r="C688" s="1">
        <v>6.46067547546447</v>
      </c>
      <c r="D688" s="1">
        <v>8.90669263004247</v>
      </c>
      <c r="E688" s="2">
        <v>3.48738999933877e-17</v>
      </c>
      <c r="F688" s="2">
        <v>4.32736327573128e-16</v>
      </c>
      <c r="G688" s="1">
        <v>28.0801219728951</v>
      </c>
    </row>
    <row r="689" spans="1:7">
      <c r="A689" s="1" t="s">
        <v>694</v>
      </c>
      <c r="B689" s="1">
        <v>0.676045697149933</v>
      </c>
      <c r="C689" s="1">
        <v>7.66106178001318</v>
      </c>
      <c r="D689" s="1">
        <v>8.90323752944312</v>
      </c>
      <c r="E689" s="2">
        <v>3.57621773608939e-17</v>
      </c>
      <c r="F689" s="2">
        <v>4.4302793470002e-16</v>
      </c>
      <c r="G689" s="1">
        <v>28.0552958897147</v>
      </c>
    </row>
    <row r="690" spans="1:7">
      <c r="A690" s="1" t="s">
        <v>695</v>
      </c>
      <c r="B690" s="1">
        <v>0.816035324172033</v>
      </c>
      <c r="C690" s="1">
        <v>8.26198908578371</v>
      </c>
      <c r="D690" s="1">
        <v>8.90217432561466</v>
      </c>
      <c r="E690" s="2">
        <v>3.60400021673854e-17</v>
      </c>
      <c r="F690" s="2">
        <v>4.46194755897445e-16</v>
      </c>
      <c r="G690" s="1">
        <v>28.0476575950632</v>
      </c>
    </row>
    <row r="691" spans="1:7">
      <c r="A691" s="1" t="s">
        <v>696</v>
      </c>
      <c r="B691" s="1">
        <v>-0.764973118544958</v>
      </c>
      <c r="C691" s="1">
        <v>11.9350366788608</v>
      </c>
      <c r="D691" s="1">
        <v>-8.89246686813123</v>
      </c>
      <c r="E691" s="2">
        <v>3.86776177356982e-17</v>
      </c>
      <c r="F691" s="2">
        <v>4.77380099566574e-16</v>
      </c>
      <c r="G691" s="1">
        <v>27.9779429555494</v>
      </c>
    </row>
    <row r="692" spans="1:7">
      <c r="A692" s="1" t="s">
        <v>697</v>
      </c>
      <c r="B692" s="1">
        <v>0.859342256457485</v>
      </c>
      <c r="C692" s="1">
        <v>6.69244991356238</v>
      </c>
      <c r="D692" s="1">
        <v>8.89161351569047</v>
      </c>
      <c r="E692" s="2">
        <v>3.89184293533548e-17</v>
      </c>
      <c r="F692" s="2">
        <v>4.79763298944544e-16</v>
      </c>
      <c r="G692" s="1">
        <v>27.9718167928512</v>
      </c>
    </row>
    <row r="693" spans="1:7">
      <c r="A693" s="1" t="s">
        <v>698</v>
      </c>
      <c r="B693" s="1">
        <v>-1.34896565336252</v>
      </c>
      <c r="C693" s="1">
        <v>7.38624539010909</v>
      </c>
      <c r="D693" s="1">
        <v>-8.89141852098167</v>
      </c>
      <c r="E693" s="2">
        <v>3.89736640228155e-17</v>
      </c>
      <c r="F693" s="2">
        <v>4.80149809339907e-16</v>
      </c>
      <c r="G693" s="1">
        <v>27.9704169890042</v>
      </c>
    </row>
    <row r="694" spans="1:7">
      <c r="A694" s="1" t="s">
        <v>699</v>
      </c>
      <c r="B694" s="1">
        <v>-0.701753066038243</v>
      </c>
      <c r="C694" s="1">
        <v>10.9234535994339</v>
      </c>
      <c r="D694" s="1">
        <v>-8.88363259945966</v>
      </c>
      <c r="E694" s="2">
        <v>4.12437526614325e-17</v>
      </c>
      <c r="F694" s="2">
        <v>5.07184642820037e-16</v>
      </c>
      <c r="G694" s="1">
        <v>27.9145398052351</v>
      </c>
    </row>
    <row r="695" spans="1:7">
      <c r="A695" s="1" t="s">
        <v>700</v>
      </c>
      <c r="B695" s="1">
        <v>-1.04873442629763</v>
      </c>
      <c r="C695" s="1">
        <v>9.54881079755665</v>
      </c>
      <c r="D695" s="1">
        <v>-8.8829901335556</v>
      </c>
      <c r="E695" s="2">
        <v>4.14368208722753e-17</v>
      </c>
      <c r="F695" s="2">
        <v>5.09247384143012e-16</v>
      </c>
      <c r="G695" s="1">
        <v>27.9099303681719</v>
      </c>
    </row>
    <row r="696" spans="1:7">
      <c r="A696" s="1" t="s">
        <v>701</v>
      </c>
      <c r="B696" s="1">
        <v>-1.37354036151173</v>
      </c>
      <c r="C696" s="1">
        <v>6.78321806911852</v>
      </c>
      <c r="D696" s="1">
        <v>-8.87167699036027</v>
      </c>
      <c r="E696" s="2">
        <v>4.49870560370005e-17</v>
      </c>
      <c r="F696" s="2">
        <v>5.51194240511841e-16</v>
      </c>
      <c r="G696" s="1">
        <v>27.8287966943416</v>
      </c>
    </row>
    <row r="697" spans="1:7">
      <c r="A697" s="1" t="s">
        <v>702</v>
      </c>
      <c r="B697" s="1">
        <v>1.34135802167404</v>
      </c>
      <c r="C697" s="1">
        <v>11.4428453521964</v>
      </c>
      <c r="D697" s="1">
        <v>8.84427191628174</v>
      </c>
      <c r="E697" s="2">
        <v>5.48855852974643e-17</v>
      </c>
      <c r="F697" s="2">
        <v>6.6880580484292e-16</v>
      </c>
      <c r="G697" s="1">
        <v>27.632521976347</v>
      </c>
    </row>
    <row r="698" spans="1:7">
      <c r="A698" s="1" t="s">
        <v>703</v>
      </c>
      <c r="B698" s="1">
        <v>0.515247837798483</v>
      </c>
      <c r="C698" s="1">
        <v>11.0221644303033</v>
      </c>
      <c r="D698" s="1">
        <v>8.83362665404432</v>
      </c>
      <c r="E698" s="2">
        <v>5.9287802767624e-17</v>
      </c>
      <c r="F698" s="2">
        <v>7.19396839134489e-16</v>
      </c>
      <c r="G698" s="1">
        <v>27.556381936727</v>
      </c>
    </row>
    <row r="699" spans="1:7">
      <c r="A699" s="1" t="s">
        <v>704</v>
      </c>
      <c r="B699" s="1">
        <v>-0.822328448300727</v>
      </c>
      <c r="C699" s="1">
        <v>6.72220223516465</v>
      </c>
      <c r="D699" s="1">
        <v>-8.82799545908681</v>
      </c>
      <c r="E699" s="2">
        <v>6.17561751667617e-17</v>
      </c>
      <c r="F699" s="2">
        <v>7.48444640086142e-16</v>
      </c>
      <c r="G699" s="1">
        <v>27.5161278634676</v>
      </c>
    </row>
    <row r="700" spans="1:7">
      <c r="A700" s="1" t="s">
        <v>705</v>
      </c>
      <c r="B700" s="1">
        <v>1.19067203731946</v>
      </c>
      <c r="C700" s="1">
        <v>10.7112506272749</v>
      </c>
      <c r="D700" s="1">
        <v>8.82533285306502</v>
      </c>
      <c r="E700" s="2">
        <v>6.29584850857124e-17</v>
      </c>
      <c r="F700" s="2">
        <v>7.62097110856914e-16</v>
      </c>
      <c r="G700" s="1">
        <v>27.4971000054219</v>
      </c>
    </row>
    <row r="701" spans="1:7">
      <c r="A701" s="1" t="s">
        <v>706</v>
      </c>
      <c r="B701" s="1">
        <v>0.598656900178106</v>
      </c>
      <c r="C701" s="1">
        <v>7.40367104267115</v>
      </c>
      <c r="D701" s="1">
        <v>8.82454844485181</v>
      </c>
      <c r="E701" s="2">
        <v>6.33170891280016e-17</v>
      </c>
      <c r="F701" s="2">
        <v>7.65976771364381e-16</v>
      </c>
      <c r="G701" s="1">
        <v>27.4914950442621</v>
      </c>
    </row>
    <row r="702" spans="1:7">
      <c r="A702" s="1" t="s">
        <v>707</v>
      </c>
      <c r="B702" s="1">
        <v>-1.02788323832203</v>
      </c>
      <c r="C702" s="1">
        <v>6.12708382709458</v>
      </c>
      <c r="D702" s="1">
        <v>-8.82289487305856</v>
      </c>
      <c r="E702" s="2">
        <v>6.40796866073572e-17</v>
      </c>
      <c r="F702" s="2">
        <v>7.74270540220867e-16</v>
      </c>
      <c r="G702" s="1">
        <v>27.4796805163559</v>
      </c>
    </row>
    <row r="703" spans="1:7">
      <c r="A703" s="1" t="s">
        <v>708</v>
      </c>
      <c r="B703" s="1">
        <v>1.06592141194924</v>
      </c>
      <c r="C703" s="1">
        <v>8.33320767593649</v>
      </c>
      <c r="D703" s="1">
        <v>8.81423182267713</v>
      </c>
      <c r="E703" s="2">
        <v>6.82261223816722e-17</v>
      </c>
      <c r="F703" s="2">
        <v>8.21409830302935e-16</v>
      </c>
      <c r="G703" s="1">
        <v>27.4178067159867</v>
      </c>
    </row>
    <row r="704" spans="1:7">
      <c r="A704" s="1" t="s">
        <v>709</v>
      </c>
      <c r="B704" s="1">
        <v>0.592496847347217</v>
      </c>
      <c r="C704" s="1">
        <v>9.47180284779177</v>
      </c>
      <c r="D704" s="1">
        <v>8.80955377827608</v>
      </c>
      <c r="E704" s="2">
        <v>7.05745962779465e-17</v>
      </c>
      <c r="F704" s="2">
        <v>8.4866796217966e-16</v>
      </c>
      <c r="G704" s="1">
        <v>27.3844105548075</v>
      </c>
    </row>
    <row r="705" spans="1:7">
      <c r="A705" s="1" t="s">
        <v>710</v>
      </c>
      <c r="B705" s="1">
        <v>-0.700130981737194</v>
      </c>
      <c r="C705" s="1">
        <v>12.6363440253937</v>
      </c>
      <c r="D705" s="1">
        <v>-8.80633762051144</v>
      </c>
      <c r="E705" s="2">
        <v>7.22354498929186e-17</v>
      </c>
      <c r="F705" s="2">
        <v>8.68120714612685e-16</v>
      </c>
      <c r="G705" s="1">
        <v>27.3614570585879</v>
      </c>
    </row>
    <row r="706" spans="1:7">
      <c r="A706" s="1" t="s">
        <v>711</v>
      </c>
      <c r="B706" s="1">
        <v>-1.13211436962494</v>
      </c>
      <c r="C706" s="1">
        <v>5.79378968690366</v>
      </c>
      <c r="D706" s="1">
        <v>-8.80582781897396</v>
      </c>
      <c r="E706" s="2">
        <v>7.2502247675859e-17</v>
      </c>
      <c r="F706" s="2">
        <v>8.70806566171339e-16</v>
      </c>
      <c r="G706" s="1">
        <v>27.3578191177411</v>
      </c>
    </row>
    <row r="707" spans="1:7">
      <c r="A707" s="1" t="s">
        <v>712</v>
      </c>
      <c r="B707" s="1">
        <v>1.30821815319643</v>
      </c>
      <c r="C707" s="1">
        <v>5.67192023533615</v>
      </c>
      <c r="D707" s="1">
        <v>8.79625112095586</v>
      </c>
      <c r="E707" s="2">
        <v>7.76994336752472e-17</v>
      </c>
      <c r="F707" s="2">
        <v>9.29342542221606e-16</v>
      </c>
      <c r="G707" s="1">
        <v>27.2895041586294</v>
      </c>
    </row>
    <row r="708" spans="1:7">
      <c r="A708" s="1" t="s">
        <v>713</v>
      </c>
      <c r="B708" s="1">
        <v>1.02207344300243</v>
      </c>
      <c r="C708" s="1">
        <v>5.06078493743737</v>
      </c>
      <c r="D708" s="1">
        <v>8.79204764609124</v>
      </c>
      <c r="E708" s="2">
        <v>8.00955942184584e-17</v>
      </c>
      <c r="F708" s="2">
        <v>9.56295734772164e-16</v>
      </c>
      <c r="G708" s="1">
        <v>27.259533437774</v>
      </c>
    </row>
    <row r="709" spans="1:7">
      <c r="A709" s="1" t="s">
        <v>714</v>
      </c>
      <c r="B709" s="1">
        <v>0.681701115269469</v>
      </c>
      <c r="C709" s="1">
        <v>8.48385760391811</v>
      </c>
      <c r="D709" s="1">
        <v>8.78705123165259</v>
      </c>
      <c r="E709" s="2">
        <v>8.30391290212746e-17</v>
      </c>
      <c r="F709" s="2">
        <v>9.89090478733262e-16</v>
      </c>
      <c r="G709" s="1">
        <v>27.2239206529465</v>
      </c>
    </row>
    <row r="710" spans="1:7">
      <c r="A710" s="1" t="s">
        <v>715</v>
      </c>
      <c r="B710" s="1">
        <v>1.34583490643598</v>
      </c>
      <c r="C710" s="1">
        <v>10.8330643067889</v>
      </c>
      <c r="D710" s="1">
        <v>8.78693057072723</v>
      </c>
      <c r="E710" s="2">
        <v>8.31115233221999e-17</v>
      </c>
      <c r="F710" s="2">
        <v>9.89366659512227e-16</v>
      </c>
      <c r="G710" s="1">
        <v>27.2230607775783</v>
      </c>
    </row>
    <row r="711" spans="1:7">
      <c r="A711" s="1" t="s">
        <v>716</v>
      </c>
      <c r="B711" s="1">
        <v>0.898088862442009</v>
      </c>
      <c r="C711" s="1">
        <v>9.26115984290714</v>
      </c>
      <c r="D711" s="1">
        <v>8.78153823303721</v>
      </c>
      <c r="E711" s="2">
        <v>8.64114541019356e-17</v>
      </c>
      <c r="F711" s="2">
        <v>1.02682547055172e-15</v>
      </c>
      <c r="G711" s="1">
        <v>27.1846404406795</v>
      </c>
    </row>
    <row r="712" spans="1:7">
      <c r="A712" s="1" t="s">
        <v>717</v>
      </c>
      <c r="B712" s="1">
        <v>1.15221633257974</v>
      </c>
      <c r="C712" s="1">
        <v>6.10118410750782</v>
      </c>
      <c r="D712" s="1">
        <v>8.77824388245493</v>
      </c>
      <c r="E712" s="2">
        <v>8.84910097837329e-17</v>
      </c>
      <c r="F712" s="2">
        <v>1.05029530266336e-15</v>
      </c>
      <c r="G712" s="1">
        <v>27.1611754580102</v>
      </c>
    </row>
    <row r="713" spans="1:7">
      <c r="A713" s="1" t="s">
        <v>718</v>
      </c>
      <c r="B713" s="1">
        <v>-1.01953786793259</v>
      </c>
      <c r="C713" s="1">
        <v>14.7163052886985</v>
      </c>
      <c r="D713" s="1">
        <v>-8.77652818446733</v>
      </c>
      <c r="E713" s="2">
        <v>8.95935961775123e-17</v>
      </c>
      <c r="F713" s="2">
        <v>1.06212785657138e-15</v>
      </c>
      <c r="G713" s="1">
        <v>27.1489570643288</v>
      </c>
    </row>
    <row r="714" spans="1:7">
      <c r="A714" s="1" t="s">
        <v>719</v>
      </c>
      <c r="B714" s="1">
        <v>-1.28649893687121</v>
      </c>
      <c r="C714" s="1">
        <v>6.73982236867896</v>
      </c>
      <c r="D714" s="1">
        <v>-8.77489024620346</v>
      </c>
      <c r="E714" s="2">
        <v>9.06589035973941e-17</v>
      </c>
      <c r="F714" s="2">
        <v>1.0734911164483e-15</v>
      </c>
      <c r="G714" s="1">
        <v>27.1372938264879</v>
      </c>
    </row>
    <row r="715" spans="1:7">
      <c r="A715" s="1" t="s">
        <v>720</v>
      </c>
      <c r="B715" s="1">
        <v>0.686841881055848</v>
      </c>
      <c r="C715" s="1">
        <v>10.051092223547</v>
      </c>
      <c r="D715" s="1">
        <v>8.77350981993252</v>
      </c>
      <c r="E715" s="2">
        <v>9.15664625121405e-17</v>
      </c>
      <c r="F715" s="2">
        <v>1.08359934977581e-15</v>
      </c>
      <c r="G715" s="1">
        <v>27.1274653025634</v>
      </c>
    </row>
    <row r="716" spans="1:7">
      <c r="A716" s="1" t="s">
        <v>721</v>
      </c>
      <c r="B716" s="1">
        <v>1.03824876934487</v>
      </c>
      <c r="C716" s="1">
        <v>7.32414233826728</v>
      </c>
      <c r="D716" s="1">
        <v>8.76817974437102</v>
      </c>
      <c r="E716" s="2">
        <v>9.51559546216903e-17</v>
      </c>
      <c r="F716" s="2">
        <v>1.12475345304157e-15</v>
      </c>
      <c r="G716" s="1">
        <v>27.0895246355095</v>
      </c>
    </row>
    <row r="717" spans="1:7">
      <c r="A717" s="1" t="s">
        <v>722</v>
      </c>
      <c r="B717" s="1">
        <v>0.728386504980762</v>
      </c>
      <c r="C717" s="1">
        <v>11.6196296038023</v>
      </c>
      <c r="D717" s="1">
        <v>8.7643706122845</v>
      </c>
      <c r="E717" s="2">
        <v>9.78062345344474e-17</v>
      </c>
      <c r="F717" s="2">
        <v>1.15540079409495e-15</v>
      </c>
      <c r="G717" s="1">
        <v>27.0624191886829</v>
      </c>
    </row>
    <row r="718" spans="1:7">
      <c r="A718" s="1" t="s">
        <v>723</v>
      </c>
      <c r="B718" s="1">
        <v>-1.0346884234297</v>
      </c>
      <c r="C718" s="1">
        <v>5.1206937789224</v>
      </c>
      <c r="D718" s="1">
        <v>-8.75501805465868</v>
      </c>
      <c r="E718" s="2">
        <v>1.04627641974637e-16</v>
      </c>
      <c r="F718" s="2">
        <v>1.23308521075149e-15</v>
      </c>
      <c r="G718" s="1">
        <v>26.9958983810161</v>
      </c>
    </row>
    <row r="719" spans="1:7">
      <c r="A719" s="1" t="s">
        <v>724</v>
      </c>
      <c r="B719" s="1">
        <v>1.05724274976237</v>
      </c>
      <c r="C719" s="1">
        <v>5.85129205339878</v>
      </c>
      <c r="D719" s="1">
        <v>8.75312140125923</v>
      </c>
      <c r="E719" s="2">
        <v>1.06067410747314e-16</v>
      </c>
      <c r="F719" s="2">
        <v>1.24932124222935e-15</v>
      </c>
      <c r="G719" s="1">
        <v>26.9824136892391</v>
      </c>
    </row>
    <row r="720" spans="1:7">
      <c r="A720" s="1" t="s">
        <v>725</v>
      </c>
      <c r="B720" s="1">
        <v>-1.06208395287323</v>
      </c>
      <c r="C720" s="1">
        <v>6.52705561401241</v>
      </c>
      <c r="D720" s="1">
        <v>-8.7525312068549</v>
      </c>
      <c r="E720" s="2">
        <v>1.06519423719983e-16</v>
      </c>
      <c r="F720" s="2">
        <v>1.25391073379038e-15</v>
      </c>
      <c r="G720" s="1">
        <v>26.9782179390434</v>
      </c>
    </row>
    <row r="721" spans="1:7">
      <c r="A721" s="1" t="s">
        <v>726</v>
      </c>
      <c r="B721" s="1">
        <v>0.727116879091664</v>
      </c>
      <c r="C721" s="1">
        <v>11.1387777867025</v>
      </c>
      <c r="D721" s="1">
        <v>8.75219163272401</v>
      </c>
      <c r="E721" s="2">
        <v>1.06780357929472e-16</v>
      </c>
      <c r="F721" s="2">
        <v>1.25624685578114e-15</v>
      </c>
      <c r="G721" s="1">
        <v>26.9758039531317</v>
      </c>
    </row>
    <row r="722" spans="1:7">
      <c r="A722" s="1" t="s">
        <v>727</v>
      </c>
      <c r="B722" s="1">
        <v>0.670525797076875</v>
      </c>
      <c r="C722" s="1">
        <v>11.0835877649967</v>
      </c>
      <c r="D722" s="1">
        <v>8.7478079235061</v>
      </c>
      <c r="E722" s="2">
        <v>1.10206255063458e-16</v>
      </c>
      <c r="F722" s="2">
        <v>1.29352420566602e-15</v>
      </c>
      <c r="G722" s="1">
        <v>26.9446460172922</v>
      </c>
    </row>
    <row r="723" spans="1:7">
      <c r="A723" s="1" t="s">
        <v>728</v>
      </c>
      <c r="B723" s="1">
        <v>0.61234793752268</v>
      </c>
      <c r="C723" s="1">
        <v>9.95725907475913</v>
      </c>
      <c r="D723" s="1">
        <v>8.74647235794048</v>
      </c>
      <c r="E723" s="2">
        <v>1.11271482309025e-16</v>
      </c>
      <c r="F723" s="2">
        <v>1.3052651244488e-15</v>
      </c>
      <c r="G723" s="1">
        <v>26.9351552028671</v>
      </c>
    </row>
    <row r="724" spans="1:7">
      <c r="A724" s="1" t="s">
        <v>729</v>
      </c>
      <c r="B724" s="1">
        <v>-0.780104351030628</v>
      </c>
      <c r="C724" s="1">
        <v>12.1958172333113</v>
      </c>
      <c r="D724" s="1">
        <v>-8.74505255229659</v>
      </c>
      <c r="E724" s="2">
        <v>1.12415082371718e-16</v>
      </c>
      <c r="F724" s="2">
        <v>1.31791116394505e-15</v>
      </c>
      <c r="G724" s="1">
        <v>26.9250667533497</v>
      </c>
    </row>
    <row r="725" spans="1:7">
      <c r="A725" s="1" t="s">
        <v>730</v>
      </c>
      <c r="B725" s="1">
        <v>0.51875813270704</v>
      </c>
      <c r="C725" s="1">
        <v>11.5149605014856</v>
      </c>
      <c r="D725" s="1">
        <v>8.74423717210764</v>
      </c>
      <c r="E725" s="2">
        <v>1.13077094795346e-16</v>
      </c>
      <c r="F725" s="2">
        <v>1.32489980650071e-15</v>
      </c>
      <c r="G725" s="1">
        <v>26.919273520289</v>
      </c>
    </row>
    <row r="726" spans="1:7">
      <c r="A726" s="1" t="s">
        <v>731</v>
      </c>
      <c r="B726" s="1">
        <v>0.828125000671362</v>
      </c>
      <c r="C726" s="1">
        <v>9.58113464443769</v>
      </c>
      <c r="D726" s="1">
        <v>8.73832328552897</v>
      </c>
      <c r="E726" s="2">
        <v>1.17995576997552e-16</v>
      </c>
      <c r="F726" s="2">
        <v>1.38091913336017e-15</v>
      </c>
      <c r="G726" s="1">
        <v>26.8772657759421</v>
      </c>
    </row>
    <row r="727" spans="1:7">
      <c r="A727" s="1" t="s">
        <v>732</v>
      </c>
      <c r="B727" s="1">
        <v>-1.41522577339781</v>
      </c>
      <c r="C727" s="1">
        <v>9.54710128688398</v>
      </c>
      <c r="D727" s="1">
        <v>-8.72976148020052</v>
      </c>
      <c r="E727" s="2">
        <v>1.25493944189794e-16</v>
      </c>
      <c r="F727" s="2">
        <v>1.46356220526682e-15</v>
      </c>
      <c r="G727" s="1">
        <v>26.8164807343366</v>
      </c>
    </row>
    <row r="728" spans="1:7">
      <c r="A728" s="1" t="s">
        <v>733</v>
      </c>
      <c r="B728" s="1">
        <v>0.925423588640129</v>
      </c>
      <c r="C728" s="1">
        <v>9.77297027890146</v>
      </c>
      <c r="D728" s="1">
        <v>8.72380513605585</v>
      </c>
      <c r="E728" s="2">
        <v>1.30986938117406e-16</v>
      </c>
      <c r="F728" s="2">
        <v>1.52497010873687e-15</v>
      </c>
      <c r="G728" s="1">
        <v>26.7742153195792</v>
      </c>
    </row>
    <row r="729" spans="1:7">
      <c r="A729" s="1" t="s">
        <v>734</v>
      </c>
      <c r="B729" s="1">
        <v>-0.522910366957291</v>
      </c>
      <c r="C729" s="1">
        <v>14.1683003337136</v>
      </c>
      <c r="D729" s="1">
        <v>-8.71862134353324</v>
      </c>
      <c r="E729" s="2">
        <v>1.35960839136777e-16</v>
      </c>
      <c r="F729" s="2">
        <v>1.58104605649741e-15</v>
      </c>
      <c r="G729" s="1">
        <v>26.7374465345255</v>
      </c>
    </row>
    <row r="730" spans="1:7">
      <c r="A730" s="1" t="s">
        <v>735</v>
      </c>
      <c r="B730" s="1">
        <v>-0.80308307239804</v>
      </c>
      <c r="C730" s="1">
        <v>13.2478134364521</v>
      </c>
      <c r="D730" s="1">
        <v>-8.71562044640076</v>
      </c>
      <c r="E730" s="2">
        <v>1.3892524380251e-16</v>
      </c>
      <c r="F730" s="2">
        <v>1.61311984641116e-15</v>
      </c>
      <c r="G730" s="1">
        <v>26.7161673473712</v>
      </c>
    </row>
    <row r="731" spans="1:7">
      <c r="A731" s="1" t="s">
        <v>736</v>
      </c>
      <c r="B731" s="1">
        <v>0.503925871021737</v>
      </c>
      <c r="C731" s="1">
        <v>8.07478723199349</v>
      </c>
      <c r="D731" s="1">
        <v>8.70847171171396</v>
      </c>
      <c r="E731" s="2">
        <v>1.46247405669468e-16</v>
      </c>
      <c r="F731" s="2">
        <v>1.69576144082487e-15</v>
      </c>
      <c r="G731" s="1">
        <v>26.665494592373</v>
      </c>
    </row>
    <row r="732" spans="1:7">
      <c r="A732" s="1" t="s">
        <v>737</v>
      </c>
      <c r="B732" s="1">
        <v>0.754784239743618</v>
      </c>
      <c r="C732" s="1">
        <v>14.248796347168</v>
      </c>
      <c r="D732" s="1">
        <v>8.69405046361757</v>
      </c>
      <c r="E732" s="2">
        <v>1.6220145277491e-16</v>
      </c>
      <c r="F732" s="2">
        <v>1.87211389752718e-15</v>
      </c>
      <c r="G732" s="1">
        <v>26.5633511390988</v>
      </c>
    </row>
    <row r="733" spans="1:7">
      <c r="A733" s="1" t="s">
        <v>738</v>
      </c>
      <c r="B733" s="1">
        <v>1.07137756947845</v>
      </c>
      <c r="C733" s="1">
        <v>7.39404449115734</v>
      </c>
      <c r="D733" s="1">
        <v>8.69376457210431</v>
      </c>
      <c r="E733" s="2">
        <v>1.62534558486468e-16</v>
      </c>
      <c r="F733" s="2">
        <v>1.87488229083702e-15</v>
      </c>
      <c r="G733" s="1">
        <v>26.5613272890954</v>
      </c>
    </row>
    <row r="734" spans="1:7">
      <c r="A734" s="1" t="s">
        <v>739</v>
      </c>
      <c r="B734" s="1">
        <v>-0.98039239060005</v>
      </c>
      <c r="C734" s="1">
        <v>10.6001501739344</v>
      </c>
      <c r="D734" s="1">
        <v>-8.69003684793062</v>
      </c>
      <c r="E734" s="2">
        <v>1.66940412919515e-16</v>
      </c>
      <c r="F734" s="2">
        <v>1.92349796112308e-15</v>
      </c>
      <c r="G734" s="1">
        <v>26.5349422459788</v>
      </c>
    </row>
    <row r="735" spans="1:7">
      <c r="A735" s="1" t="s">
        <v>740</v>
      </c>
      <c r="B735" s="1">
        <v>0.87549536392709</v>
      </c>
      <c r="C735" s="1">
        <v>10.0104578912691</v>
      </c>
      <c r="D735" s="1">
        <v>8.68959025183027</v>
      </c>
      <c r="E735" s="2">
        <v>1.67476121985921e-16</v>
      </c>
      <c r="F735" s="2">
        <v>1.92856523977601e-15</v>
      </c>
      <c r="G735" s="1">
        <v>26.5317816906573</v>
      </c>
    </row>
    <row r="736" spans="1:7">
      <c r="A736" s="1" t="s">
        <v>741</v>
      </c>
      <c r="B736" s="1">
        <v>-0.612978104505379</v>
      </c>
      <c r="C736" s="1">
        <v>14.143869762833</v>
      </c>
      <c r="D736" s="1">
        <v>-8.68840010938012</v>
      </c>
      <c r="E736" s="2">
        <v>1.68912070889593e-16</v>
      </c>
      <c r="F736" s="2">
        <v>1.9439874626824e-15</v>
      </c>
      <c r="G736" s="1">
        <v>26.5233595653821</v>
      </c>
    </row>
    <row r="737" spans="1:7">
      <c r="A737" s="1" t="s">
        <v>742</v>
      </c>
      <c r="B737" s="1">
        <v>-0.663623854496302</v>
      </c>
      <c r="C737" s="1">
        <v>10.83393658304</v>
      </c>
      <c r="D737" s="1">
        <v>-8.6764635586096</v>
      </c>
      <c r="E737" s="2">
        <v>1.84005585373538e-16</v>
      </c>
      <c r="F737" s="2">
        <v>2.11044854507721e-15</v>
      </c>
      <c r="G737" s="1">
        <v>26.438929886764</v>
      </c>
    </row>
    <row r="738" spans="1:7">
      <c r="A738" s="1" t="s">
        <v>743</v>
      </c>
      <c r="B738" s="1">
        <v>1.08755097436165</v>
      </c>
      <c r="C738" s="1">
        <v>8.68466531517864</v>
      </c>
      <c r="D738" s="1">
        <v>8.66590016911075</v>
      </c>
      <c r="E738" s="2">
        <v>1.98472100886823e-16</v>
      </c>
      <c r="F738" s="2">
        <v>2.27118956199798e-15</v>
      </c>
      <c r="G738" s="1">
        <v>26.3642738330544</v>
      </c>
    </row>
    <row r="739" spans="1:7">
      <c r="A739" s="1" t="s">
        <v>744</v>
      </c>
      <c r="B739" s="1">
        <v>0.991372689518615</v>
      </c>
      <c r="C739" s="1">
        <v>13.0913135700233</v>
      </c>
      <c r="D739" s="1">
        <v>8.66576247747402</v>
      </c>
      <c r="E739" s="2">
        <v>1.98667917849902e-16</v>
      </c>
      <c r="F739" s="2">
        <v>2.27213717650178e-15</v>
      </c>
      <c r="G739" s="1">
        <v>26.3633010849898</v>
      </c>
    </row>
    <row r="740" spans="1:7">
      <c r="A740" s="1" t="s">
        <v>745</v>
      </c>
      <c r="B740" s="1">
        <v>0.991508922549674</v>
      </c>
      <c r="C740" s="1">
        <v>4.5267218783151</v>
      </c>
      <c r="D740" s="1">
        <v>8.66227431407582</v>
      </c>
      <c r="E740" s="2">
        <v>2.03692892638315e-16</v>
      </c>
      <c r="F740" s="2">
        <v>2.32431855810781e-15</v>
      </c>
      <c r="G740" s="1">
        <v>26.3386615594348</v>
      </c>
    </row>
    <row r="741" spans="1:7">
      <c r="A741" s="1" t="s">
        <v>746</v>
      </c>
      <c r="B741" s="1">
        <v>-1.18460177543387</v>
      </c>
      <c r="C741" s="1">
        <v>6.12583652590407</v>
      </c>
      <c r="D741" s="1">
        <v>-8.66156361914715</v>
      </c>
      <c r="E741" s="2">
        <v>2.04732033906229e-16</v>
      </c>
      <c r="F741" s="2">
        <v>2.33485097771903e-15</v>
      </c>
      <c r="G741" s="1">
        <v>26.3336421529674</v>
      </c>
    </row>
    <row r="742" spans="1:7">
      <c r="A742" s="1" t="s">
        <v>747</v>
      </c>
      <c r="B742" s="1">
        <v>0.718757145290501</v>
      </c>
      <c r="C742" s="1">
        <v>9.79790358274287</v>
      </c>
      <c r="D742" s="1">
        <v>8.64865969430102</v>
      </c>
      <c r="E742" s="2">
        <v>2.24538981179719e-16</v>
      </c>
      <c r="F742" s="2">
        <v>2.5491703871256e-15</v>
      </c>
      <c r="G742" s="1">
        <v>26.2425511441336</v>
      </c>
    </row>
    <row r="743" spans="1:7">
      <c r="A743" s="1" t="s">
        <v>748</v>
      </c>
      <c r="B743" s="1">
        <v>-0.543464195465594</v>
      </c>
      <c r="C743" s="1">
        <v>15.1534024580536</v>
      </c>
      <c r="D743" s="1">
        <v>-8.63989526409877</v>
      </c>
      <c r="E743" s="2">
        <v>2.39062377242907e-16</v>
      </c>
      <c r="F743" s="2">
        <v>2.71099162822668e-15</v>
      </c>
      <c r="G743" s="1">
        <v>26.1807304550325</v>
      </c>
    </row>
    <row r="744" spans="1:7">
      <c r="A744" s="1" t="s">
        <v>749</v>
      </c>
      <c r="B744" s="1">
        <v>0.513167016602553</v>
      </c>
      <c r="C744" s="1">
        <v>11.3136987010814</v>
      </c>
      <c r="D744" s="1">
        <v>8.63363587180157</v>
      </c>
      <c r="E744" s="2">
        <v>2.50000340429862e-16</v>
      </c>
      <c r="F744" s="2">
        <v>2.83024034047456e-15</v>
      </c>
      <c r="G744" s="1">
        <v>26.1366035327047</v>
      </c>
    </row>
    <row r="745" spans="1:7">
      <c r="A745" s="1" t="s">
        <v>750</v>
      </c>
      <c r="B745" s="1">
        <v>-1.25261683063231</v>
      </c>
      <c r="C745" s="1">
        <v>5.04636247102195</v>
      </c>
      <c r="D745" s="1">
        <v>-8.63269442652574</v>
      </c>
      <c r="E745" s="2">
        <v>2.51687783619724e-16</v>
      </c>
      <c r="F745" s="2">
        <v>2.84774033621732e-15</v>
      </c>
      <c r="G745" s="1">
        <v>26.1299683634396</v>
      </c>
    </row>
    <row r="746" spans="1:7">
      <c r="A746" s="1" t="s">
        <v>751</v>
      </c>
      <c r="B746" s="1">
        <v>-0.585862516675135</v>
      </c>
      <c r="C746" s="1">
        <v>12.2407115117488</v>
      </c>
      <c r="D746" s="1">
        <v>-8.58958290211534</v>
      </c>
      <c r="E746" s="2">
        <v>3.42325663806216e-16</v>
      </c>
      <c r="F746" s="2">
        <v>3.83656621877802e-15</v>
      </c>
      <c r="G746" s="1">
        <v>25.8266161875188</v>
      </c>
    </row>
    <row r="747" spans="1:7">
      <c r="A747" s="1" t="s">
        <v>752</v>
      </c>
      <c r="B747" s="1">
        <v>-0.631624704225016</v>
      </c>
      <c r="C747" s="1">
        <v>12.0468728146615</v>
      </c>
      <c r="D747" s="1">
        <v>-8.57396123546386</v>
      </c>
      <c r="E747" s="2">
        <v>3.82596407495919e-16</v>
      </c>
      <c r="F747" s="2">
        <v>4.26885869540119e-15</v>
      </c>
      <c r="G747" s="1">
        <v>25.7169332797436</v>
      </c>
    </row>
    <row r="748" spans="1:7">
      <c r="A748" s="1" t="s">
        <v>753</v>
      </c>
      <c r="B748" s="1">
        <v>0.716705873630053</v>
      </c>
      <c r="C748" s="1">
        <v>12.0207633365828</v>
      </c>
      <c r="D748" s="1">
        <v>8.55938341625139</v>
      </c>
      <c r="E748" s="2">
        <v>4.24391010071592e-16</v>
      </c>
      <c r="F748" s="2">
        <v>4.71947215071871e-15</v>
      </c>
      <c r="G748" s="1">
        <v>25.6146941564657</v>
      </c>
    </row>
    <row r="749" spans="1:7">
      <c r="A749" s="1" t="s">
        <v>754</v>
      </c>
      <c r="B749" s="1">
        <v>0.703552645410874</v>
      </c>
      <c r="C749" s="1">
        <v>8.18321000744952</v>
      </c>
      <c r="D749" s="1">
        <v>8.53662046271463</v>
      </c>
      <c r="E749" s="2">
        <v>4.9885932096389e-16</v>
      </c>
      <c r="F749" s="2">
        <v>5.51708773778877e-15</v>
      </c>
      <c r="G749" s="1">
        <v>25.4552720300062</v>
      </c>
    </row>
    <row r="750" spans="1:7">
      <c r="A750" s="1" t="s">
        <v>755</v>
      </c>
      <c r="B750" s="1">
        <v>1.40847765295636</v>
      </c>
      <c r="C750" s="1">
        <v>6.16100757095132</v>
      </c>
      <c r="D750" s="1">
        <v>8.51955227764525</v>
      </c>
      <c r="E750" s="2">
        <v>5.63052799473689e-16</v>
      </c>
      <c r="F750" s="2">
        <v>6.19635445332129e-15</v>
      </c>
      <c r="G750" s="1">
        <v>25.3359117752731</v>
      </c>
    </row>
    <row r="751" spans="1:7">
      <c r="A751" s="1" t="s">
        <v>756</v>
      </c>
      <c r="B751" s="1">
        <v>1.2257508072359</v>
      </c>
      <c r="C751" s="1">
        <v>7.40242273621548</v>
      </c>
      <c r="D751" s="1">
        <v>8.5183513260891</v>
      </c>
      <c r="E751" s="2">
        <v>5.67865760965809e-16</v>
      </c>
      <c r="F751" s="2">
        <v>6.24590207329243e-15</v>
      </c>
      <c r="G751" s="1">
        <v>25.3275191096861</v>
      </c>
    </row>
    <row r="752" spans="1:7">
      <c r="A752" s="1" t="s">
        <v>757</v>
      </c>
      <c r="B752" s="1">
        <v>0.812562673794</v>
      </c>
      <c r="C752" s="1">
        <v>9.75745548744951</v>
      </c>
      <c r="D752" s="1">
        <v>8.51779465917887</v>
      </c>
      <c r="E752" s="2">
        <v>5.70110462510983e-16</v>
      </c>
      <c r="F752" s="2">
        <v>6.26716290828094e-15</v>
      </c>
      <c r="G752" s="1">
        <v>25.3236291855481</v>
      </c>
    </row>
    <row r="753" spans="1:7">
      <c r="A753" s="1" t="s">
        <v>758</v>
      </c>
      <c r="B753" s="1">
        <v>-1.97699399364441</v>
      </c>
      <c r="C753" s="1">
        <v>11.5598733492186</v>
      </c>
      <c r="D753" s="1">
        <v>-8.51538514079213</v>
      </c>
      <c r="E753" s="2">
        <v>5.79928306672116e-16</v>
      </c>
      <c r="F753" s="2">
        <v>6.37160575625659e-15</v>
      </c>
      <c r="G753" s="1">
        <v>25.3067936275974</v>
      </c>
    </row>
    <row r="754" spans="1:7">
      <c r="A754" s="1" t="s">
        <v>759</v>
      </c>
      <c r="B754" s="1">
        <v>1.00109774323475</v>
      </c>
      <c r="C754" s="1">
        <v>4.67468027481939</v>
      </c>
      <c r="D754" s="1">
        <v>8.49864424496486</v>
      </c>
      <c r="E754" s="2">
        <v>6.5291808704345e-16</v>
      </c>
      <c r="F754" s="2">
        <v>7.14620090261056e-15</v>
      </c>
      <c r="G754" s="1">
        <v>25.1899075781898</v>
      </c>
    </row>
    <row r="755" spans="1:7">
      <c r="A755" s="1" t="s">
        <v>760</v>
      </c>
      <c r="B755" s="1">
        <v>1.13355299717323</v>
      </c>
      <c r="C755" s="1">
        <v>4.56856544300784</v>
      </c>
      <c r="D755" s="1">
        <v>8.49635967433669</v>
      </c>
      <c r="E755" s="2">
        <v>6.63559301464931e-16</v>
      </c>
      <c r="F755" s="2">
        <v>7.25477069888739e-15</v>
      </c>
      <c r="G755" s="1">
        <v>25.1739680017065</v>
      </c>
    </row>
    <row r="756" spans="1:7">
      <c r="A756" s="1" t="s">
        <v>761</v>
      </c>
      <c r="B756" s="1">
        <v>-0.551707962331248</v>
      </c>
      <c r="C756" s="1">
        <v>11.7949820695447</v>
      </c>
      <c r="D756" s="1">
        <v>-8.48950330082785</v>
      </c>
      <c r="E756" s="2">
        <v>6.96536763168014e-16</v>
      </c>
      <c r="F756" s="2">
        <v>7.60704408487566e-15</v>
      </c>
      <c r="G756" s="1">
        <v>25.1261472302685</v>
      </c>
    </row>
    <row r="757" spans="1:7">
      <c r="A757" s="1" t="s">
        <v>762</v>
      </c>
      <c r="B757" s="1">
        <v>-0.831885297296339</v>
      </c>
      <c r="C757" s="1">
        <v>5.92500919814842</v>
      </c>
      <c r="D757" s="1">
        <v>-8.48502760465406</v>
      </c>
      <c r="E757" s="2">
        <v>7.18933473921458e-16</v>
      </c>
      <c r="F757" s="2">
        <v>7.83887007953624e-15</v>
      </c>
      <c r="G757" s="1">
        <v>25.0949442228711</v>
      </c>
    </row>
    <row r="758" spans="1:7">
      <c r="A758" s="1" t="s">
        <v>763</v>
      </c>
      <c r="B758" s="1">
        <v>1.07174794626257</v>
      </c>
      <c r="C758" s="1">
        <v>6.32738899803652</v>
      </c>
      <c r="D758" s="1">
        <v>8.4794730216939</v>
      </c>
      <c r="E758" s="2">
        <v>7.47722320113496e-16</v>
      </c>
      <c r="F758" s="2">
        <v>8.14393551906931e-15</v>
      </c>
      <c r="G758" s="1">
        <v>25.0562343048508</v>
      </c>
    </row>
    <row r="759" spans="1:7">
      <c r="A759" s="1" t="s">
        <v>764</v>
      </c>
      <c r="B759" s="1">
        <v>0.969834291394374</v>
      </c>
      <c r="C759" s="1">
        <v>4.92862366549847</v>
      </c>
      <c r="D759" s="1">
        <v>8.47846536997299</v>
      </c>
      <c r="E759" s="2">
        <v>7.53065803069635e-16</v>
      </c>
      <c r="F759" s="2">
        <v>8.18440056028004e-15</v>
      </c>
      <c r="G759" s="1">
        <v>25.0492137221353</v>
      </c>
    </row>
    <row r="760" spans="1:7">
      <c r="A760" s="1" t="s">
        <v>765</v>
      </c>
      <c r="B760" s="1">
        <v>0.873368905502923</v>
      </c>
      <c r="C760" s="1">
        <v>6.35101354953026</v>
      </c>
      <c r="D760" s="1">
        <v>8.47315256463217</v>
      </c>
      <c r="E760" s="2">
        <v>7.81870241994846e-16</v>
      </c>
      <c r="F760" s="2">
        <v>8.48827380429178e-15</v>
      </c>
      <c r="G760" s="1">
        <v>25.0122068462119</v>
      </c>
    </row>
    <row r="761" spans="1:7">
      <c r="A761" s="1" t="s">
        <v>766</v>
      </c>
      <c r="B761" s="1">
        <v>0.853278137946363</v>
      </c>
      <c r="C761" s="1">
        <v>10.1245170914728</v>
      </c>
      <c r="D761" s="1">
        <v>8.46736055496059</v>
      </c>
      <c r="E761" s="2">
        <v>8.14515995560625e-16</v>
      </c>
      <c r="F761" s="2">
        <v>8.8236307148394e-15</v>
      </c>
      <c r="G761" s="1">
        <v>24.9718790425166</v>
      </c>
    </row>
    <row r="762" spans="1:7">
      <c r="A762" s="1" t="s">
        <v>767</v>
      </c>
      <c r="B762" s="1">
        <v>1.18330674852992</v>
      </c>
      <c r="C762" s="1">
        <v>7.05470197245487</v>
      </c>
      <c r="D762" s="1">
        <v>8.45877322911291</v>
      </c>
      <c r="E762" s="2">
        <v>8.6541483493686e-16</v>
      </c>
      <c r="F762" s="2">
        <v>9.34982841012386e-15</v>
      </c>
      <c r="G762" s="1">
        <v>24.9121211009557</v>
      </c>
    </row>
    <row r="763" spans="1:7">
      <c r="A763" s="1" t="s">
        <v>768</v>
      </c>
      <c r="B763" s="1">
        <v>0.591458760637428</v>
      </c>
      <c r="C763" s="1">
        <v>9.9083387449081</v>
      </c>
      <c r="D763" s="1">
        <v>8.45745381134372</v>
      </c>
      <c r="E763" s="2">
        <v>8.73509403488514e-16</v>
      </c>
      <c r="F763" s="2">
        <v>9.43221271027931e-15</v>
      </c>
      <c r="G763" s="1">
        <v>24.9029429306581</v>
      </c>
    </row>
    <row r="764" spans="1:7">
      <c r="A764" s="1" t="s">
        <v>769</v>
      </c>
      <c r="B764" s="1">
        <v>-1.53924579413879</v>
      </c>
      <c r="C764" s="1">
        <v>7.60532215234955</v>
      </c>
      <c r="D764" s="1">
        <v>-8.45649588360746</v>
      </c>
      <c r="E764" s="2">
        <v>8.79433148671298e-16</v>
      </c>
      <c r="F764" s="2">
        <v>9.49108045474241e-15</v>
      </c>
      <c r="G764" s="1">
        <v>24.8962799458331</v>
      </c>
    </row>
    <row r="765" spans="1:7">
      <c r="A765" s="1" t="s">
        <v>770</v>
      </c>
      <c r="B765" s="1">
        <v>-0.752207093083173</v>
      </c>
      <c r="C765" s="1">
        <v>10.9743040836161</v>
      </c>
      <c r="D765" s="1">
        <v>-8.44878299925554</v>
      </c>
      <c r="E765" s="2">
        <v>9.28600366758319e-16</v>
      </c>
      <c r="F765" s="2">
        <v>9.98953396149961e-15</v>
      </c>
      <c r="G765" s="1">
        <v>24.8426497691598</v>
      </c>
    </row>
    <row r="766" spans="1:7">
      <c r="A766" s="1" t="s">
        <v>771</v>
      </c>
      <c r="B766" s="1">
        <v>-1.06809967108238</v>
      </c>
      <c r="C766" s="1">
        <v>4.80609320376094</v>
      </c>
      <c r="D766" s="1">
        <v>-8.44246755847332</v>
      </c>
      <c r="E766" s="2">
        <v>9.70877130353503e-16</v>
      </c>
      <c r="F766" s="2">
        <v>1.04387463010094e-14</v>
      </c>
      <c r="G766" s="1">
        <v>24.7987599931833</v>
      </c>
    </row>
    <row r="767" spans="1:7">
      <c r="A767" s="1" t="s">
        <v>772</v>
      </c>
      <c r="B767" s="1">
        <v>0.859008615738444</v>
      </c>
      <c r="C767" s="1">
        <v>6.62078701962333</v>
      </c>
      <c r="D767" s="1">
        <v>8.44107021905044</v>
      </c>
      <c r="E767" s="2">
        <v>9.80485480997339e-16</v>
      </c>
      <c r="F767" s="2">
        <v>1.05307911757118e-14</v>
      </c>
      <c r="G767" s="1">
        <v>24.7890519094686</v>
      </c>
    </row>
    <row r="768" spans="1:7">
      <c r="A768" s="1" t="s">
        <v>773</v>
      </c>
      <c r="B768" s="1">
        <v>-0.503288080799098</v>
      </c>
      <c r="C768" s="1">
        <v>15.2984016045961</v>
      </c>
      <c r="D768" s="1">
        <v>-8.43658907464358</v>
      </c>
      <c r="E768" s="2">
        <v>1.01193782170045e-15</v>
      </c>
      <c r="F768" s="2">
        <v>1.0857002050752e-14</v>
      </c>
      <c r="G768" s="1">
        <v>24.7579259445114</v>
      </c>
    </row>
    <row r="769" spans="1:7">
      <c r="A769" s="1" t="s">
        <v>774</v>
      </c>
      <c r="B769" s="1">
        <v>-0.53716370762719</v>
      </c>
      <c r="C769" s="1">
        <v>9.57068801025412</v>
      </c>
      <c r="D769" s="1">
        <v>-8.42935013483251</v>
      </c>
      <c r="E769" s="2">
        <v>1.0648685528184e-15</v>
      </c>
      <c r="F769" s="2">
        <v>1.1388429320727e-14</v>
      </c>
      <c r="G769" s="1">
        <v>24.707666945033</v>
      </c>
    </row>
    <row r="770" spans="1:7">
      <c r="A770" s="1" t="s">
        <v>775</v>
      </c>
      <c r="B770" s="1">
        <v>-0.577750023352445</v>
      </c>
      <c r="C770" s="1">
        <v>8.76590131601557</v>
      </c>
      <c r="D770" s="1">
        <v>-8.42568462993129</v>
      </c>
      <c r="E770" s="2">
        <v>1.09270615695876e-15</v>
      </c>
      <c r="F770" s="2">
        <v>1.16713305700387e-14</v>
      </c>
      <c r="G770" s="1">
        <v>24.6822284730938</v>
      </c>
    </row>
    <row r="771" spans="1:7">
      <c r="A771" s="1" t="s">
        <v>776</v>
      </c>
      <c r="B771" s="1">
        <v>-0.973946025600315</v>
      </c>
      <c r="C771" s="1">
        <v>7.26571712614348</v>
      </c>
      <c r="D771" s="1">
        <v>-8.41892459560771</v>
      </c>
      <c r="E771" s="2">
        <v>1.14594674725214e-15</v>
      </c>
      <c r="F771" s="2">
        <v>1.21906906350537e-14</v>
      </c>
      <c r="G771" s="1">
        <v>24.6353328604303</v>
      </c>
    </row>
    <row r="772" spans="1:7">
      <c r="A772" s="1" t="s">
        <v>777</v>
      </c>
      <c r="B772" s="1">
        <v>-0.676610384648532</v>
      </c>
      <c r="C772" s="1">
        <v>11.9722117101607</v>
      </c>
      <c r="D772" s="1">
        <v>-8.41359615531002</v>
      </c>
      <c r="E772" s="2">
        <v>1.18971448525897e-15</v>
      </c>
      <c r="F772" s="2">
        <v>1.2636067244548e-14</v>
      </c>
      <c r="G772" s="1">
        <v>24.5983856604532</v>
      </c>
    </row>
    <row r="773" spans="1:7">
      <c r="A773" s="1" t="s">
        <v>778</v>
      </c>
      <c r="B773" s="1">
        <v>-1.41838652039099</v>
      </c>
      <c r="C773" s="1">
        <v>6.92750690668007</v>
      </c>
      <c r="D773" s="1">
        <v>-8.41160067055975</v>
      </c>
      <c r="E773" s="2">
        <v>1.20652764137122e-15</v>
      </c>
      <c r="F773" s="2">
        <v>1.27945383741613e-14</v>
      </c>
      <c r="G773" s="1">
        <v>24.5845529465501</v>
      </c>
    </row>
    <row r="774" spans="1:7">
      <c r="A774" s="1" t="s">
        <v>779</v>
      </c>
      <c r="B774" s="1">
        <v>1.22798547264766</v>
      </c>
      <c r="C774" s="1">
        <v>5.93961706195583</v>
      </c>
      <c r="D774" s="1">
        <v>8.39510679006645</v>
      </c>
      <c r="E774" s="2">
        <v>1.35480778303069e-15</v>
      </c>
      <c r="F774" s="2">
        <v>1.42915872432398e-14</v>
      </c>
      <c r="G774" s="1">
        <v>24.4702987420936</v>
      </c>
    </row>
    <row r="775" spans="1:7">
      <c r="A775" s="1" t="s">
        <v>780</v>
      </c>
      <c r="B775" s="1">
        <v>-0.875982421716408</v>
      </c>
      <c r="C775" s="1">
        <v>6.48582149331728</v>
      </c>
      <c r="D775" s="1">
        <v>-8.37873455900822</v>
      </c>
      <c r="E775" s="2">
        <v>1.5197977571848e-15</v>
      </c>
      <c r="F775" s="2">
        <v>1.59650228348786e-14</v>
      </c>
      <c r="G775" s="1">
        <v>24.3570312407512</v>
      </c>
    </row>
    <row r="776" spans="1:7">
      <c r="A776" s="1" t="s">
        <v>781</v>
      </c>
      <c r="B776" s="1">
        <v>0.896206395276198</v>
      </c>
      <c r="C776" s="1">
        <v>6.63011063734828</v>
      </c>
      <c r="D776" s="1">
        <v>8.37842974310119</v>
      </c>
      <c r="E776" s="2">
        <v>1.52305085342758e-15</v>
      </c>
      <c r="F776" s="2">
        <v>1.5990840970765e-14</v>
      </c>
      <c r="G776" s="1">
        <v>24.3549238051549</v>
      </c>
    </row>
    <row r="777" spans="1:7">
      <c r="A777" s="1" t="s">
        <v>782</v>
      </c>
      <c r="B777" s="1">
        <v>0.585769734900671</v>
      </c>
      <c r="C777" s="1">
        <v>6.7716433961133</v>
      </c>
      <c r="D777" s="1">
        <v>8.36431983815251</v>
      </c>
      <c r="E777" s="2">
        <v>1.68142046432949e-15</v>
      </c>
      <c r="F777" s="2">
        <v>1.75436636511721e-14</v>
      </c>
      <c r="G777" s="1">
        <v>24.257425385938</v>
      </c>
    </row>
    <row r="778" spans="1:7">
      <c r="A778" s="1" t="s">
        <v>783</v>
      </c>
      <c r="B778" s="1">
        <v>1.03769431193018</v>
      </c>
      <c r="C778" s="1">
        <v>5.27503080356801</v>
      </c>
      <c r="D778" s="1">
        <v>8.36205279354864</v>
      </c>
      <c r="E778" s="2">
        <v>1.70834198385227e-15</v>
      </c>
      <c r="F778" s="2">
        <v>1.77968517758206e-14</v>
      </c>
      <c r="G778" s="1">
        <v>24.2417702495732</v>
      </c>
    </row>
    <row r="779" spans="1:7">
      <c r="A779" s="1" t="s">
        <v>784</v>
      </c>
      <c r="B779" s="1">
        <v>1.05947550938264</v>
      </c>
      <c r="C779" s="1">
        <v>5.78972689711737</v>
      </c>
      <c r="D779" s="1">
        <v>8.35787181578817</v>
      </c>
      <c r="E779" s="2">
        <v>1.75911493369093e-15</v>
      </c>
      <c r="F779" s="2">
        <v>1.82878825526317e-14</v>
      </c>
      <c r="G779" s="1">
        <v>24.2129056493781</v>
      </c>
    </row>
    <row r="780" spans="1:7">
      <c r="A780" s="1" t="s">
        <v>785</v>
      </c>
      <c r="B780" s="1">
        <v>-0.862818217883586</v>
      </c>
      <c r="C780" s="1">
        <v>6.08230418778439</v>
      </c>
      <c r="D780" s="1">
        <v>-8.34752388014183</v>
      </c>
      <c r="E780" s="2">
        <v>1.89128787403757e-15</v>
      </c>
      <c r="F780" s="2">
        <v>1.96011515440203e-14</v>
      </c>
      <c r="G780" s="1">
        <v>24.1415061323168</v>
      </c>
    </row>
    <row r="781" spans="1:7">
      <c r="A781" s="1" t="s">
        <v>786</v>
      </c>
      <c r="B781" s="1">
        <v>0.941858902853772</v>
      </c>
      <c r="C781" s="1">
        <v>6.07204360203697</v>
      </c>
      <c r="D781" s="1">
        <v>8.34132045584388</v>
      </c>
      <c r="E781" s="2">
        <v>1.97518484368352e-15</v>
      </c>
      <c r="F781" s="2">
        <v>2.03761244059009e-14</v>
      </c>
      <c r="G781" s="1">
        <v>24.0987309184318</v>
      </c>
    </row>
    <row r="782" spans="1:7">
      <c r="A782" s="1" t="s">
        <v>787</v>
      </c>
      <c r="B782" s="1">
        <v>-1.24671268345753</v>
      </c>
      <c r="C782" s="1">
        <v>4.82643957778269</v>
      </c>
      <c r="D782" s="1">
        <v>-8.34054955839943</v>
      </c>
      <c r="E782" s="2">
        <v>1.98586456545884e-15</v>
      </c>
      <c r="F782" s="2">
        <v>2.0465296234298e-14</v>
      </c>
      <c r="G782" s="1">
        <v>24.0934167072368</v>
      </c>
    </row>
    <row r="783" spans="1:7">
      <c r="A783" s="1" t="s">
        <v>788</v>
      </c>
      <c r="B783" s="1">
        <v>-0.758222908952193</v>
      </c>
      <c r="C783" s="1">
        <v>7.38942610943537</v>
      </c>
      <c r="D783" s="1">
        <v>-8.33754646566795</v>
      </c>
      <c r="E783" s="2">
        <v>2.02801573719892e-15</v>
      </c>
      <c r="F783" s="2">
        <v>2.08782818290433e-14</v>
      </c>
      <c r="G783" s="1">
        <v>24.0727178304673</v>
      </c>
    </row>
    <row r="784" spans="1:7">
      <c r="A784" s="1" t="s">
        <v>789</v>
      </c>
      <c r="B784" s="1">
        <v>0.612355133314887</v>
      </c>
      <c r="C784" s="1">
        <v>11.8462157058377</v>
      </c>
      <c r="D784" s="1">
        <v>8.31260747510696</v>
      </c>
      <c r="E784" s="2">
        <v>2.41402681255494e-15</v>
      </c>
      <c r="F784" s="2">
        <v>2.47031447639268e-14</v>
      </c>
      <c r="G784" s="1">
        <v>23.9010136564792</v>
      </c>
    </row>
    <row r="785" spans="1:7">
      <c r="A785" s="1" t="s">
        <v>790</v>
      </c>
      <c r="B785" s="1">
        <v>-0.505303162192464</v>
      </c>
      <c r="C785" s="1">
        <v>14.2058434718777</v>
      </c>
      <c r="D785" s="1">
        <v>-8.3038424421578</v>
      </c>
      <c r="E785" s="2">
        <v>2.56627618032983e-15</v>
      </c>
      <c r="F785" s="2">
        <v>2.61385759279187e-14</v>
      </c>
      <c r="G785" s="1">
        <v>23.8407466550605</v>
      </c>
    </row>
    <row r="786" spans="1:7">
      <c r="A786" s="1" t="s">
        <v>791</v>
      </c>
      <c r="B786" s="1">
        <v>-0.707450394555636</v>
      </c>
      <c r="C786" s="1">
        <v>11.7435899159462</v>
      </c>
      <c r="D786" s="1">
        <v>-8.30248416033267</v>
      </c>
      <c r="E786" s="2">
        <v>2.59070469353533e-15</v>
      </c>
      <c r="F786" s="2">
        <v>2.63473487952562e-14</v>
      </c>
      <c r="G786" s="1">
        <v>23.8314110497625</v>
      </c>
    </row>
    <row r="787" spans="1:7">
      <c r="A787" s="1" t="s">
        <v>792</v>
      </c>
      <c r="B787" s="1">
        <v>0.960428853208708</v>
      </c>
      <c r="C787" s="1">
        <v>5.99526553715476</v>
      </c>
      <c r="D787" s="1">
        <v>8.30001454032925</v>
      </c>
      <c r="E787" s="2">
        <v>2.63571118593369e-15</v>
      </c>
      <c r="F787" s="2">
        <v>2.67779732715426e-14</v>
      </c>
      <c r="G787" s="1">
        <v>23.8144396725542</v>
      </c>
    </row>
    <row r="788" spans="1:7">
      <c r="A788" s="1" t="s">
        <v>793</v>
      </c>
      <c r="B788" s="1">
        <v>-0.606201666719596</v>
      </c>
      <c r="C788" s="1">
        <v>12.8543847329279</v>
      </c>
      <c r="D788" s="1">
        <v>-8.2998820800694</v>
      </c>
      <c r="E788" s="2">
        <v>2.63814688106121e-15</v>
      </c>
      <c r="F788" s="2">
        <v>2.67891824195034e-14</v>
      </c>
      <c r="G788" s="1">
        <v>23.8135294912292</v>
      </c>
    </row>
    <row r="789" spans="1:7">
      <c r="A789" s="1" t="s">
        <v>794</v>
      </c>
      <c r="B789" s="1">
        <v>-0.624737047330886</v>
      </c>
      <c r="C789" s="1">
        <v>10.6278772529349</v>
      </c>
      <c r="D789" s="1">
        <v>-8.29831310182277</v>
      </c>
      <c r="E789" s="2">
        <v>2.667167359719e-15</v>
      </c>
      <c r="F789" s="2">
        <v>2.70428981011145e-14</v>
      </c>
      <c r="G789" s="1">
        <v>23.8027492110995</v>
      </c>
    </row>
    <row r="790" spans="1:7">
      <c r="A790" s="1" t="s">
        <v>795</v>
      </c>
      <c r="B790" s="1">
        <v>-0.862588579572227</v>
      </c>
      <c r="C790" s="1">
        <v>5.97790706766117</v>
      </c>
      <c r="D790" s="1">
        <v>-8.29229055329592</v>
      </c>
      <c r="E790" s="2">
        <v>2.781524804961e-15</v>
      </c>
      <c r="F790" s="2">
        <v>2.81597873759043e-14</v>
      </c>
      <c r="G790" s="1">
        <v>23.7613813466615</v>
      </c>
    </row>
    <row r="791" spans="1:7">
      <c r="A791" s="1" t="s">
        <v>796</v>
      </c>
      <c r="B791" s="1">
        <v>-0.987604097145878</v>
      </c>
      <c r="C791" s="1">
        <v>9.55905427666929</v>
      </c>
      <c r="D791" s="1">
        <v>-8.28860047526303</v>
      </c>
      <c r="E791" s="2">
        <v>2.85397496584806e-15</v>
      </c>
      <c r="F791" s="2">
        <v>2.88641955046987e-14</v>
      </c>
      <c r="G791" s="1">
        <v>23.7360445649607</v>
      </c>
    </row>
    <row r="792" spans="1:7">
      <c r="A792" s="1" t="s">
        <v>797</v>
      </c>
      <c r="B792" s="1">
        <v>-0.720087324191925</v>
      </c>
      <c r="C792" s="1">
        <v>6.82774144755662</v>
      </c>
      <c r="D792" s="1">
        <v>-8.26942888953219</v>
      </c>
      <c r="E792" s="2">
        <v>3.26150696800079e-15</v>
      </c>
      <c r="F792" s="2">
        <v>3.28701048113403e-14</v>
      </c>
      <c r="G792" s="1">
        <v>23.6045280501464</v>
      </c>
    </row>
    <row r="793" spans="1:7">
      <c r="A793" s="1" t="s">
        <v>798</v>
      </c>
      <c r="B793" s="1">
        <v>-0.583585281413301</v>
      </c>
      <c r="C793" s="1">
        <v>12.4960759278356</v>
      </c>
      <c r="D793" s="1">
        <v>-8.26658679303798</v>
      </c>
      <c r="E793" s="2">
        <v>3.32663073743808e-15</v>
      </c>
      <c r="F793" s="2">
        <v>3.35096380796243e-14</v>
      </c>
      <c r="G793" s="1">
        <v>23.5850483970224</v>
      </c>
    </row>
    <row r="794" spans="1:7">
      <c r="A794" s="1" t="s">
        <v>799</v>
      </c>
      <c r="B794" s="1">
        <v>0.551452560885108</v>
      </c>
      <c r="C794" s="1">
        <v>9.3628472813997</v>
      </c>
      <c r="D794" s="1">
        <v>8.25256410705606</v>
      </c>
      <c r="E794" s="2">
        <v>3.66725694360784e-15</v>
      </c>
      <c r="F794" s="2">
        <v>3.67933473593709e-14</v>
      </c>
      <c r="G794" s="1">
        <v>23.4890018260555</v>
      </c>
    </row>
    <row r="795" spans="1:7">
      <c r="A795" s="1" t="s">
        <v>800</v>
      </c>
      <c r="B795" s="1">
        <v>0.504124270426587</v>
      </c>
      <c r="C795" s="1">
        <v>10.4327204190716</v>
      </c>
      <c r="D795" s="1">
        <v>8.24359824058441</v>
      </c>
      <c r="E795" s="2">
        <v>3.90289514715809e-15</v>
      </c>
      <c r="F795" s="2">
        <v>3.90211883782997e-14</v>
      </c>
      <c r="G795" s="1">
        <v>23.4276476077864</v>
      </c>
    </row>
    <row r="796" spans="1:7">
      <c r="A796" s="1" t="s">
        <v>801</v>
      </c>
      <c r="B796" s="1">
        <v>-0.709341212378707</v>
      </c>
      <c r="C796" s="1">
        <v>9.76730629871792</v>
      </c>
      <c r="D796" s="1">
        <v>-8.24348991632871</v>
      </c>
      <c r="E796" s="2">
        <v>3.90583173994973e-15</v>
      </c>
      <c r="F796" s="2">
        <v>3.90311396438516e-14</v>
      </c>
      <c r="G796" s="1">
        <v>23.4269066042164</v>
      </c>
    </row>
    <row r="797" spans="1:7">
      <c r="A797" s="1" t="s">
        <v>802</v>
      </c>
      <c r="B797" s="1">
        <v>-0.554797439119419</v>
      </c>
      <c r="C797" s="1">
        <v>12.9799063009077</v>
      </c>
      <c r="D797" s="1">
        <v>-8.23757545925964</v>
      </c>
      <c r="E797" s="2">
        <v>4.06952902102426e-15</v>
      </c>
      <c r="F797" s="2">
        <v>4.06265891244855e-14</v>
      </c>
      <c r="G797" s="1">
        <v>23.3864578847739</v>
      </c>
    </row>
    <row r="798" spans="1:7">
      <c r="A798" s="1" t="s">
        <v>803</v>
      </c>
      <c r="B798" s="1">
        <v>0.526358588578704</v>
      </c>
      <c r="C798" s="1">
        <v>11.9506023630267</v>
      </c>
      <c r="D798" s="1">
        <v>8.22077016905788</v>
      </c>
      <c r="E798" s="2">
        <v>4.57260431946678e-15</v>
      </c>
      <c r="F798" s="2">
        <v>4.54682405772498e-14</v>
      </c>
      <c r="G798" s="1">
        <v>23.2716318653119</v>
      </c>
    </row>
    <row r="799" spans="1:7">
      <c r="A799" s="1" t="s">
        <v>804</v>
      </c>
      <c r="B799" s="1">
        <v>-0.52861668124455</v>
      </c>
      <c r="C799" s="1">
        <v>10.4714118851044</v>
      </c>
      <c r="D799" s="1">
        <v>-8.22032085835409</v>
      </c>
      <c r="E799" s="2">
        <v>4.58686646910953e-15</v>
      </c>
      <c r="F799" s="2">
        <v>4.55875122233891e-14</v>
      </c>
      <c r="G799" s="1">
        <v>23.2685639735</v>
      </c>
    </row>
    <row r="800" spans="1:7">
      <c r="A800" s="1" t="s">
        <v>805</v>
      </c>
      <c r="B800" s="1">
        <v>-0.741730607502069</v>
      </c>
      <c r="C800" s="1">
        <v>8.18264696053351</v>
      </c>
      <c r="D800" s="1">
        <v>-8.19855880072257</v>
      </c>
      <c r="E800" s="2">
        <v>5.33293204870332e-15</v>
      </c>
      <c r="F800" s="2">
        <v>5.27936640921856e-14</v>
      </c>
      <c r="G800" s="1">
        <v>23.1201055992331</v>
      </c>
    </row>
    <row r="801" spans="1:7">
      <c r="A801" s="1" t="s">
        <v>806</v>
      </c>
      <c r="B801" s="1">
        <v>1.21014858992911</v>
      </c>
      <c r="C801" s="1">
        <v>6.92136696845392</v>
      </c>
      <c r="D801" s="1">
        <v>8.1924351652721</v>
      </c>
      <c r="E801" s="2">
        <v>5.56369279905708e-15</v>
      </c>
      <c r="F801" s="2">
        <v>5.50239092070052e-14</v>
      </c>
      <c r="G801" s="1">
        <v>23.0783778343149</v>
      </c>
    </row>
    <row r="802" spans="1:7">
      <c r="A802" s="1" t="s">
        <v>807</v>
      </c>
      <c r="B802" s="1">
        <v>1.00166263193588</v>
      </c>
      <c r="C802" s="1">
        <v>4.55739729694235</v>
      </c>
      <c r="D802" s="1">
        <v>8.17712128125064</v>
      </c>
      <c r="E802" s="2">
        <v>6.18488947736692e-15</v>
      </c>
      <c r="F802" s="2">
        <v>6.08085026073053e-14</v>
      </c>
      <c r="G802" s="1">
        <v>22.9741163022077</v>
      </c>
    </row>
    <row r="803" spans="1:7">
      <c r="A803" s="1" t="s">
        <v>808</v>
      </c>
      <c r="B803" s="1">
        <v>0.553306610455144</v>
      </c>
      <c r="C803" s="1">
        <v>6.92329932572639</v>
      </c>
      <c r="D803" s="1">
        <v>8.16877707136392</v>
      </c>
      <c r="E803" s="2">
        <v>6.55173436631034e-15</v>
      </c>
      <c r="F803" s="2">
        <v>6.42894930058739e-14</v>
      </c>
      <c r="G803" s="1">
        <v>22.9173609413015</v>
      </c>
    </row>
    <row r="804" spans="1:7">
      <c r="A804" s="1" t="s">
        <v>809</v>
      </c>
      <c r="B804" s="1">
        <v>0.966576174617133</v>
      </c>
      <c r="C804" s="1">
        <v>11.871397105966</v>
      </c>
      <c r="D804" s="1">
        <v>8.16258970161636</v>
      </c>
      <c r="E804" s="2">
        <v>6.83756885394316e-15</v>
      </c>
      <c r="F804" s="2">
        <v>6.69961790338115e-14</v>
      </c>
      <c r="G804" s="1">
        <v>22.875300774607</v>
      </c>
    </row>
    <row r="805" spans="1:7">
      <c r="A805" s="1" t="s">
        <v>810</v>
      </c>
      <c r="B805" s="1">
        <v>-0.92925017106563</v>
      </c>
      <c r="C805" s="1">
        <v>4.90759620416292</v>
      </c>
      <c r="D805" s="1">
        <v>-8.16111327826748</v>
      </c>
      <c r="E805" s="2">
        <v>6.90757608285758e-15</v>
      </c>
      <c r="F805" s="2">
        <v>6.76162243047393e-14</v>
      </c>
      <c r="G805" s="1">
        <v>22.8652675565206</v>
      </c>
    </row>
    <row r="806" spans="1:7">
      <c r="A806" s="1" t="s">
        <v>811</v>
      </c>
      <c r="B806" s="1">
        <v>0.983593099396891</v>
      </c>
      <c r="C806" s="1">
        <v>5.16867836227905</v>
      </c>
      <c r="D806" s="1">
        <v>8.15156104469263</v>
      </c>
      <c r="E806" s="2">
        <v>7.37794978988493e-15</v>
      </c>
      <c r="F806" s="2">
        <v>7.2150320270149e-14</v>
      </c>
      <c r="G806" s="1">
        <v>22.8003833573406</v>
      </c>
    </row>
    <row r="807" spans="1:7">
      <c r="A807" s="1" t="s">
        <v>812</v>
      </c>
      <c r="B807" s="1">
        <v>-0.592704624809476</v>
      </c>
      <c r="C807" s="1">
        <v>10.2942236262202</v>
      </c>
      <c r="D807" s="1">
        <v>-8.14203229097861</v>
      </c>
      <c r="E807" s="2">
        <v>7.87869055431434e-15</v>
      </c>
      <c r="F807" s="2">
        <v>7.67113570387622e-14</v>
      </c>
      <c r="G807" s="1">
        <v>22.7357090737497</v>
      </c>
    </row>
    <row r="808" spans="1:7">
      <c r="A808" s="1" t="s">
        <v>813</v>
      </c>
      <c r="B808" s="1">
        <v>-0.797785978184278</v>
      </c>
      <c r="C808" s="1">
        <v>6.69272871388857</v>
      </c>
      <c r="D808" s="1">
        <v>-8.13946092707457</v>
      </c>
      <c r="E808" s="2">
        <v>8.01947895466457e-15</v>
      </c>
      <c r="F808" s="2">
        <v>7.7893547759655e-14</v>
      </c>
      <c r="G808" s="1">
        <v>22.7182651549709</v>
      </c>
    </row>
    <row r="809" spans="1:7">
      <c r="A809" s="1" t="s">
        <v>814</v>
      </c>
      <c r="B809" s="1">
        <v>-0.690273448305273</v>
      </c>
      <c r="C809" s="1">
        <v>10.4041091899178</v>
      </c>
      <c r="D809" s="1">
        <v>-8.1385423303395</v>
      </c>
      <c r="E809" s="2">
        <v>8.07037494007738e-15</v>
      </c>
      <c r="F809" s="2">
        <v>7.82744614303887e-14</v>
      </c>
      <c r="G809" s="1">
        <v>22.7120343617704</v>
      </c>
    </row>
    <row r="810" spans="1:7">
      <c r="A810" s="1" t="s">
        <v>815</v>
      </c>
      <c r="B810" s="1">
        <v>-0.996399854653319</v>
      </c>
      <c r="C810" s="1">
        <v>4.51244179896986</v>
      </c>
      <c r="D810" s="1">
        <v>-8.13677798757127</v>
      </c>
      <c r="E810" s="2">
        <v>8.169027833706e-15</v>
      </c>
      <c r="F810" s="2">
        <v>7.91930923936803e-14</v>
      </c>
      <c r="G810" s="1">
        <v>22.7000682332137</v>
      </c>
    </row>
    <row r="811" spans="1:7">
      <c r="A811" s="1" t="s">
        <v>816</v>
      </c>
      <c r="B811" s="1">
        <v>0.917266449176918</v>
      </c>
      <c r="C811" s="1">
        <v>5.93792917720628</v>
      </c>
      <c r="D811" s="1">
        <v>8.13244304322792</v>
      </c>
      <c r="E811" s="2">
        <v>8.41650703522172e-15</v>
      </c>
      <c r="F811" s="2">
        <v>8.14743815359498e-14</v>
      </c>
      <c r="G811" s="1">
        <v>22.6706751158444</v>
      </c>
    </row>
    <row r="812" spans="1:7">
      <c r="A812" s="1" t="s">
        <v>817</v>
      </c>
      <c r="B812" s="1">
        <v>0.540518144074795</v>
      </c>
      <c r="C812" s="1">
        <v>11.9719223469231</v>
      </c>
      <c r="D812" s="1">
        <v>8.12989660246519</v>
      </c>
      <c r="E812" s="2">
        <v>8.56532220311582e-15</v>
      </c>
      <c r="F812" s="2">
        <v>8.28351939470162e-14</v>
      </c>
      <c r="G812" s="1">
        <v>22.6534138311804</v>
      </c>
    </row>
    <row r="813" spans="1:7">
      <c r="A813" s="1" t="s">
        <v>818</v>
      </c>
      <c r="B813" s="1">
        <v>0.688025373249024</v>
      </c>
      <c r="C813" s="1">
        <v>13.6376297431458</v>
      </c>
      <c r="D813" s="1">
        <v>8.12077969586525</v>
      </c>
      <c r="E813" s="2">
        <v>9.1197600407448e-15</v>
      </c>
      <c r="F813" s="2">
        <v>8.79433550979449e-14</v>
      </c>
      <c r="G813" s="1">
        <v>22.5916436276552</v>
      </c>
    </row>
    <row r="814" spans="1:7">
      <c r="A814" s="1" t="s">
        <v>819</v>
      </c>
      <c r="B814" s="1">
        <v>0.526306224973691</v>
      </c>
      <c r="C814" s="1">
        <v>13.4264156983801</v>
      </c>
      <c r="D814" s="1">
        <v>8.11320498857607</v>
      </c>
      <c r="E814" s="2">
        <v>9.60727876436089e-15</v>
      </c>
      <c r="F814" s="2">
        <v>9.2467183741618e-14</v>
      </c>
      <c r="G814" s="1">
        <v>22.5403575781272</v>
      </c>
    </row>
    <row r="815" spans="1:7">
      <c r="A815" s="1" t="s">
        <v>820</v>
      </c>
      <c r="B815" s="1">
        <v>-0.847753977532118</v>
      </c>
      <c r="C815" s="1">
        <v>5.25243004363405</v>
      </c>
      <c r="D815" s="1">
        <v>-8.10922071359671</v>
      </c>
      <c r="E815" s="2">
        <v>9.87396143122232e-15</v>
      </c>
      <c r="F815" s="2">
        <v>9.48976427037074e-14</v>
      </c>
      <c r="G815" s="1">
        <v>22.5133940999227</v>
      </c>
    </row>
    <row r="816" spans="1:7">
      <c r="A816" s="1" t="s">
        <v>821</v>
      </c>
      <c r="B816" s="1">
        <v>0.782714022372625</v>
      </c>
      <c r="C816" s="1">
        <v>9.27557441708702</v>
      </c>
      <c r="D816" s="1">
        <v>8.10351429517512</v>
      </c>
      <c r="E816" s="2">
        <v>1.0268704382139e-14</v>
      </c>
      <c r="F816" s="2">
        <v>9.85031346885906e-14</v>
      </c>
      <c r="G816" s="1">
        <v>22.4747914921338</v>
      </c>
    </row>
    <row r="817" spans="1:7">
      <c r="A817" s="1" t="s">
        <v>822</v>
      </c>
      <c r="B817" s="1">
        <v>-1.28964685684152</v>
      </c>
      <c r="C817" s="1">
        <v>10.9423193755103</v>
      </c>
      <c r="D817" s="1">
        <v>-8.10339152597875</v>
      </c>
      <c r="E817" s="2">
        <v>1.0277366165371e-14</v>
      </c>
      <c r="F817" s="2">
        <v>9.85392103581066e-14</v>
      </c>
      <c r="G817" s="1">
        <v>22.4739611865659</v>
      </c>
    </row>
    <row r="818" spans="1:7">
      <c r="A818" s="1" t="s">
        <v>823</v>
      </c>
      <c r="B818" s="1">
        <v>-1.38433866020559</v>
      </c>
      <c r="C818" s="1">
        <v>12.5524789777703</v>
      </c>
      <c r="D818" s="1">
        <v>-8.09778627279128</v>
      </c>
      <c r="E818" s="2">
        <v>1.06806230356958e-14</v>
      </c>
      <c r="F818" s="2">
        <v>1.02308054671605e-13</v>
      </c>
      <c r="G818" s="1">
        <v>22.4360610294287</v>
      </c>
    </row>
    <row r="819" spans="1:7">
      <c r="A819" s="1" t="s">
        <v>824</v>
      </c>
      <c r="B819" s="1">
        <v>1.26155096309718</v>
      </c>
      <c r="C819" s="1">
        <v>7.85440384874839</v>
      </c>
      <c r="D819" s="1">
        <v>8.09700510253741</v>
      </c>
      <c r="E819" s="2">
        <v>1.07380502492978e-14</v>
      </c>
      <c r="F819" s="2">
        <v>1.02760227659392e-13</v>
      </c>
      <c r="G819" s="1">
        <v>22.4307805076658</v>
      </c>
    </row>
    <row r="820" spans="1:7">
      <c r="A820" s="1" t="s">
        <v>825</v>
      </c>
      <c r="B820" s="1">
        <v>-0.974005097867488</v>
      </c>
      <c r="C820" s="1">
        <v>4.93753799527902</v>
      </c>
      <c r="D820" s="1">
        <v>-8.09323271640086</v>
      </c>
      <c r="E820" s="2">
        <v>1.10196990312928e-14</v>
      </c>
      <c r="F820" s="2">
        <v>1.05305165742953e-13</v>
      </c>
      <c r="G820" s="1">
        <v>22.405284893112</v>
      </c>
    </row>
    <row r="821" spans="1:7">
      <c r="A821" s="1" t="s">
        <v>826</v>
      </c>
      <c r="B821" s="1">
        <v>0.795277533994412</v>
      </c>
      <c r="C821" s="1">
        <v>11.2812196499809</v>
      </c>
      <c r="D821" s="1">
        <v>8.09275439276541</v>
      </c>
      <c r="E821" s="2">
        <v>1.10559286061548e-14</v>
      </c>
      <c r="F821" s="2">
        <v>1.0560118791228e-13</v>
      </c>
      <c r="G821" s="1">
        <v>22.4020527186173</v>
      </c>
    </row>
    <row r="822" spans="1:7">
      <c r="A822" s="1" t="s">
        <v>827</v>
      </c>
      <c r="B822" s="1">
        <v>-0.875746048409805</v>
      </c>
      <c r="C822" s="1">
        <v>5.72519484895723</v>
      </c>
      <c r="D822" s="1">
        <v>-8.08331330474066</v>
      </c>
      <c r="E822" s="2">
        <v>1.17956074747891e-14</v>
      </c>
      <c r="F822" s="2">
        <v>1.12399281463559e-13</v>
      </c>
      <c r="G822" s="1">
        <v>22.338282694629</v>
      </c>
    </row>
    <row r="823" spans="1:7">
      <c r="A823" s="1" t="s">
        <v>828</v>
      </c>
      <c r="B823" s="1">
        <v>1.02176707037173</v>
      </c>
      <c r="C823" s="1">
        <v>6.37496296884823</v>
      </c>
      <c r="D823" s="1">
        <v>8.07540904077715</v>
      </c>
      <c r="E823" s="2">
        <v>1.24523390325792e-14</v>
      </c>
      <c r="F823" s="2">
        <v>1.18376703824604e-13</v>
      </c>
      <c r="G823" s="1">
        <v>22.2849315759074</v>
      </c>
    </row>
    <row r="824" spans="1:7">
      <c r="A824" s="1" t="s">
        <v>829</v>
      </c>
      <c r="B824" s="1">
        <v>0.818731050814004</v>
      </c>
      <c r="C824" s="1">
        <v>6.91569660935738</v>
      </c>
      <c r="D824" s="1">
        <v>8.0652569525816</v>
      </c>
      <c r="E824" s="2">
        <v>1.33490842847174e-14</v>
      </c>
      <c r="F824" s="2">
        <v>1.2666195782375e-13</v>
      </c>
      <c r="G824" s="1">
        <v>22.2164598037436</v>
      </c>
    </row>
    <row r="825" spans="1:7">
      <c r="A825" s="1" t="s">
        <v>830</v>
      </c>
      <c r="B825" s="1">
        <v>-0.846298688401314</v>
      </c>
      <c r="C825" s="1">
        <v>6.28708387987068</v>
      </c>
      <c r="D825" s="1">
        <v>-8.05862597281496</v>
      </c>
      <c r="E825" s="2">
        <v>1.39689628298095e-14</v>
      </c>
      <c r="F825" s="2">
        <v>1.32356251958601e-13</v>
      </c>
      <c r="G825" s="1">
        <v>22.1717677422639</v>
      </c>
    </row>
    <row r="826" spans="1:7">
      <c r="A826" s="1" t="s">
        <v>831</v>
      </c>
      <c r="B826" s="1">
        <v>-1.40167011419438</v>
      </c>
      <c r="C826" s="1">
        <v>7.0330904432186</v>
      </c>
      <c r="D826" s="1">
        <v>-8.0314734755139</v>
      </c>
      <c r="E826" s="2">
        <v>1.68180001487128e-14</v>
      </c>
      <c r="F826" s="2">
        <v>1.58677949784148e-13</v>
      </c>
      <c r="G826" s="1">
        <v>21.9890210130222</v>
      </c>
    </row>
    <row r="827" spans="1:7">
      <c r="A827" s="1" t="s">
        <v>832</v>
      </c>
      <c r="B827" s="1">
        <v>0.86059956533862</v>
      </c>
      <c r="C827" s="1">
        <v>6.74042103248577</v>
      </c>
      <c r="D827" s="1">
        <v>8.02472519252975</v>
      </c>
      <c r="E827" s="2">
        <v>1.7610891148578e-14</v>
      </c>
      <c r="F827" s="2">
        <v>1.65769933255295e-13</v>
      </c>
      <c r="G827" s="1">
        <v>21.9436669615291</v>
      </c>
    </row>
    <row r="828" spans="1:7">
      <c r="A828" s="1" t="s">
        <v>833</v>
      </c>
      <c r="B828" s="1">
        <v>0.960809688165772</v>
      </c>
      <c r="C828" s="1">
        <v>6.52286511931124</v>
      </c>
      <c r="D828" s="1">
        <v>8.01495429588308</v>
      </c>
      <c r="E828" s="2">
        <v>1.88247978472166e-14</v>
      </c>
      <c r="F828" s="2">
        <v>1.76288488829127e-13</v>
      </c>
      <c r="G828" s="1">
        <v>21.8780440316434</v>
      </c>
    </row>
    <row r="829" spans="1:7">
      <c r="A829" s="1" t="s">
        <v>834</v>
      </c>
      <c r="B829" s="1">
        <v>0.545703228425753</v>
      </c>
      <c r="C829" s="1">
        <v>10.5349529371643</v>
      </c>
      <c r="D829" s="1">
        <v>8.00406742999539</v>
      </c>
      <c r="E829" s="2">
        <v>2.02749020882563e-14</v>
      </c>
      <c r="F829" s="2">
        <v>1.89339146022518e-13</v>
      </c>
      <c r="G829" s="1">
        <v>21.8049896750848</v>
      </c>
    </row>
    <row r="830" spans="1:7">
      <c r="A830" s="1" t="s">
        <v>835</v>
      </c>
      <c r="B830" s="1">
        <v>-0.752207298133799</v>
      </c>
      <c r="C830" s="1">
        <v>8.10123721155329</v>
      </c>
      <c r="D830" s="1">
        <v>-7.9933660155531</v>
      </c>
      <c r="E830" s="2">
        <v>2.18077335393659e-14</v>
      </c>
      <c r="F830" s="2">
        <v>2.02805869816138e-13</v>
      </c>
      <c r="G830" s="1">
        <v>21.7332451904136</v>
      </c>
    </row>
    <row r="831" spans="1:7">
      <c r="A831" s="1" t="s">
        <v>836</v>
      </c>
      <c r="B831" s="1">
        <v>-0.536335076448871</v>
      </c>
      <c r="C831" s="1">
        <v>9.98500136522218</v>
      </c>
      <c r="D831" s="1">
        <v>-7.99294142684871</v>
      </c>
      <c r="E831" s="2">
        <v>2.18708558930955e-14</v>
      </c>
      <c r="F831" s="2">
        <v>2.03204911546478e-13</v>
      </c>
      <c r="G831" s="1">
        <v>21.7303999997198</v>
      </c>
    </row>
    <row r="832" spans="1:7">
      <c r="A832" s="1" t="s">
        <v>837</v>
      </c>
      <c r="B832" s="1">
        <v>-0.642959544686274</v>
      </c>
      <c r="C832" s="1">
        <v>10.4347919416302</v>
      </c>
      <c r="D832" s="1">
        <v>-7.99066402147412</v>
      </c>
      <c r="E832" s="2">
        <v>2.22125247044287e-14</v>
      </c>
      <c r="F832" s="2">
        <v>2.06093687912895e-13</v>
      </c>
      <c r="G832" s="1">
        <v>21.7151407352191</v>
      </c>
    </row>
    <row r="833" spans="1:7">
      <c r="A833" s="1" t="s">
        <v>838</v>
      </c>
      <c r="B833" s="1">
        <v>-0.974144976878546</v>
      </c>
      <c r="C833" s="1">
        <v>5.72187304001886</v>
      </c>
      <c r="D833" s="1">
        <v>-7.98496817103941</v>
      </c>
      <c r="E833" s="2">
        <v>2.30903087923742e-14</v>
      </c>
      <c r="F833" s="2">
        <v>2.13941819621878e-13</v>
      </c>
      <c r="G833" s="1">
        <v>21.6769898046528</v>
      </c>
    </row>
    <row r="834" spans="1:7">
      <c r="A834" s="1" t="s">
        <v>839</v>
      </c>
      <c r="B834" s="1">
        <v>-0.633152017446289</v>
      </c>
      <c r="C834" s="1">
        <v>11.7859389576544</v>
      </c>
      <c r="D834" s="1">
        <v>-7.97558669553071</v>
      </c>
      <c r="E834" s="2">
        <v>2.46113794646789e-14</v>
      </c>
      <c r="F834" s="2">
        <v>2.27301973135891e-13</v>
      </c>
      <c r="G834" s="1">
        <v>21.6141926542816</v>
      </c>
    </row>
    <row r="835" spans="1:7">
      <c r="A835" s="1" t="s">
        <v>840</v>
      </c>
      <c r="B835" s="1">
        <v>-0.564536002263569</v>
      </c>
      <c r="C835" s="1">
        <v>8.51146416324258</v>
      </c>
      <c r="D835" s="1">
        <v>-7.9570804330809</v>
      </c>
      <c r="E835" s="2">
        <v>2.79079666735284e-14</v>
      </c>
      <c r="F835" s="2">
        <v>2.55984296504545e-13</v>
      </c>
      <c r="G835" s="1">
        <v>21.4904633854121</v>
      </c>
    </row>
    <row r="836" spans="1:7">
      <c r="A836" s="1" t="s">
        <v>841</v>
      </c>
      <c r="B836" s="1">
        <v>-1.27564525668569</v>
      </c>
      <c r="C836" s="1">
        <v>6.9689009352776</v>
      </c>
      <c r="D836" s="1">
        <v>-7.94906843119995</v>
      </c>
      <c r="E836" s="2">
        <v>2.94671037885226e-14</v>
      </c>
      <c r="F836" s="2">
        <v>2.6979307321131e-13</v>
      </c>
      <c r="G836" s="1">
        <v>21.4369572461417</v>
      </c>
    </row>
    <row r="837" spans="1:7">
      <c r="A837" s="1" t="s">
        <v>842</v>
      </c>
      <c r="B837" s="1">
        <v>0.624385983209718</v>
      </c>
      <c r="C837" s="1">
        <v>6.91400012305012</v>
      </c>
      <c r="D837" s="1">
        <v>7.93545072961699</v>
      </c>
      <c r="E837" s="2">
        <v>3.23168970295391e-14</v>
      </c>
      <c r="F837" s="2">
        <v>2.9494486231317e-13</v>
      </c>
      <c r="G837" s="1">
        <v>21.3460989458478</v>
      </c>
    </row>
    <row r="838" spans="1:7">
      <c r="A838" s="1" t="s">
        <v>843</v>
      </c>
      <c r="B838" s="1">
        <v>-0.565078804892774</v>
      </c>
      <c r="C838" s="1">
        <v>13.3197270405288</v>
      </c>
      <c r="D838" s="1">
        <v>-7.93503084228226</v>
      </c>
      <c r="E838" s="2">
        <v>3.24089635403439e-14</v>
      </c>
      <c r="F838" s="2">
        <v>2.95650916942902e-13</v>
      </c>
      <c r="G838" s="1">
        <v>21.3432991114132</v>
      </c>
    </row>
    <row r="839" spans="1:7">
      <c r="A839" s="1" t="s">
        <v>844</v>
      </c>
      <c r="B839" s="1">
        <v>-1.481482516903</v>
      </c>
      <c r="C839" s="1">
        <v>5.48574680731528</v>
      </c>
      <c r="D839" s="1">
        <v>-7.93485863046519</v>
      </c>
      <c r="E839" s="2">
        <v>3.24467984117469e-14</v>
      </c>
      <c r="F839" s="2">
        <v>2.95861827150378e-13</v>
      </c>
      <c r="G839" s="1">
        <v>21.3421508216431</v>
      </c>
    </row>
    <row r="840" spans="1:7">
      <c r="A840" s="1" t="s">
        <v>845</v>
      </c>
      <c r="B840" s="1">
        <v>-0.605860362661486</v>
      </c>
      <c r="C840" s="1">
        <v>12.4204859821908</v>
      </c>
      <c r="D840" s="1">
        <v>-7.92709308124226</v>
      </c>
      <c r="E840" s="2">
        <v>3.41989990364969e-14</v>
      </c>
      <c r="F840" s="2">
        <v>3.11133517931134e-13</v>
      </c>
      <c r="G840" s="1">
        <v>21.2903886147622</v>
      </c>
    </row>
    <row r="841" spans="1:7">
      <c r="A841" s="1" t="s">
        <v>846</v>
      </c>
      <c r="B841" s="1">
        <v>-0.693233196028094</v>
      </c>
      <c r="C841" s="1">
        <v>9.70405105241145</v>
      </c>
      <c r="D841" s="1">
        <v>-7.92670771224512</v>
      </c>
      <c r="E841" s="2">
        <v>3.42883460645633e-14</v>
      </c>
      <c r="F841" s="2">
        <v>3.11805285379516e-13</v>
      </c>
      <c r="G841" s="1">
        <v>21.2878207901527</v>
      </c>
    </row>
    <row r="842" spans="1:7">
      <c r="A842" s="1" t="s">
        <v>847</v>
      </c>
      <c r="B842" s="1">
        <v>1.0890738818605</v>
      </c>
      <c r="C842" s="1">
        <v>4.96592630963782</v>
      </c>
      <c r="D842" s="1">
        <v>7.92375807792639</v>
      </c>
      <c r="E842" s="2">
        <v>3.4979892707426e-14</v>
      </c>
      <c r="F842" s="2">
        <v>3.17806472108228e-13</v>
      </c>
      <c r="G842" s="1">
        <v>21.2681693441389</v>
      </c>
    </row>
    <row r="843" spans="1:7">
      <c r="A843" s="1" t="s">
        <v>848</v>
      </c>
      <c r="B843" s="1">
        <v>0.88158173149223</v>
      </c>
      <c r="C843" s="1">
        <v>5.93564867768991</v>
      </c>
      <c r="D843" s="1">
        <v>7.91557150509327</v>
      </c>
      <c r="E843" s="2">
        <v>3.69722583788338e-14</v>
      </c>
      <c r="F843" s="2">
        <v>3.34848750885059e-13</v>
      </c>
      <c r="G843" s="1">
        <v>21.2136537903788</v>
      </c>
    </row>
    <row r="844" spans="1:7">
      <c r="A844" s="1" t="s">
        <v>849</v>
      </c>
      <c r="B844" s="1">
        <v>-0.939714643269786</v>
      </c>
      <c r="C844" s="1">
        <v>5.65488657049526</v>
      </c>
      <c r="D844" s="1">
        <v>-7.9077349390805</v>
      </c>
      <c r="E844" s="2">
        <v>3.89842969006103e-14</v>
      </c>
      <c r="F844" s="2">
        <v>3.52119619714137e-13</v>
      </c>
      <c r="G844" s="1">
        <v>21.161504989751</v>
      </c>
    </row>
    <row r="845" spans="1:7">
      <c r="A845" s="1" t="s">
        <v>850</v>
      </c>
      <c r="B845" s="1">
        <v>1.05877010162103</v>
      </c>
      <c r="C845" s="1">
        <v>7.04388627908378</v>
      </c>
      <c r="D845" s="1">
        <v>7.90502157304597</v>
      </c>
      <c r="E845" s="2">
        <v>3.97058595050994e-14</v>
      </c>
      <c r="F845" s="2">
        <v>3.58315085821153e-13</v>
      </c>
      <c r="G845" s="1">
        <v>21.1434569826367</v>
      </c>
    </row>
    <row r="846" spans="1:7">
      <c r="A846" s="1" t="s">
        <v>851</v>
      </c>
      <c r="B846" s="1">
        <v>0.905499852932</v>
      </c>
      <c r="C846" s="1">
        <v>6.14279681142439</v>
      </c>
      <c r="D846" s="1">
        <v>7.90407267668711</v>
      </c>
      <c r="E846" s="2">
        <v>3.99612990898883e-14</v>
      </c>
      <c r="F846" s="2">
        <v>3.60458447510675e-13</v>
      </c>
      <c r="G846" s="1">
        <v>21.1371463779287</v>
      </c>
    </row>
    <row r="847" spans="1:7">
      <c r="A847" s="3">
        <v>44621</v>
      </c>
      <c r="B847" s="1">
        <v>-0.825422507654691</v>
      </c>
      <c r="C847" s="1">
        <v>9.71603941180355</v>
      </c>
      <c r="D847" s="1">
        <v>-7.89486501964926</v>
      </c>
      <c r="E847" s="2">
        <v>4.25258073858782e-14</v>
      </c>
      <c r="F847" s="2">
        <v>3.8204820522809e-13</v>
      </c>
      <c r="G847" s="1">
        <v>21.0759380223292</v>
      </c>
    </row>
    <row r="848" spans="1:7">
      <c r="A848" s="1" t="s">
        <v>852</v>
      </c>
      <c r="B848" s="1">
        <v>-0.582631493808057</v>
      </c>
      <c r="C848" s="1">
        <v>11.957519881539</v>
      </c>
      <c r="D848" s="1">
        <v>-7.89395851872842</v>
      </c>
      <c r="E848" s="2">
        <v>4.27869077340273e-14</v>
      </c>
      <c r="F848" s="2">
        <v>3.84222227289126e-13</v>
      </c>
      <c r="G848" s="1">
        <v>21.0699146484301</v>
      </c>
    </row>
    <row r="849" spans="1:7">
      <c r="A849" s="1" t="s">
        <v>853</v>
      </c>
      <c r="B849" s="1">
        <v>0.890242033961959</v>
      </c>
      <c r="C849" s="1">
        <v>7.52791716636838</v>
      </c>
      <c r="D849" s="1">
        <v>7.88997782383347</v>
      </c>
      <c r="E849" s="2">
        <v>4.39523402448933e-14</v>
      </c>
      <c r="F849" s="2">
        <v>3.94159568672536e-13</v>
      </c>
      <c r="G849" s="1">
        <v>21.0434699533129</v>
      </c>
    </row>
    <row r="850" spans="1:7">
      <c r="A850" s="1" t="s">
        <v>854</v>
      </c>
      <c r="B850" s="1">
        <v>0.676492882407642</v>
      </c>
      <c r="C850" s="1">
        <v>10.5955032892179</v>
      </c>
      <c r="D850" s="1">
        <v>7.87546401447511</v>
      </c>
      <c r="E850" s="2">
        <v>4.84733162381854e-14</v>
      </c>
      <c r="F850" s="2">
        <v>4.33350153972857e-13</v>
      </c>
      <c r="G850" s="1">
        <v>20.9471285827415</v>
      </c>
    </row>
    <row r="851" spans="1:7">
      <c r="A851" s="1" t="s">
        <v>855</v>
      </c>
      <c r="B851" s="1">
        <v>0.737207631779551</v>
      </c>
      <c r="C851" s="1">
        <v>8.82867066359536</v>
      </c>
      <c r="D851" s="1">
        <v>7.87432749597224</v>
      </c>
      <c r="E851" s="2">
        <v>4.88461336029662e-14</v>
      </c>
      <c r="F851" s="2">
        <v>4.36489049876106e-13</v>
      </c>
      <c r="G851" s="1">
        <v>20.9395896004704</v>
      </c>
    </row>
    <row r="852" spans="1:7">
      <c r="A852" s="1" t="s">
        <v>856</v>
      </c>
      <c r="B852" s="1">
        <v>0.662175203966466</v>
      </c>
      <c r="C852" s="1">
        <v>11.0665672734795</v>
      </c>
      <c r="D852" s="1">
        <v>7.85546168630634</v>
      </c>
      <c r="E852" s="2">
        <v>5.54649731910593e-14</v>
      </c>
      <c r="F852" s="2">
        <v>4.93660358999308e-13</v>
      </c>
      <c r="G852" s="1">
        <v>20.8145540578922</v>
      </c>
    </row>
    <row r="853" spans="1:7">
      <c r="A853" s="1" t="s">
        <v>857</v>
      </c>
      <c r="B853" s="1">
        <v>0.542643737203345</v>
      </c>
      <c r="C853" s="1">
        <v>11.6119305799758</v>
      </c>
      <c r="D853" s="1">
        <v>7.8474450908264</v>
      </c>
      <c r="E853" s="2">
        <v>5.85387720973603e-14</v>
      </c>
      <c r="F853" s="2">
        <v>5.18950860577392e-13</v>
      </c>
      <c r="G853" s="1">
        <v>20.7614853431551</v>
      </c>
    </row>
    <row r="854" spans="1:7">
      <c r="A854" s="1" t="s">
        <v>858</v>
      </c>
      <c r="B854" s="1">
        <v>1.035263493285</v>
      </c>
      <c r="C854" s="1">
        <v>4.7798422249196</v>
      </c>
      <c r="D854" s="1">
        <v>7.84356368231424</v>
      </c>
      <c r="E854" s="2">
        <v>6.00868699310916e-14</v>
      </c>
      <c r="F854" s="2">
        <v>5.31503126631996e-13</v>
      </c>
      <c r="G854" s="1">
        <v>20.7358043408363</v>
      </c>
    </row>
    <row r="855" spans="1:7">
      <c r="A855" s="1" t="s">
        <v>859</v>
      </c>
      <c r="B855" s="1">
        <v>-0.63033132110974</v>
      </c>
      <c r="C855" s="1">
        <v>8.43913404941755</v>
      </c>
      <c r="D855" s="1">
        <v>-7.83966492729853</v>
      </c>
      <c r="E855" s="2">
        <v>6.16825756840109e-14</v>
      </c>
      <c r="F855" s="2">
        <v>5.45378129596624e-13</v>
      </c>
      <c r="G855" s="1">
        <v>20.7100173527694</v>
      </c>
    </row>
    <row r="856" spans="1:7">
      <c r="A856" s="1" t="s">
        <v>860</v>
      </c>
      <c r="B856" s="1">
        <v>-0.560478396338365</v>
      </c>
      <c r="C856" s="1">
        <v>10.3122464306594</v>
      </c>
      <c r="D856" s="1">
        <v>-7.83596513218183</v>
      </c>
      <c r="E856" s="2">
        <v>6.32355186537654e-14</v>
      </c>
      <c r="F856" s="2">
        <v>5.58617459601321e-13</v>
      </c>
      <c r="G856" s="1">
        <v>20.6855544644435</v>
      </c>
    </row>
    <row r="857" spans="1:7">
      <c r="A857" s="1" t="s">
        <v>861</v>
      </c>
      <c r="B857" s="1">
        <v>1.05825184069189</v>
      </c>
      <c r="C857" s="1">
        <v>4.9978621355249</v>
      </c>
      <c r="D857" s="1">
        <v>7.82929463060721</v>
      </c>
      <c r="E857" s="2">
        <v>6.61335417439276e-14</v>
      </c>
      <c r="F857" s="2">
        <v>5.83449315622382e-13</v>
      </c>
      <c r="G857" s="1">
        <v>20.6414694512592</v>
      </c>
    </row>
    <row r="858" spans="1:7">
      <c r="A858" s="1" t="s">
        <v>862</v>
      </c>
      <c r="B858" s="1">
        <v>1.01998750741672</v>
      </c>
      <c r="C858" s="1">
        <v>6.07758465066923</v>
      </c>
      <c r="D858" s="1">
        <v>7.81917923109586</v>
      </c>
      <c r="E858" s="2">
        <v>7.07802142662525e-14</v>
      </c>
      <c r="F858" s="2">
        <v>6.22531490829954e-13</v>
      </c>
      <c r="G858" s="1">
        <v>20.5746665647512</v>
      </c>
    </row>
    <row r="859" spans="1:7">
      <c r="A859" s="1" t="s">
        <v>863</v>
      </c>
      <c r="B859" s="1">
        <v>0.932921977285069</v>
      </c>
      <c r="C859" s="1">
        <v>4.50878681441027</v>
      </c>
      <c r="D859" s="1">
        <v>7.81702252071551</v>
      </c>
      <c r="E859" s="2">
        <v>7.18118676080508e-14</v>
      </c>
      <c r="F859" s="2">
        <v>6.31328994371434e-13</v>
      </c>
      <c r="G859" s="1">
        <v>20.5604311705971</v>
      </c>
    </row>
    <row r="860" spans="1:7">
      <c r="A860" s="1" t="s">
        <v>864</v>
      </c>
      <c r="B860" s="1">
        <v>1.10972078054688</v>
      </c>
      <c r="C860" s="1">
        <v>6.04473868206073</v>
      </c>
      <c r="D860" s="1">
        <v>7.81436205709234</v>
      </c>
      <c r="E860" s="2">
        <v>7.31049627635368e-14</v>
      </c>
      <c r="F860" s="2">
        <v>6.41855188350948e-13</v>
      </c>
      <c r="G860" s="1">
        <v>20.5428744725888</v>
      </c>
    </row>
    <row r="861" spans="1:7">
      <c r="A861" s="1" t="s">
        <v>865</v>
      </c>
      <c r="B861" s="1">
        <v>0.577575195017562</v>
      </c>
      <c r="C861" s="1">
        <v>6.84948017057049</v>
      </c>
      <c r="D861" s="1">
        <v>7.80067823879202</v>
      </c>
      <c r="E861" s="2">
        <v>8.01279347078732e-14</v>
      </c>
      <c r="F861" s="2">
        <v>7.01372335758162e-13</v>
      </c>
      <c r="G861" s="1">
        <v>20.4526384945974</v>
      </c>
    </row>
    <row r="862" spans="1:7">
      <c r="A862" s="1" t="s">
        <v>866</v>
      </c>
      <c r="B862" s="1">
        <v>1.12254948951297</v>
      </c>
      <c r="C862" s="1">
        <v>5.93972939324362</v>
      </c>
      <c r="D862" s="1">
        <v>7.79600202969729</v>
      </c>
      <c r="E862" s="2">
        <v>8.26774388402297e-14</v>
      </c>
      <c r="F862" s="2">
        <v>7.22744602313764e-13</v>
      </c>
      <c r="G862" s="1">
        <v>20.4218269089518</v>
      </c>
    </row>
    <row r="863" spans="1:7">
      <c r="A863" s="1" t="s">
        <v>867</v>
      </c>
      <c r="B863" s="1">
        <v>0.564393075559771</v>
      </c>
      <c r="C863" s="1">
        <v>10.4437882947384</v>
      </c>
      <c r="D863" s="1">
        <v>7.79328270181185</v>
      </c>
      <c r="E863" s="2">
        <v>8.41966951611573e-14</v>
      </c>
      <c r="F863" s="2">
        <v>7.35386078588283e-13</v>
      </c>
      <c r="G863" s="1">
        <v>20.4039150947981</v>
      </c>
    </row>
    <row r="864" spans="1:7">
      <c r="A864" s="1" t="s">
        <v>868</v>
      </c>
      <c r="B864" s="1">
        <v>-2.49037483951353</v>
      </c>
      <c r="C864" s="1">
        <v>8.43276515781151</v>
      </c>
      <c r="D864" s="1">
        <v>-7.78407058190282</v>
      </c>
      <c r="E864" s="2">
        <v>8.95511347890544e-14</v>
      </c>
      <c r="F864" s="2">
        <v>7.8011920106964e-13</v>
      </c>
      <c r="G864" s="1">
        <v>20.343268278358</v>
      </c>
    </row>
    <row r="865" spans="1:7">
      <c r="A865" s="1" t="s">
        <v>869</v>
      </c>
      <c r="B865" s="1">
        <v>-0.691483575743309</v>
      </c>
      <c r="C865" s="1">
        <v>7.87270057579687</v>
      </c>
      <c r="D865" s="1">
        <v>-7.77633936922781</v>
      </c>
      <c r="E865" s="2">
        <v>9.43032256670899e-14</v>
      </c>
      <c r="F865" s="2">
        <v>8.19740879923263e-13</v>
      </c>
      <c r="G865" s="1">
        <v>20.2924090767577</v>
      </c>
    </row>
    <row r="866" spans="1:7">
      <c r="A866" s="1" t="s">
        <v>870</v>
      </c>
      <c r="B866" s="1">
        <v>-0.53858666668784</v>
      </c>
      <c r="C866" s="1">
        <v>10.7319131841886</v>
      </c>
      <c r="D866" s="1">
        <v>-7.77553105834653</v>
      </c>
      <c r="E866" s="2">
        <v>9.48142141050979e-14</v>
      </c>
      <c r="F866" s="2">
        <v>8.2347066470717e-13</v>
      </c>
      <c r="G866" s="1">
        <v>20.2870936816186</v>
      </c>
    </row>
    <row r="867" spans="1:7">
      <c r="A867" s="1" t="s">
        <v>871</v>
      </c>
      <c r="B867" s="1">
        <v>0.717935860767794</v>
      </c>
      <c r="C867" s="1">
        <v>9.87988228490288</v>
      </c>
      <c r="D867" s="1">
        <v>7.75704417595142</v>
      </c>
      <c r="E867" s="2">
        <v>1.07276678257305e-13</v>
      </c>
      <c r="F867" s="2">
        <v>9.27302189613663e-13</v>
      </c>
      <c r="G867" s="1">
        <v>20.1656296264974</v>
      </c>
    </row>
    <row r="868" spans="1:7">
      <c r="A868" s="1" t="s">
        <v>872</v>
      </c>
      <c r="B868" s="1">
        <v>1.17385968400467</v>
      </c>
      <c r="C868" s="1">
        <v>6.20453025955868</v>
      </c>
      <c r="D868" s="1">
        <v>7.74728080198685</v>
      </c>
      <c r="E868" s="2">
        <v>1.14497354169729e-13</v>
      </c>
      <c r="F868" s="2">
        <v>9.87594939054732e-13</v>
      </c>
      <c r="G868" s="1">
        <v>20.1015623062491</v>
      </c>
    </row>
    <row r="869" spans="1:7">
      <c r="A869" s="1" t="s">
        <v>873</v>
      </c>
      <c r="B869" s="1">
        <v>0.509424597977761</v>
      </c>
      <c r="C869" s="1">
        <v>9.32932527577705</v>
      </c>
      <c r="D869" s="1">
        <v>7.74347137127353</v>
      </c>
      <c r="E869" s="2">
        <v>1.17443005917555e-13</v>
      </c>
      <c r="F869" s="2">
        <v>1.01126727065454e-12</v>
      </c>
      <c r="G869" s="1">
        <v>20.0765799696435</v>
      </c>
    </row>
    <row r="870" spans="1:7">
      <c r="A870" s="1" t="s">
        <v>874</v>
      </c>
      <c r="B870" s="1">
        <v>0.610228710993075</v>
      </c>
      <c r="C870" s="1">
        <v>10.660092109874</v>
      </c>
      <c r="D870" s="1">
        <v>7.73763892979407</v>
      </c>
      <c r="E870" s="2">
        <v>1.22098494356231e-13</v>
      </c>
      <c r="F870" s="2">
        <v>1.04955636063548e-12</v>
      </c>
      <c r="G870" s="1">
        <v>20.0383471959586</v>
      </c>
    </row>
    <row r="871" spans="1:7">
      <c r="A871" s="1" t="s">
        <v>875</v>
      </c>
      <c r="B871" s="1">
        <v>1.07793704041072</v>
      </c>
      <c r="C871" s="1">
        <v>6.54300967496259</v>
      </c>
      <c r="D871" s="1">
        <v>7.72385538792245</v>
      </c>
      <c r="E871" s="2">
        <v>1.33836903916504e-13</v>
      </c>
      <c r="F871" s="2">
        <v>1.14702676476778e-12</v>
      </c>
      <c r="G871" s="1">
        <v>19.9480729218215</v>
      </c>
    </row>
    <row r="872" spans="1:7">
      <c r="A872" s="1" t="s">
        <v>876</v>
      </c>
      <c r="B872" s="1">
        <v>0.986448784073969</v>
      </c>
      <c r="C872" s="1">
        <v>5.99743265731147</v>
      </c>
      <c r="D872" s="1">
        <v>7.71577607888181</v>
      </c>
      <c r="E872" s="2">
        <v>1.41228177960205e-13</v>
      </c>
      <c r="F872" s="2">
        <v>1.20779827565627e-12</v>
      </c>
      <c r="G872" s="1">
        <v>19.8952100882176</v>
      </c>
    </row>
    <row r="873" spans="1:7">
      <c r="A873" s="1" t="s">
        <v>877</v>
      </c>
      <c r="B873" s="1">
        <v>1.07818684231585</v>
      </c>
      <c r="C873" s="1">
        <v>5.08105039122308</v>
      </c>
      <c r="D873" s="1">
        <v>7.7081110121296</v>
      </c>
      <c r="E873" s="2">
        <v>1.48612323888133e-13</v>
      </c>
      <c r="F873" s="2">
        <v>1.26717531132095e-12</v>
      </c>
      <c r="G873" s="1">
        <v>19.8450932092616</v>
      </c>
    </row>
    <row r="874" spans="1:7">
      <c r="A874" s="1" t="s">
        <v>878</v>
      </c>
      <c r="B874" s="1">
        <v>1.03341924124127</v>
      </c>
      <c r="C874" s="1">
        <v>7.6923993079842</v>
      </c>
      <c r="D874" s="1">
        <v>7.70015428085838</v>
      </c>
      <c r="E874" s="2">
        <v>1.56680516713538e-13</v>
      </c>
      <c r="F874" s="2">
        <v>1.33145328361893e-12</v>
      </c>
      <c r="G874" s="1">
        <v>19.7931060031036</v>
      </c>
    </row>
    <row r="875" spans="1:7">
      <c r="A875" s="1" t="s">
        <v>879</v>
      </c>
      <c r="B875" s="1">
        <v>0.685040754704064</v>
      </c>
      <c r="C875" s="1">
        <v>11.8721051958489</v>
      </c>
      <c r="D875" s="1">
        <v>7.67274876763348</v>
      </c>
      <c r="E875" s="2">
        <v>1.8792130455732e-13</v>
      </c>
      <c r="F875" s="2">
        <v>1.58089780310857e-12</v>
      </c>
      <c r="G875" s="1">
        <v>19.6143320478009</v>
      </c>
    </row>
    <row r="876" spans="1:7">
      <c r="A876" s="1" t="s">
        <v>880</v>
      </c>
      <c r="B876" s="1">
        <v>-0.979287257816948</v>
      </c>
      <c r="C876" s="1">
        <v>5.95531748207461</v>
      </c>
      <c r="D876" s="1">
        <v>-7.66909169138447</v>
      </c>
      <c r="E876" s="2">
        <v>1.92530084488434e-13</v>
      </c>
      <c r="F876" s="2">
        <v>1.61831516669082e-12</v>
      </c>
      <c r="G876" s="1">
        <v>19.5905095437448</v>
      </c>
    </row>
    <row r="877" spans="1:7">
      <c r="A877" s="1" t="s">
        <v>881</v>
      </c>
      <c r="B877" s="1">
        <v>0.842189318713567</v>
      </c>
      <c r="C877" s="1">
        <v>4.49598155986673</v>
      </c>
      <c r="D877" s="1">
        <v>7.66602571199271</v>
      </c>
      <c r="E877" s="2">
        <v>1.9647976253301e-13</v>
      </c>
      <c r="F877" s="2">
        <v>1.65082411428696e-12</v>
      </c>
      <c r="G877" s="1">
        <v>19.5705436088489</v>
      </c>
    </row>
    <row r="878" spans="1:7">
      <c r="A878" s="1" t="s">
        <v>882</v>
      </c>
      <c r="B878" s="1">
        <v>0.898860072629377</v>
      </c>
      <c r="C878" s="1">
        <v>8.60966824358806</v>
      </c>
      <c r="D878" s="1">
        <v>7.66195142955807</v>
      </c>
      <c r="E878" s="2">
        <v>2.01852327166301e-13</v>
      </c>
      <c r="F878" s="2">
        <v>1.69525601086284e-12</v>
      </c>
      <c r="G878" s="1">
        <v>19.544020146811</v>
      </c>
    </row>
    <row r="879" spans="1:7">
      <c r="A879" s="1" t="s">
        <v>883</v>
      </c>
      <c r="B879" s="1">
        <v>0.54382224362941</v>
      </c>
      <c r="C879" s="1">
        <v>7.28402609423415</v>
      </c>
      <c r="D879" s="1">
        <v>7.64999411417498</v>
      </c>
      <c r="E879" s="2">
        <v>2.18471075761166e-13</v>
      </c>
      <c r="F879" s="2">
        <v>1.82340367341387e-12</v>
      </c>
      <c r="G879" s="1">
        <v>19.4662353036213</v>
      </c>
    </row>
    <row r="880" spans="1:7">
      <c r="A880" s="1" t="s">
        <v>884</v>
      </c>
      <c r="B880" s="1">
        <v>-1.37114480421302</v>
      </c>
      <c r="C880" s="1">
        <v>7.64473335229606</v>
      </c>
      <c r="D880" s="1">
        <v>-7.64562261309811</v>
      </c>
      <c r="E880" s="2">
        <v>2.24877909015754e-13</v>
      </c>
      <c r="F880" s="2">
        <v>1.87376512170359e-12</v>
      </c>
      <c r="G880" s="1">
        <v>19.43781899406</v>
      </c>
    </row>
    <row r="881" spans="1:7">
      <c r="A881" s="1" t="s">
        <v>885</v>
      </c>
      <c r="B881" s="1">
        <v>1.13569202034912</v>
      </c>
      <c r="C881" s="1">
        <v>5.85739511375559</v>
      </c>
      <c r="D881" s="1">
        <v>7.63810201296977</v>
      </c>
      <c r="E881" s="2">
        <v>2.36336658070923e-13</v>
      </c>
      <c r="F881" s="2">
        <v>1.96517156624234e-12</v>
      </c>
      <c r="G881" s="1">
        <v>19.3889590395167</v>
      </c>
    </row>
    <row r="882" spans="1:7">
      <c r="A882" s="1" t="s">
        <v>886</v>
      </c>
      <c r="B882" s="1">
        <v>-0.583292491621611</v>
      </c>
      <c r="C882" s="1">
        <v>13.1042912273121</v>
      </c>
      <c r="D882" s="1">
        <v>-7.62125713510264</v>
      </c>
      <c r="E882" s="2">
        <v>2.64134172478234e-13</v>
      </c>
      <c r="F882" s="2">
        <v>2.189069114529e-12</v>
      </c>
      <c r="G882" s="1">
        <v>19.2796432769882</v>
      </c>
    </row>
    <row r="883" spans="1:7">
      <c r="A883" s="1" t="s">
        <v>887</v>
      </c>
      <c r="B883" s="1">
        <v>-0.537578584840869</v>
      </c>
      <c r="C883" s="1">
        <v>7.62276022029005</v>
      </c>
      <c r="D883" s="1">
        <v>-7.58503715768442</v>
      </c>
      <c r="E883" s="2">
        <v>3.35291812785206e-13</v>
      </c>
      <c r="F883" s="2">
        <v>2.74933816796874e-12</v>
      </c>
      <c r="G883" s="1">
        <v>19.0451660460671</v>
      </c>
    </row>
    <row r="884" spans="1:7">
      <c r="A884" s="1" t="s">
        <v>888</v>
      </c>
      <c r="B884" s="1">
        <v>-0.566752403051966</v>
      </c>
      <c r="C884" s="1">
        <v>10.3628655074122</v>
      </c>
      <c r="D884" s="1">
        <v>-7.58355685999687</v>
      </c>
      <c r="E884" s="2">
        <v>3.38571122992677e-13</v>
      </c>
      <c r="F884" s="2">
        <v>2.77342929199364e-12</v>
      </c>
      <c r="G884" s="1">
        <v>19.0355997607166</v>
      </c>
    </row>
    <row r="885" spans="1:7">
      <c r="A885" s="1" t="s">
        <v>889</v>
      </c>
      <c r="B885" s="1">
        <v>-0.927486427752719</v>
      </c>
      <c r="C885" s="1">
        <v>6.58633031032471</v>
      </c>
      <c r="D885" s="1">
        <v>-7.57962561146288</v>
      </c>
      <c r="E885" s="2">
        <v>3.47434411462135e-13</v>
      </c>
      <c r="F885" s="2">
        <v>2.84195129245634e-12</v>
      </c>
      <c r="G885" s="1">
        <v>19.0102008189133</v>
      </c>
    </row>
    <row r="886" spans="1:7">
      <c r="A886" s="1" t="s">
        <v>890</v>
      </c>
      <c r="B886" s="1">
        <v>0.793742036119807</v>
      </c>
      <c r="C886" s="1">
        <v>6.36611788339357</v>
      </c>
      <c r="D886" s="1">
        <v>7.56407264038934</v>
      </c>
      <c r="E886" s="2">
        <v>3.84799899025498e-13</v>
      </c>
      <c r="F886" s="2">
        <v>3.1348406684792e-12</v>
      </c>
      <c r="G886" s="1">
        <v>18.9098074785698</v>
      </c>
    </row>
    <row r="887" spans="1:7">
      <c r="A887" s="1" t="s">
        <v>891</v>
      </c>
      <c r="B887" s="1">
        <v>0.590576779213237</v>
      </c>
      <c r="C887" s="1">
        <v>12.0209584218138</v>
      </c>
      <c r="D887" s="1">
        <v>7.56051779963401</v>
      </c>
      <c r="E887" s="2">
        <v>3.93881768956439e-13</v>
      </c>
      <c r="F887" s="2">
        <v>3.20363545575978e-12</v>
      </c>
      <c r="G887" s="1">
        <v>18.8868816537278</v>
      </c>
    </row>
    <row r="888" spans="1:7">
      <c r="A888" s="1" t="s">
        <v>892</v>
      </c>
      <c r="B888" s="1">
        <v>0.757313543533372</v>
      </c>
      <c r="C888" s="1">
        <v>6.60913568785854</v>
      </c>
      <c r="D888" s="1">
        <v>7.55391387533194</v>
      </c>
      <c r="E888" s="2">
        <v>4.11318129891493e-13</v>
      </c>
      <c r="F888" s="2">
        <v>3.34139891700944e-12</v>
      </c>
      <c r="G888" s="1">
        <v>18.8443119205076</v>
      </c>
    </row>
    <row r="889" spans="1:7">
      <c r="A889" s="1" t="s">
        <v>893</v>
      </c>
      <c r="B889" s="1">
        <v>-0.908484835545378</v>
      </c>
      <c r="C889" s="1">
        <v>6.82532979711908</v>
      </c>
      <c r="D889" s="1">
        <v>-7.55018740852578</v>
      </c>
      <c r="E889" s="2">
        <v>4.21490884416829e-13</v>
      </c>
      <c r="F889" s="2">
        <v>3.41851380479417e-12</v>
      </c>
      <c r="G889" s="1">
        <v>18.820302238257</v>
      </c>
    </row>
    <row r="890" spans="1:7">
      <c r="A890" s="1" t="s">
        <v>894</v>
      </c>
      <c r="B890" s="1">
        <v>0.627582057083767</v>
      </c>
      <c r="C890" s="1">
        <v>10.8310040900348</v>
      </c>
      <c r="D890" s="1">
        <v>7.54601898122907</v>
      </c>
      <c r="E890" s="2">
        <v>4.33164363801818e-13</v>
      </c>
      <c r="F890" s="2">
        <v>3.50470933545246e-12</v>
      </c>
      <c r="G890" s="1">
        <v>18.7934549166938</v>
      </c>
    </row>
    <row r="891" spans="1:7">
      <c r="A891" s="1" t="s">
        <v>895</v>
      </c>
      <c r="B891" s="1">
        <v>0.65994876027453</v>
      </c>
      <c r="C891" s="1">
        <v>13.3127829562822</v>
      </c>
      <c r="D891" s="1">
        <v>7.54326022499554</v>
      </c>
      <c r="E891" s="2">
        <v>4.41064895349039e-13</v>
      </c>
      <c r="F891" s="2">
        <v>3.56432909400634e-12</v>
      </c>
      <c r="G891" s="1">
        <v>18.7756925354586</v>
      </c>
    </row>
    <row r="892" spans="1:7">
      <c r="A892" s="1" t="s">
        <v>896</v>
      </c>
      <c r="B892" s="1">
        <v>-0.907813137932749</v>
      </c>
      <c r="C892" s="1">
        <v>9.82158742202016</v>
      </c>
      <c r="D892" s="1">
        <v>-7.54117392911329</v>
      </c>
      <c r="E892" s="2">
        <v>4.47133858794133e-13</v>
      </c>
      <c r="F892" s="2">
        <v>3.61047123088949e-12</v>
      </c>
      <c r="G892" s="1">
        <v>18.7622628709583</v>
      </c>
    </row>
    <row r="893" spans="1:7">
      <c r="A893" s="1" t="s">
        <v>897</v>
      </c>
      <c r="B893" s="1">
        <v>0.616374239766298</v>
      </c>
      <c r="C893" s="1">
        <v>10.1090728551631</v>
      </c>
      <c r="D893" s="1">
        <v>7.52071543733802</v>
      </c>
      <c r="E893" s="2">
        <v>5.1118574754638e-13</v>
      </c>
      <c r="F893" s="2">
        <v>4.09968114885023e-12</v>
      </c>
      <c r="G893" s="1">
        <v>18.6307091069349</v>
      </c>
    </row>
    <row r="894" spans="1:7">
      <c r="A894" s="1" t="s">
        <v>898</v>
      </c>
      <c r="B894" s="1">
        <v>1.02440132126851</v>
      </c>
      <c r="C894" s="1">
        <v>4.76037350427713</v>
      </c>
      <c r="D894" s="1">
        <v>7.51138026572471</v>
      </c>
      <c r="E894" s="2">
        <v>5.43341549731234e-13</v>
      </c>
      <c r="F894" s="2">
        <v>4.35062731935332e-12</v>
      </c>
      <c r="G894" s="1">
        <v>18.5707654832255</v>
      </c>
    </row>
    <row r="895" spans="1:7">
      <c r="A895" s="1" t="s">
        <v>899</v>
      </c>
      <c r="B895" s="1">
        <v>0.931913785436927</v>
      </c>
      <c r="C895" s="1">
        <v>4.80870266290114</v>
      </c>
      <c r="D895" s="1">
        <v>7.51040943088845</v>
      </c>
      <c r="E895" s="2">
        <v>5.46798062071304e-13</v>
      </c>
      <c r="F895" s="2">
        <v>4.3765612404481e-12</v>
      </c>
      <c r="G895" s="1">
        <v>18.5645345241292</v>
      </c>
    </row>
    <row r="896" spans="1:7">
      <c r="A896" s="1" t="s">
        <v>900</v>
      </c>
      <c r="B896" s="1">
        <v>-0.672606299567249</v>
      </c>
      <c r="C896" s="1">
        <v>10.1277171431744</v>
      </c>
      <c r="D896" s="1">
        <v>-7.47299144742399</v>
      </c>
      <c r="E896" s="2">
        <v>6.9789423936792e-13</v>
      </c>
      <c r="F896" s="2">
        <v>5.5396216252394e-12</v>
      </c>
      <c r="G896" s="1">
        <v>18.3248163861317</v>
      </c>
    </row>
    <row r="897" spans="1:7">
      <c r="A897" s="1" t="s">
        <v>901</v>
      </c>
      <c r="B897" s="1">
        <v>-0.909109058759711</v>
      </c>
      <c r="C897" s="1">
        <v>4.9311091283664</v>
      </c>
      <c r="D897" s="1">
        <v>-7.47236316895912</v>
      </c>
      <c r="E897" s="2">
        <v>7.0075425538621e-13</v>
      </c>
      <c r="F897" s="2">
        <v>5.56012827892468e-12</v>
      </c>
      <c r="G897" s="1">
        <v>18.3207985896221</v>
      </c>
    </row>
    <row r="898" spans="1:7">
      <c r="A898" s="1" t="s">
        <v>902</v>
      </c>
      <c r="B898" s="1">
        <v>-0.5396044449031</v>
      </c>
      <c r="C898" s="1">
        <v>10.2125313146502</v>
      </c>
      <c r="D898" s="1">
        <v>-7.4683790112709</v>
      </c>
      <c r="E898" s="2">
        <v>7.1916163511391e-13</v>
      </c>
      <c r="F898" s="2">
        <v>5.69943391233751e-12</v>
      </c>
      <c r="G898" s="1">
        <v>18.2953257786722</v>
      </c>
    </row>
    <row r="899" spans="1:7">
      <c r="A899" s="1" t="s">
        <v>903</v>
      </c>
      <c r="B899" s="1">
        <v>-1.14388261535496</v>
      </c>
      <c r="C899" s="1">
        <v>5.33957510501011</v>
      </c>
      <c r="D899" s="1">
        <v>-7.43805723334099</v>
      </c>
      <c r="E899" s="2">
        <v>8.7577705572023e-13</v>
      </c>
      <c r="F899" s="2">
        <v>6.87827089152771e-12</v>
      </c>
      <c r="G899" s="1">
        <v>18.1017800284167</v>
      </c>
    </row>
    <row r="900" spans="1:7">
      <c r="A900" s="1" t="s">
        <v>904</v>
      </c>
      <c r="B900" s="1">
        <v>0.598708741778286</v>
      </c>
      <c r="C900" s="1">
        <v>6.13341513756427</v>
      </c>
      <c r="D900" s="1">
        <v>7.43522435577971</v>
      </c>
      <c r="E900" s="2">
        <v>8.92022341280881e-13</v>
      </c>
      <c r="F900" s="2">
        <v>6.99765945914686e-12</v>
      </c>
      <c r="G900" s="1">
        <v>18.0837262940053</v>
      </c>
    </row>
    <row r="901" spans="1:7">
      <c r="A901" s="1" t="s">
        <v>905</v>
      </c>
      <c r="B901" s="1">
        <v>1.03419945571849</v>
      </c>
      <c r="C901" s="1">
        <v>5.02038595394396</v>
      </c>
      <c r="D901" s="1">
        <v>7.42298500674649</v>
      </c>
      <c r="E901" s="2">
        <v>9.6569185292396e-13</v>
      </c>
      <c r="F901" s="2">
        <v>7.54320139661583e-12</v>
      </c>
      <c r="G901" s="1">
        <v>18.0057822338817</v>
      </c>
    </row>
    <row r="902" spans="1:7">
      <c r="A902" s="1" t="s">
        <v>906</v>
      </c>
      <c r="B902" s="1">
        <v>0.758640013064307</v>
      </c>
      <c r="C902" s="1">
        <v>9.66087878204384</v>
      </c>
      <c r="D902" s="1">
        <v>7.4183031664301</v>
      </c>
      <c r="E902" s="2">
        <v>9.95431013361005e-13</v>
      </c>
      <c r="F902" s="2">
        <v>7.76042495332934e-12</v>
      </c>
      <c r="G902" s="1">
        <v>17.9759910611375</v>
      </c>
    </row>
    <row r="903" spans="1:7">
      <c r="A903" s="1" t="s">
        <v>907</v>
      </c>
      <c r="B903" s="1">
        <v>-0.984436659586212</v>
      </c>
      <c r="C903" s="1">
        <v>4.78800671053735</v>
      </c>
      <c r="D903" s="1">
        <v>-7.40943928699154</v>
      </c>
      <c r="E903" s="2">
        <v>1.05422812891342e-12</v>
      </c>
      <c r="F903" s="2">
        <v>8.19533391079896e-12</v>
      </c>
      <c r="G903" s="1">
        <v>17.9196258456069</v>
      </c>
    </row>
    <row r="904" spans="1:7">
      <c r="A904" s="1" t="s">
        <v>908</v>
      </c>
      <c r="B904" s="1">
        <v>0.860825408816449</v>
      </c>
      <c r="C904" s="1">
        <v>4.63689972304196</v>
      </c>
      <c r="D904" s="1">
        <v>7.40471386305688</v>
      </c>
      <c r="E904" s="2">
        <v>1.08695912029499e-12</v>
      </c>
      <c r="F904" s="2">
        <v>8.44125147649711e-12</v>
      </c>
      <c r="G904" s="1">
        <v>17.8895966905956</v>
      </c>
    </row>
    <row r="905" spans="1:7">
      <c r="A905" s="1" t="s">
        <v>909</v>
      </c>
      <c r="B905" s="1">
        <v>-0.995117512942173</v>
      </c>
      <c r="C905" s="1">
        <v>4.75645181441149</v>
      </c>
      <c r="D905" s="1">
        <v>-7.39440052600602</v>
      </c>
      <c r="E905" s="2">
        <v>1.16191386674606e-12</v>
      </c>
      <c r="F905" s="2">
        <v>9.00248177448797e-12</v>
      </c>
      <c r="G905" s="1">
        <v>17.8241050898962</v>
      </c>
    </row>
    <row r="906" spans="1:7">
      <c r="A906" s="1" t="s">
        <v>910</v>
      </c>
      <c r="B906" s="1">
        <v>0.942604984204886</v>
      </c>
      <c r="C906" s="1">
        <v>12.7665071877722</v>
      </c>
      <c r="D906" s="1">
        <v>7.37019850742571</v>
      </c>
      <c r="E906" s="2">
        <v>1.35839692618757e-12</v>
      </c>
      <c r="F906" s="2">
        <v>1.04483276962232e-11</v>
      </c>
      <c r="G906" s="1">
        <v>17.6706749215209</v>
      </c>
    </row>
    <row r="907" spans="1:7">
      <c r="A907" s="1" t="s">
        <v>911</v>
      </c>
      <c r="B907" s="1">
        <v>0.736588506132616</v>
      </c>
      <c r="C907" s="1">
        <v>5.84151841181681</v>
      </c>
      <c r="D907" s="1">
        <v>7.36192275838507</v>
      </c>
      <c r="E907" s="2">
        <v>1.43282641138943e-12</v>
      </c>
      <c r="F907" s="2">
        <v>1.10039754879282e-11</v>
      </c>
      <c r="G907" s="1">
        <v>17.6182931953109</v>
      </c>
    </row>
    <row r="908" spans="1:7">
      <c r="A908" s="1" t="s">
        <v>912</v>
      </c>
      <c r="B908" s="1">
        <v>0.944560761735895</v>
      </c>
      <c r="C908" s="1">
        <v>6.52833238435176</v>
      </c>
      <c r="D908" s="1">
        <v>7.35804438730753</v>
      </c>
      <c r="E908" s="2">
        <v>1.46907656050348e-12</v>
      </c>
      <c r="F908" s="2">
        <v>1.12651614513665e-11</v>
      </c>
      <c r="G908" s="1">
        <v>17.5937594306811</v>
      </c>
    </row>
    <row r="909" spans="1:7">
      <c r="A909" s="1" t="s">
        <v>913</v>
      </c>
      <c r="B909" s="1">
        <v>-0.520676560467772</v>
      </c>
      <c r="C909" s="1">
        <v>13.5889660528968</v>
      </c>
      <c r="D909" s="1">
        <v>-7.34977591463029</v>
      </c>
      <c r="E909" s="2">
        <v>1.54940422834419e-12</v>
      </c>
      <c r="F909" s="2">
        <v>1.18630317650755e-11</v>
      </c>
      <c r="G909" s="1">
        <v>17.5414858504837</v>
      </c>
    </row>
    <row r="910" spans="1:7">
      <c r="A910" s="1" t="s">
        <v>914</v>
      </c>
      <c r="B910" s="1">
        <v>0.81208176569426</v>
      </c>
      <c r="C910" s="1">
        <v>5.31462659661078</v>
      </c>
      <c r="D910" s="1">
        <v>7.34824130684047</v>
      </c>
      <c r="E910" s="2">
        <v>1.56478200626785e-12</v>
      </c>
      <c r="F910" s="2">
        <v>1.19625501969663e-11</v>
      </c>
      <c r="G910" s="1">
        <v>17.5317886586184</v>
      </c>
    </row>
    <row r="911" spans="1:7">
      <c r="A911" s="1" t="s">
        <v>915</v>
      </c>
      <c r="B911" s="1">
        <v>-0.584851744152811</v>
      </c>
      <c r="C911" s="1">
        <v>10.1736432763395</v>
      </c>
      <c r="D911" s="1">
        <v>-7.34708524424491</v>
      </c>
      <c r="E911" s="2">
        <v>1.57646575075028e-12</v>
      </c>
      <c r="F911" s="2">
        <v>1.20427129120764e-11</v>
      </c>
      <c r="G911" s="1">
        <v>17.5244844577763</v>
      </c>
    </row>
    <row r="912" spans="1:7">
      <c r="A912" s="1" t="s">
        <v>916</v>
      </c>
      <c r="B912" s="1">
        <v>-0.681688924223184</v>
      </c>
      <c r="C912" s="1">
        <v>8.3034565556114</v>
      </c>
      <c r="D912" s="1">
        <v>-7.33153669081345</v>
      </c>
      <c r="E912" s="2">
        <v>1.74221635420066e-12</v>
      </c>
      <c r="F912" s="2">
        <v>1.32184913273805e-11</v>
      </c>
      <c r="G912" s="1">
        <v>17.4263264866932</v>
      </c>
    </row>
    <row r="913" spans="1:7">
      <c r="A913" s="1" t="s">
        <v>917</v>
      </c>
      <c r="B913" s="1">
        <v>0.679805436168794</v>
      </c>
      <c r="C913" s="1">
        <v>7.25187551111879</v>
      </c>
      <c r="D913" s="1">
        <v>7.31547154042505</v>
      </c>
      <c r="E913" s="2">
        <v>1.93150429816872e-12</v>
      </c>
      <c r="F913" s="2">
        <v>1.45940719349795e-11</v>
      </c>
      <c r="G913" s="1">
        <v>17.3250647620046</v>
      </c>
    </row>
    <row r="914" spans="1:7">
      <c r="A914" s="1" t="s">
        <v>918</v>
      </c>
      <c r="B914" s="1">
        <v>1.28769276761762</v>
      </c>
      <c r="C914" s="1">
        <v>7.30563478434387</v>
      </c>
      <c r="D914" s="1">
        <v>7.31215268421027</v>
      </c>
      <c r="E914" s="2">
        <v>1.97306336177104e-12</v>
      </c>
      <c r="F914" s="2">
        <v>1.48912957776909e-11</v>
      </c>
      <c r="G914" s="1">
        <v>17.3041653577519</v>
      </c>
    </row>
    <row r="915" spans="1:7">
      <c r="A915" s="1" t="s">
        <v>919</v>
      </c>
      <c r="B915" s="1">
        <v>0.544495318133986</v>
      </c>
      <c r="C915" s="1">
        <v>12.7475370344889</v>
      </c>
      <c r="D915" s="1">
        <v>7.30463082969795</v>
      </c>
      <c r="E915" s="2">
        <v>2.0705417616527e-12</v>
      </c>
      <c r="F915" s="2">
        <v>1.56094160704121e-11</v>
      </c>
      <c r="G915" s="1">
        <v>17.2568243136292</v>
      </c>
    </row>
    <row r="916" spans="1:7">
      <c r="A916" s="1" t="s">
        <v>920</v>
      </c>
      <c r="B916" s="1">
        <v>-0.753657336219186</v>
      </c>
      <c r="C916" s="1">
        <v>8.74218067021963</v>
      </c>
      <c r="D916" s="1">
        <v>-7.30163228555269</v>
      </c>
      <c r="E916" s="2">
        <v>2.11071036666356e-12</v>
      </c>
      <c r="F916" s="2">
        <v>1.58943605363811e-11</v>
      </c>
      <c r="G916" s="1">
        <v>17.2379618939774</v>
      </c>
    </row>
    <row r="917" spans="1:7">
      <c r="A917" s="1" t="s">
        <v>921</v>
      </c>
      <c r="B917" s="1">
        <v>0.59108289533063</v>
      </c>
      <c r="C917" s="1">
        <v>6.34656921573795</v>
      </c>
      <c r="D917" s="1">
        <v>7.29830910868769</v>
      </c>
      <c r="E917" s="2">
        <v>2.15612508206208e-12</v>
      </c>
      <c r="F917" s="2">
        <v>1.62060003364262e-11</v>
      </c>
      <c r="G917" s="1">
        <v>17.2170639046827</v>
      </c>
    </row>
    <row r="918" spans="1:7">
      <c r="A918" s="1" t="s">
        <v>922</v>
      </c>
      <c r="B918" s="1">
        <v>0.501051577090226</v>
      </c>
      <c r="C918" s="1">
        <v>7.62128331221125</v>
      </c>
      <c r="D918" s="1">
        <v>7.29682568874347</v>
      </c>
      <c r="E918" s="2">
        <v>2.17670708896094e-12</v>
      </c>
      <c r="F918" s="2">
        <v>1.63484769259054e-11</v>
      </c>
      <c r="G918" s="1">
        <v>17.2077375535729</v>
      </c>
    </row>
    <row r="919" spans="1:7">
      <c r="A919" s="1" t="s">
        <v>923</v>
      </c>
      <c r="B919" s="1">
        <v>-0.502732456694824</v>
      </c>
      <c r="C919" s="1">
        <v>7.97091428954796</v>
      </c>
      <c r="D919" s="1">
        <v>-7.28649800991443</v>
      </c>
      <c r="E919" s="2">
        <v>2.32546464302772e-12</v>
      </c>
      <c r="F919" s="2">
        <v>1.74137028352758e-11</v>
      </c>
      <c r="G919" s="1">
        <v>17.1428448268654</v>
      </c>
    </row>
    <row r="920" spans="1:7">
      <c r="A920" s="1" t="s">
        <v>924</v>
      </c>
      <c r="B920" s="1">
        <v>-1.11517248486648</v>
      </c>
      <c r="C920" s="1">
        <v>7.39976127516589</v>
      </c>
      <c r="D920" s="1">
        <v>-7.28625923509525</v>
      </c>
      <c r="E920" s="2">
        <v>2.32901976982363e-12</v>
      </c>
      <c r="F920" s="2">
        <v>1.74338315309285e-11</v>
      </c>
      <c r="G920" s="1">
        <v>17.1413453007454</v>
      </c>
    </row>
    <row r="921" spans="1:7">
      <c r="A921" s="1" t="s">
        <v>925</v>
      </c>
      <c r="B921" s="1">
        <v>0.961211492946876</v>
      </c>
      <c r="C921" s="1">
        <v>5.88474951660761</v>
      </c>
      <c r="D921" s="1">
        <v>7.28461619937377</v>
      </c>
      <c r="E921" s="2">
        <v>2.35362859600328e-12</v>
      </c>
      <c r="F921" s="2">
        <v>1.76114836439307e-11</v>
      </c>
      <c r="G921" s="1">
        <v>17.1310278616358</v>
      </c>
    </row>
    <row r="922" spans="1:7">
      <c r="A922" s="1" t="s">
        <v>926</v>
      </c>
      <c r="B922" s="1">
        <v>-0.614355689795325</v>
      </c>
      <c r="C922" s="1">
        <v>12.3738346283749</v>
      </c>
      <c r="D922" s="1">
        <v>-7.27502240458495</v>
      </c>
      <c r="E922" s="2">
        <v>2.50252053842987e-12</v>
      </c>
      <c r="F922" s="2">
        <v>1.86769405885936e-11</v>
      </c>
      <c r="G922" s="1">
        <v>17.070817297921</v>
      </c>
    </row>
    <row r="923" spans="1:7">
      <c r="A923" s="1" t="s">
        <v>927</v>
      </c>
      <c r="B923" s="1">
        <v>-0.623245749160809</v>
      </c>
      <c r="C923" s="1">
        <v>11.0010951903964</v>
      </c>
      <c r="D923" s="1">
        <v>-7.26410474152132</v>
      </c>
      <c r="E923" s="2">
        <v>2.68326715761433e-12</v>
      </c>
      <c r="F923" s="2">
        <v>1.99592191901568e-11</v>
      </c>
      <c r="G923" s="1">
        <v>17.0023681137916</v>
      </c>
    </row>
    <row r="924" spans="1:7">
      <c r="A924" s="1" t="s">
        <v>928</v>
      </c>
      <c r="B924" s="1">
        <v>0.788617153952231</v>
      </c>
      <c r="C924" s="1">
        <v>4.53405174668961</v>
      </c>
      <c r="D924" s="1">
        <v>7.26068638503894</v>
      </c>
      <c r="E924" s="2">
        <v>2.7424592122721e-12</v>
      </c>
      <c r="F924" s="2">
        <v>2.03618481986495e-11</v>
      </c>
      <c r="G924" s="1">
        <v>16.9809517737653</v>
      </c>
    </row>
    <row r="925" spans="1:7">
      <c r="A925" s="1" t="s">
        <v>929</v>
      </c>
      <c r="B925" s="1">
        <v>-1.0063819378629</v>
      </c>
      <c r="C925" s="1">
        <v>6.06552412029943</v>
      </c>
      <c r="D925" s="1">
        <v>-7.25993211258336</v>
      </c>
      <c r="E925" s="2">
        <v>2.75569236087846e-12</v>
      </c>
      <c r="F925" s="2">
        <v>2.04450002242887e-11</v>
      </c>
      <c r="G925" s="1">
        <v>16.976227167485</v>
      </c>
    </row>
    <row r="926" spans="1:7">
      <c r="A926" s="1" t="s">
        <v>930</v>
      </c>
      <c r="B926" s="1">
        <v>0.527794866585303</v>
      </c>
      <c r="C926" s="1">
        <v>8.9693457460739</v>
      </c>
      <c r="D926" s="1">
        <v>7.25380506993463</v>
      </c>
      <c r="E926" s="2">
        <v>2.86554335679603e-12</v>
      </c>
      <c r="F926" s="2">
        <v>2.11974299969613e-11</v>
      </c>
      <c r="G926" s="1">
        <v>16.9378618429661</v>
      </c>
    </row>
    <row r="927" spans="1:7">
      <c r="A927" s="1" t="s">
        <v>931</v>
      </c>
      <c r="B927" s="1">
        <v>0.552187990932105</v>
      </c>
      <c r="C927" s="1">
        <v>8.20359546173474</v>
      </c>
      <c r="D927" s="1">
        <v>7.24826932886837</v>
      </c>
      <c r="E927" s="2">
        <v>2.96849537632994e-12</v>
      </c>
      <c r="F927" s="2">
        <v>2.19106343746291e-11</v>
      </c>
      <c r="G927" s="1">
        <v>16.9032192591772</v>
      </c>
    </row>
    <row r="928" spans="1:7">
      <c r="A928" s="1" t="s">
        <v>932</v>
      </c>
      <c r="B928" s="1">
        <v>-0.677791752959698</v>
      </c>
      <c r="C928" s="1">
        <v>8.2358145805032</v>
      </c>
      <c r="D928" s="1">
        <v>-7.24097741989692</v>
      </c>
      <c r="E928" s="2">
        <v>3.10968585724186e-12</v>
      </c>
      <c r="F928" s="2">
        <v>2.29107159566526e-11</v>
      </c>
      <c r="G928" s="1">
        <v>16.8576159277121</v>
      </c>
    </row>
    <row r="929" spans="1:7">
      <c r="A929" s="1" t="s">
        <v>933</v>
      </c>
      <c r="B929" s="1">
        <v>-0.945590527346056</v>
      </c>
      <c r="C929" s="1">
        <v>4.87517958064714</v>
      </c>
      <c r="D929" s="1">
        <v>-7.23886405457727</v>
      </c>
      <c r="E929" s="2">
        <v>3.15182839097306e-12</v>
      </c>
      <c r="F929" s="2">
        <v>2.31872161101004e-11</v>
      </c>
      <c r="G929" s="1">
        <v>16.8444052538509</v>
      </c>
    </row>
    <row r="930" spans="1:7">
      <c r="A930" s="1" t="s">
        <v>934</v>
      </c>
      <c r="B930" s="1">
        <v>-0.548723734606866</v>
      </c>
      <c r="C930" s="1">
        <v>7.5056229811234</v>
      </c>
      <c r="D930" s="1">
        <v>-7.23832028028461</v>
      </c>
      <c r="E930" s="2">
        <v>3.16276245112231e-12</v>
      </c>
      <c r="F930" s="2">
        <v>2.32336506548283e-11</v>
      </c>
      <c r="G930" s="1">
        <v>16.8410065671919</v>
      </c>
    </row>
    <row r="931" spans="1:7">
      <c r="A931" s="1" t="s">
        <v>935</v>
      </c>
      <c r="B931" s="1">
        <v>0.586023045901987</v>
      </c>
      <c r="C931" s="1">
        <v>9.19382946798111</v>
      </c>
      <c r="D931" s="1">
        <v>7.23032917244113</v>
      </c>
      <c r="E931" s="2">
        <v>3.32782079979277e-12</v>
      </c>
      <c r="F931" s="2">
        <v>2.44283187296946e-11</v>
      </c>
      <c r="G931" s="1">
        <v>16.7910821270706</v>
      </c>
    </row>
    <row r="932" spans="1:7">
      <c r="A932" s="1" t="s">
        <v>936</v>
      </c>
      <c r="B932" s="1">
        <v>1.08881924682674</v>
      </c>
      <c r="C932" s="1">
        <v>5.15803395690524</v>
      </c>
      <c r="D932" s="1">
        <v>7.2275402407075</v>
      </c>
      <c r="E932" s="2">
        <v>3.38740111303868e-12</v>
      </c>
      <c r="F932" s="2">
        <v>2.48294155226962e-11</v>
      </c>
      <c r="G932" s="1">
        <v>16.7736677223965</v>
      </c>
    </row>
    <row r="933" spans="1:7">
      <c r="A933" s="1" t="s">
        <v>937</v>
      </c>
      <c r="B933" s="1">
        <v>0.52220515914655</v>
      </c>
      <c r="C933" s="1">
        <v>9.4739316831714</v>
      </c>
      <c r="D933" s="1">
        <v>7.22394526108637</v>
      </c>
      <c r="E933" s="2">
        <v>3.46575325382526e-12</v>
      </c>
      <c r="F933" s="2">
        <v>2.5394473367861e-11</v>
      </c>
      <c r="G933" s="1">
        <v>16.7512274773362</v>
      </c>
    </row>
    <row r="934" spans="1:7">
      <c r="A934" s="1" t="s">
        <v>938</v>
      </c>
      <c r="B934" s="1">
        <v>-0.618893271282886</v>
      </c>
      <c r="C934" s="1">
        <v>6.79151951459004</v>
      </c>
      <c r="D934" s="1">
        <v>-7.22290207816338</v>
      </c>
      <c r="E934" s="2">
        <v>3.48882155211156e-12</v>
      </c>
      <c r="F934" s="2">
        <v>2.55355828637623e-11</v>
      </c>
      <c r="G934" s="1">
        <v>16.744717339905</v>
      </c>
    </row>
    <row r="935" spans="1:7">
      <c r="A935" s="1" t="s">
        <v>939</v>
      </c>
      <c r="B935" s="1">
        <v>0.801360376223382</v>
      </c>
      <c r="C935" s="1">
        <v>4.94057047088377</v>
      </c>
      <c r="D935" s="1">
        <v>7.21518420345692</v>
      </c>
      <c r="E935" s="2">
        <v>3.6642526427469e-12</v>
      </c>
      <c r="F935" s="2">
        <v>2.67223299365503e-11</v>
      </c>
      <c r="G935" s="1">
        <v>16.6965740715772</v>
      </c>
    </row>
    <row r="936" spans="1:7">
      <c r="A936" s="1" t="s">
        <v>940</v>
      </c>
      <c r="B936" s="1">
        <v>1.43570871828172</v>
      </c>
      <c r="C936" s="1">
        <v>7.35509638061985</v>
      </c>
      <c r="D936" s="1">
        <v>7.20470991746491</v>
      </c>
      <c r="E936" s="2">
        <v>3.91630355158957e-12</v>
      </c>
      <c r="F936" s="2">
        <v>2.8508761480181e-11</v>
      </c>
      <c r="G936" s="1">
        <v>16.6312966001824</v>
      </c>
    </row>
    <row r="937" spans="1:7">
      <c r="A937" s="1" t="s">
        <v>941</v>
      </c>
      <c r="B937" s="1">
        <v>-0.543557343857819</v>
      </c>
      <c r="C937" s="1">
        <v>6.70714895753542</v>
      </c>
      <c r="D937" s="1">
        <v>-7.20129836451787</v>
      </c>
      <c r="E937" s="2">
        <v>4.00202725096705e-12</v>
      </c>
      <c r="F937" s="2">
        <v>2.91117076367379e-11</v>
      </c>
      <c r="G937" s="1">
        <v>16.6100501699462</v>
      </c>
    </row>
    <row r="938" spans="1:7">
      <c r="A938" s="1" t="s">
        <v>942</v>
      </c>
      <c r="B938" s="1">
        <v>0.678500135743508</v>
      </c>
      <c r="C938" s="1">
        <v>5.28716066784056</v>
      </c>
      <c r="D938" s="1">
        <v>7.18290234016518</v>
      </c>
      <c r="E938" s="2">
        <v>4.49711428769124e-12</v>
      </c>
      <c r="F938" s="2">
        <v>3.25482288942837e-11</v>
      </c>
      <c r="G938" s="1">
        <v>16.4956102139765</v>
      </c>
    </row>
    <row r="939" spans="1:7">
      <c r="A939" s="1" t="s">
        <v>943</v>
      </c>
      <c r="B939" s="1">
        <v>-0.689072323645489</v>
      </c>
      <c r="C939" s="1">
        <v>10.1598891922789</v>
      </c>
      <c r="D939" s="1">
        <v>-7.1635354524128</v>
      </c>
      <c r="E939" s="2">
        <v>5.08350877432154e-12</v>
      </c>
      <c r="F939" s="2">
        <v>3.65423766237071e-11</v>
      </c>
      <c r="G939" s="1">
        <v>16.3753617913226</v>
      </c>
    </row>
    <row r="940" spans="1:7">
      <c r="A940" s="1" t="s">
        <v>944</v>
      </c>
      <c r="B940" s="1">
        <v>-0.782515510438175</v>
      </c>
      <c r="C940" s="1">
        <v>6.78694208201516</v>
      </c>
      <c r="D940" s="1">
        <v>-7.1617237313209</v>
      </c>
      <c r="E940" s="2">
        <v>5.14206954198807e-12</v>
      </c>
      <c r="F940" s="2">
        <v>3.69501251648364e-11</v>
      </c>
      <c r="G940" s="1">
        <v>16.3641250187703</v>
      </c>
    </row>
    <row r="941" spans="1:7">
      <c r="A941" s="1" t="s">
        <v>945</v>
      </c>
      <c r="B941" s="1">
        <v>0.800888473378688</v>
      </c>
      <c r="C941" s="1">
        <v>4.73444028160522</v>
      </c>
      <c r="D941" s="1">
        <v>7.15347901999457</v>
      </c>
      <c r="E941" s="2">
        <v>5.4170647175599e-12</v>
      </c>
      <c r="F941" s="2">
        <v>3.88152185357304e-11</v>
      </c>
      <c r="G941" s="1">
        <v>16.3130154276168</v>
      </c>
    </row>
    <row r="942" spans="1:7">
      <c r="A942" s="1" t="s">
        <v>946</v>
      </c>
      <c r="B942" s="1">
        <v>-0.519544155360892</v>
      </c>
      <c r="C942" s="1">
        <v>13.4407643113138</v>
      </c>
      <c r="D942" s="1">
        <v>-7.14738516875886</v>
      </c>
      <c r="E942" s="2">
        <v>5.62957713961972e-12</v>
      </c>
      <c r="F942" s="2">
        <v>4.02375677103427e-11</v>
      </c>
      <c r="G942" s="1">
        <v>16.2752669008956</v>
      </c>
    </row>
    <row r="943" spans="1:7">
      <c r="A943" s="1" t="s">
        <v>947</v>
      </c>
      <c r="B943" s="1">
        <v>0.977581853030057</v>
      </c>
      <c r="C943" s="1">
        <v>5.80068775572471</v>
      </c>
      <c r="D943" s="1">
        <v>7.14173584530838</v>
      </c>
      <c r="E943" s="2">
        <v>5.83390790971069e-12</v>
      </c>
      <c r="F943" s="2">
        <v>4.16536052672738e-11</v>
      </c>
      <c r="G943" s="1">
        <v>16.2402930772779</v>
      </c>
    </row>
    <row r="944" spans="1:7">
      <c r="A944" s="1" t="s">
        <v>948</v>
      </c>
      <c r="B944" s="1">
        <v>0.887028935529187</v>
      </c>
      <c r="C944" s="1">
        <v>8.19996643651459</v>
      </c>
      <c r="D944" s="1">
        <v>7.14075749055844</v>
      </c>
      <c r="E944" s="2">
        <v>5.870028334731e-12</v>
      </c>
      <c r="F944" s="2">
        <v>4.18817564578075e-11</v>
      </c>
      <c r="G944" s="1">
        <v>16.2342383399567</v>
      </c>
    </row>
    <row r="945" spans="1:7">
      <c r="A945" s="1" t="s">
        <v>949</v>
      </c>
      <c r="B945" s="1">
        <v>0.657723485021419</v>
      </c>
      <c r="C945" s="1">
        <v>11.4127580314224</v>
      </c>
      <c r="D945" s="1">
        <v>7.12130775562648</v>
      </c>
      <c r="E945" s="2">
        <v>6.63556504308395e-12</v>
      </c>
      <c r="F945" s="2">
        <v>4.70598485912684e-11</v>
      </c>
      <c r="G945" s="1">
        <v>16.1139962561215</v>
      </c>
    </row>
    <row r="946" spans="1:7">
      <c r="A946" s="1" t="s">
        <v>950</v>
      </c>
      <c r="B946" s="1">
        <v>0.898841037292243</v>
      </c>
      <c r="C946" s="1">
        <v>9.60072610750608</v>
      </c>
      <c r="D946" s="1">
        <v>7.1204207081055</v>
      </c>
      <c r="E946" s="2">
        <v>6.67272936054675e-12</v>
      </c>
      <c r="F946" s="2">
        <v>4.72900586969168e-11</v>
      </c>
      <c r="G946" s="1">
        <v>16.108518096168</v>
      </c>
    </row>
    <row r="947" spans="1:7">
      <c r="A947" s="1" t="s">
        <v>951</v>
      </c>
      <c r="B947" s="1">
        <v>-1.01207135247663</v>
      </c>
      <c r="C947" s="1">
        <v>9.42696891557925</v>
      </c>
      <c r="D947" s="1">
        <v>-7.10921934329012</v>
      </c>
      <c r="E947" s="2">
        <v>7.16003335582575e-12</v>
      </c>
      <c r="F947" s="2">
        <v>5.06187168256795e-11</v>
      </c>
      <c r="G947" s="1">
        <v>16.0393847253243</v>
      </c>
    </row>
    <row r="948" spans="1:7">
      <c r="A948" s="1" t="s">
        <v>952</v>
      </c>
      <c r="B948" s="1">
        <v>0.697716587961793</v>
      </c>
      <c r="C948" s="1">
        <v>11.5544755333253</v>
      </c>
      <c r="D948" s="1">
        <v>7.1076150703472</v>
      </c>
      <c r="E948" s="2">
        <v>7.23263424605029e-12</v>
      </c>
      <c r="F948" s="2">
        <v>5.10960450284916e-11</v>
      </c>
      <c r="G948" s="1">
        <v>16.0294899123686</v>
      </c>
    </row>
    <row r="949" spans="1:7">
      <c r="A949" s="1" t="s">
        <v>953</v>
      </c>
      <c r="B949" s="1">
        <v>-0.528369421781996</v>
      </c>
      <c r="C949" s="1">
        <v>13.6354995574353</v>
      </c>
      <c r="D949" s="1">
        <v>-7.10047345567465</v>
      </c>
      <c r="E949" s="2">
        <v>7.56471699151567e-12</v>
      </c>
      <c r="F949" s="2">
        <v>5.33483689342035e-11</v>
      </c>
      <c r="G949" s="1">
        <v>15.9854618935391</v>
      </c>
    </row>
    <row r="950" spans="1:7">
      <c r="A950" s="1" t="s">
        <v>954</v>
      </c>
      <c r="B950" s="1">
        <v>-1.5190256013028</v>
      </c>
      <c r="C950" s="1">
        <v>6.35391857396302</v>
      </c>
      <c r="D950" s="1">
        <v>-7.08820975149184</v>
      </c>
      <c r="E950" s="2">
        <v>8.17033390667633e-12</v>
      </c>
      <c r="F950" s="2">
        <v>5.73978803380972e-11</v>
      </c>
      <c r="G950" s="1">
        <v>15.9099322423762</v>
      </c>
    </row>
    <row r="951" spans="1:7">
      <c r="A951" s="1" t="s">
        <v>955</v>
      </c>
      <c r="B951" s="1">
        <v>0.76073538159915</v>
      </c>
      <c r="C951" s="1">
        <v>4.56855691627574</v>
      </c>
      <c r="D951" s="1">
        <v>7.08249878964174</v>
      </c>
      <c r="E951" s="2">
        <v>8.46840497140238e-12</v>
      </c>
      <c r="F951" s="2">
        <v>5.93881235978431e-11</v>
      </c>
      <c r="G951" s="1">
        <v>15.874792420962</v>
      </c>
    </row>
    <row r="952" spans="1:7">
      <c r="A952" s="1" t="s">
        <v>956</v>
      </c>
      <c r="B952" s="1">
        <v>-0.614435511534212</v>
      </c>
      <c r="C952" s="1">
        <v>6.94080303046471</v>
      </c>
      <c r="D952" s="1">
        <v>-7.08032265930494</v>
      </c>
      <c r="E952" s="2">
        <v>8.58477751772871e-12</v>
      </c>
      <c r="F952" s="2">
        <v>6.01413020109594e-11</v>
      </c>
      <c r="G952" s="1">
        <v>15.8614080801472</v>
      </c>
    </row>
    <row r="953" spans="1:7">
      <c r="A953" s="1" t="s">
        <v>957</v>
      </c>
      <c r="B953" s="1">
        <v>-0.650457092491025</v>
      </c>
      <c r="C953" s="1">
        <v>6.09267085305605</v>
      </c>
      <c r="D953" s="1">
        <v>-7.0652785243786</v>
      </c>
      <c r="E953" s="2">
        <v>9.43347782134757e-12</v>
      </c>
      <c r="F953" s="2">
        <v>6.58117644260979e-11</v>
      </c>
      <c r="G953" s="1">
        <v>15.7689617684842</v>
      </c>
    </row>
    <row r="954" spans="1:7">
      <c r="A954" s="1" t="s">
        <v>958</v>
      </c>
      <c r="B954" s="1">
        <v>1.06011508199596</v>
      </c>
      <c r="C954" s="1">
        <v>6.16023257052038</v>
      </c>
      <c r="D954" s="1">
        <v>7.06399316446151</v>
      </c>
      <c r="E954" s="2">
        <v>9.50970658488852e-12</v>
      </c>
      <c r="F954" s="2">
        <v>6.63205551841029e-11</v>
      </c>
      <c r="G954" s="1">
        <v>15.761069952346</v>
      </c>
    </row>
    <row r="955" spans="1:7">
      <c r="A955" s="1" t="s">
        <v>959</v>
      </c>
      <c r="B955" s="1">
        <v>-0.752953541510221</v>
      </c>
      <c r="C955" s="1">
        <v>5.81708008825158</v>
      </c>
      <c r="D955" s="1">
        <v>-7.0291644189799</v>
      </c>
      <c r="E955" s="2">
        <v>1.18224282492404e-11</v>
      </c>
      <c r="F955" s="2">
        <v>8.14884272811886e-11</v>
      </c>
      <c r="G955" s="1">
        <v>15.5476335330578</v>
      </c>
    </row>
    <row r="956" spans="1:7">
      <c r="A956" s="1" t="s">
        <v>960</v>
      </c>
      <c r="B956" s="1">
        <v>-0.641853957658255</v>
      </c>
      <c r="C956" s="1">
        <v>7.67792498032817</v>
      </c>
      <c r="D956" s="1">
        <v>-7.02686846044412</v>
      </c>
      <c r="E956" s="2">
        <v>1.19929852846216e-11</v>
      </c>
      <c r="F956" s="2">
        <v>8.25225743095831e-11</v>
      </c>
      <c r="G956" s="1">
        <v>15.5335909414318</v>
      </c>
    </row>
    <row r="957" spans="1:7">
      <c r="A957" s="1" t="s">
        <v>961</v>
      </c>
      <c r="B957" s="1">
        <v>0.65004688169232</v>
      </c>
      <c r="C957" s="1">
        <v>7.06765725301815</v>
      </c>
      <c r="D957" s="1">
        <v>7.02520339157421</v>
      </c>
      <c r="E957" s="2">
        <v>1.21181884374417e-11</v>
      </c>
      <c r="F957" s="2">
        <v>8.32985629822915e-11</v>
      </c>
      <c r="G957" s="1">
        <v>15.5234091367105</v>
      </c>
    </row>
    <row r="958" spans="1:7">
      <c r="A958" s="1" t="s">
        <v>962</v>
      </c>
      <c r="B958" s="1">
        <v>0.583812100064415</v>
      </c>
      <c r="C958" s="1">
        <v>13.828997728369</v>
      </c>
      <c r="D958" s="1">
        <v>7.01933126582926</v>
      </c>
      <c r="E958" s="2">
        <v>1.25700880146202e-11</v>
      </c>
      <c r="F958" s="2">
        <v>8.61985639911168e-11</v>
      </c>
      <c r="G958" s="1">
        <v>15.4875156813666</v>
      </c>
    </row>
    <row r="959" spans="1:7">
      <c r="A959" s="1" t="s">
        <v>963</v>
      </c>
      <c r="B959" s="1">
        <v>0.879406650880864</v>
      </c>
      <c r="C959" s="1">
        <v>5.33200100861497</v>
      </c>
      <c r="D959" s="1">
        <v>7.01557984101654</v>
      </c>
      <c r="E959" s="2">
        <v>1.28674226145891e-11</v>
      </c>
      <c r="F959" s="2">
        <v>8.81473250728887e-11</v>
      </c>
      <c r="G959" s="1">
        <v>15.4645966881085</v>
      </c>
    </row>
    <row r="960" spans="1:7">
      <c r="A960" s="1" t="s">
        <v>964</v>
      </c>
      <c r="B960" s="1">
        <v>0.535576508758385</v>
      </c>
      <c r="C960" s="1">
        <v>8.30066038781551</v>
      </c>
      <c r="D960" s="1">
        <v>7.00515057196816</v>
      </c>
      <c r="E960" s="2">
        <v>1.37308775975262e-11</v>
      </c>
      <c r="F960" s="2">
        <v>9.37429626403605e-11</v>
      </c>
      <c r="G960" s="1">
        <v>15.4009277540229</v>
      </c>
    </row>
    <row r="961" spans="1:7">
      <c r="A961" s="1" t="s">
        <v>965</v>
      </c>
      <c r="B961" s="1">
        <v>-0.799721686365936</v>
      </c>
      <c r="C961" s="1">
        <v>10.4427141335281</v>
      </c>
      <c r="D961" s="1">
        <v>-7.00066536798567</v>
      </c>
      <c r="E961" s="2">
        <v>1.41195140868353e-11</v>
      </c>
      <c r="F961" s="2">
        <v>9.62002542290442e-11</v>
      </c>
      <c r="G961" s="1">
        <v>15.3735679520003</v>
      </c>
    </row>
    <row r="962" spans="1:7">
      <c r="A962" s="1" t="s">
        <v>966</v>
      </c>
      <c r="B962" s="1">
        <v>0.816961483453281</v>
      </c>
      <c r="C962" s="1">
        <v>6.94824844418778</v>
      </c>
      <c r="D962" s="1">
        <v>6.98825367306868</v>
      </c>
      <c r="E962" s="2">
        <v>1.52522632318106e-11</v>
      </c>
      <c r="F962" s="2">
        <v>1.03462214756675e-10</v>
      </c>
      <c r="G962" s="1">
        <v>15.2979242915395</v>
      </c>
    </row>
    <row r="963" spans="1:7">
      <c r="A963" s="1" t="s">
        <v>967</v>
      </c>
      <c r="B963" s="1">
        <v>0.815774237409546</v>
      </c>
      <c r="C963" s="1">
        <v>6.62178527603195</v>
      </c>
      <c r="D963" s="1">
        <v>6.97888170055913</v>
      </c>
      <c r="E963" s="2">
        <v>1.6166387752265e-11</v>
      </c>
      <c r="F963" s="2">
        <v>1.09478407594153e-10</v>
      </c>
      <c r="G963" s="1">
        <v>15.2408724727296</v>
      </c>
    </row>
    <row r="964" spans="1:7">
      <c r="A964" s="1" t="s">
        <v>968</v>
      </c>
      <c r="B964" s="1">
        <v>-0.667320169312564</v>
      </c>
      <c r="C964" s="1">
        <v>6.10921907570423</v>
      </c>
      <c r="D964" s="1">
        <v>-6.97085123291299</v>
      </c>
      <c r="E964" s="2">
        <v>1.69923794916239e-11</v>
      </c>
      <c r="F964" s="2">
        <v>1.14762775296805e-10</v>
      </c>
      <c r="G964" s="1">
        <v>15.1920323648683</v>
      </c>
    </row>
    <row r="965" spans="1:7">
      <c r="A965" s="1" t="s">
        <v>969</v>
      </c>
      <c r="B965" s="1">
        <v>0.627133406135898</v>
      </c>
      <c r="C965" s="1">
        <v>6.66253954580881</v>
      </c>
      <c r="D965" s="1">
        <v>6.97062823191496</v>
      </c>
      <c r="E965" s="2">
        <v>1.70158994102249e-11</v>
      </c>
      <c r="F965" s="2">
        <v>1.14883033425783e-10</v>
      </c>
      <c r="G965" s="1">
        <v>15.1906767031829</v>
      </c>
    </row>
    <row r="966" spans="1:7">
      <c r="A966" s="1" t="s">
        <v>970</v>
      </c>
      <c r="B966" s="1">
        <v>0.531310538555407</v>
      </c>
      <c r="C966" s="1">
        <v>6.37110201272112</v>
      </c>
      <c r="D966" s="1">
        <v>6.95740513594308</v>
      </c>
      <c r="E966" s="2">
        <v>1.84692988625738e-11</v>
      </c>
      <c r="F966" s="2">
        <v>1.24236775821649e-10</v>
      </c>
      <c r="G966" s="1">
        <v>15.1103489506181</v>
      </c>
    </row>
    <row r="967" spans="1:7">
      <c r="A967" s="1" t="s">
        <v>971</v>
      </c>
      <c r="B967" s="1">
        <v>0.760115117678197</v>
      </c>
      <c r="C967" s="1">
        <v>6.09825463253832</v>
      </c>
      <c r="D967" s="1">
        <v>6.9547825935194</v>
      </c>
      <c r="E967" s="2">
        <v>1.87717338889682e-11</v>
      </c>
      <c r="F967" s="2">
        <v>1.26144545979811e-10</v>
      </c>
      <c r="G967" s="1">
        <v>15.0944310157745</v>
      </c>
    </row>
    <row r="968" spans="1:7">
      <c r="A968" s="1" t="s">
        <v>972</v>
      </c>
      <c r="B968" s="1">
        <v>0.75326509751506</v>
      </c>
      <c r="C968" s="1">
        <v>10.4489523406041</v>
      </c>
      <c r="D968" s="1">
        <v>6.94747443483048</v>
      </c>
      <c r="E968" s="2">
        <v>1.96404552938339e-11</v>
      </c>
      <c r="F968" s="2">
        <v>1.3167422278687e-10</v>
      </c>
      <c r="G968" s="1">
        <v>15.0500965995953</v>
      </c>
    </row>
    <row r="969" spans="1:7">
      <c r="A969" s="1" t="s">
        <v>973</v>
      </c>
      <c r="B969" s="1">
        <v>0.736212385542519</v>
      </c>
      <c r="C969" s="1">
        <v>6.09948395892892</v>
      </c>
      <c r="D969" s="1">
        <v>6.94506297799082</v>
      </c>
      <c r="E969" s="2">
        <v>1.99356897887011e-11</v>
      </c>
      <c r="F969" s="2">
        <v>1.33564471473383e-10</v>
      </c>
      <c r="G969" s="1">
        <v>15.0354752984172</v>
      </c>
    </row>
    <row r="970" spans="1:7">
      <c r="A970" s="1" t="s">
        <v>974</v>
      </c>
      <c r="B970" s="1">
        <v>0.615197402127975</v>
      </c>
      <c r="C970" s="1">
        <v>7.5934709834449</v>
      </c>
      <c r="D970" s="1">
        <v>6.94487864732299</v>
      </c>
      <c r="E970" s="2">
        <v>1.99584361070861e-11</v>
      </c>
      <c r="F970" s="2">
        <v>1.33672323907086e-10</v>
      </c>
      <c r="G970" s="1">
        <v>15.0343578085535</v>
      </c>
    </row>
    <row r="971" spans="1:7">
      <c r="A971" s="1" t="s">
        <v>975</v>
      </c>
      <c r="B971" s="1">
        <v>0.694335417252073</v>
      </c>
      <c r="C971" s="1">
        <v>4.97939392392991</v>
      </c>
      <c r="D971" s="1">
        <v>6.9340341571117</v>
      </c>
      <c r="E971" s="2">
        <v>2.13425331931719e-11</v>
      </c>
      <c r="F971" s="2">
        <v>1.42420501952179e-10</v>
      </c>
      <c r="G971" s="1">
        <v>14.9686529159335</v>
      </c>
    </row>
    <row r="972" spans="1:7">
      <c r="A972" s="1" t="s">
        <v>976</v>
      </c>
      <c r="B972" s="1">
        <v>0.806791978162648</v>
      </c>
      <c r="C972" s="1">
        <v>15.9734580135588</v>
      </c>
      <c r="D972" s="1">
        <v>6.93069781324971</v>
      </c>
      <c r="E972" s="2">
        <v>2.17870367804631e-11</v>
      </c>
      <c r="F972" s="2">
        <v>1.45193954759029e-10</v>
      </c>
      <c r="G972" s="1">
        <v>14.9484540049045</v>
      </c>
    </row>
    <row r="973" spans="1:7">
      <c r="A973" s="1" t="s">
        <v>977</v>
      </c>
      <c r="B973" s="1">
        <v>0.527898399205252</v>
      </c>
      <c r="C973" s="1">
        <v>18.9675161042151</v>
      </c>
      <c r="D973" s="1">
        <v>6.9200671643358</v>
      </c>
      <c r="E973" s="2">
        <v>2.32649596806925e-11</v>
      </c>
      <c r="F973" s="2">
        <v>1.54530980951438e-10</v>
      </c>
      <c r="G973" s="1">
        <v>14.8841423138763</v>
      </c>
    </row>
    <row r="974" spans="1:7">
      <c r="A974" s="1" t="s">
        <v>978</v>
      </c>
      <c r="B974" s="1">
        <v>0.521308804516263</v>
      </c>
      <c r="C974" s="1">
        <v>11.3749769198269</v>
      </c>
      <c r="D974" s="1">
        <v>6.90120746419559</v>
      </c>
      <c r="E974" s="2">
        <v>2.61333193957191e-11</v>
      </c>
      <c r="F974" s="2">
        <v>1.72874420557584e-10</v>
      </c>
      <c r="G974" s="1">
        <v>14.7702294498046</v>
      </c>
    </row>
    <row r="975" spans="1:7">
      <c r="A975" s="1" t="s">
        <v>979</v>
      </c>
      <c r="B975" s="1">
        <v>1.43223908727927</v>
      </c>
      <c r="C975" s="1">
        <v>8.79744835731451</v>
      </c>
      <c r="D975" s="1">
        <v>6.89526962092213</v>
      </c>
      <c r="E975" s="2">
        <v>2.71063732953763e-11</v>
      </c>
      <c r="F975" s="2">
        <v>1.78864700189313e-10</v>
      </c>
      <c r="G975" s="1">
        <v>14.7344129614368</v>
      </c>
    </row>
    <row r="976" spans="1:7">
      <c r="A976" s="1" t="s">
        <v>980</v>
      </c>
      <c r="B976" s="1">
        <v>0.791975084829705</v>
      </c>
      <c r="C976" s="1">
        <v>6.82282694534957</v>
      </c>
      <c r="D976" s="1">
        <v>6.89320715028563</v>
      </c>
      <c r="E976" s="2">
        <v>2.74526234446445e-11</v>
      </c>
      <c r="F976" s="2">
        <v>1.80971294091155e-10</v>
      </c>
      <c r="G976" s="1">
        <v>14.7219777448775</v>
      </c>
    </row>
    <row r="977" spans="1:7">
      <c r="A977" s="1" t="s">
        <v>981</v>
      </c>
      <c r="B977" s="1">
        <v>0.502094993172991</v>
      </c>
      <c r="C977" s="1">
        <v>8.59517638872886</v>
      </c>
      <c r="D977" s="1">
        <v>6.89273418849476</v>
      </c>
      <c r="E977" s="2">
        <v>2.753263575419e-11</v>
      </c>
      <c r="F977" s="2">
        <v>1.81439257447966e-10</v>
      </c>
      <c r="G977" s="1">
        <v>14.7191265178598</v>
      </c>
    </row>
    <row r="978" spans="1:7">
      <c r="A978" s="1" t="s">
        <v>982</v>
      </c>
      <c r="B978" s="1">
        <v>0.614490933390192</v>
      </c>
      <c r="C978" s="1">
        <v>12.0317479165744</v>
      </c>
      <c r="D978" s="1">
        <v>6.89258413315977</v>
      </c>
      <c r="E978" s="2">
        <v>2.75580689268665e-11</v>
      </c>
      <c r="F978" s="2">
        <v>1.81547357091605e-10</v>
      </c>
      <c r="G978" s="1">
        <v>14.7182219472459</v>
      </c>
    </row>
    <row r="979" spans="1:7">
      <c r="A979" s="1" t="s">
        <v>983</v>
      </c>
      <c r="B979" s="1">
        <v>1.51120434027978</v>
      </c>
      <c r="C979" s="1">
        <v>11.6349020392111</v>
      </c>
      <c r="D979" s="1">
        <v>6.88407428202933</v>
      </c>
      <c r="E979" s="2">
        <v>2.90388541200079e-11</v>
      </c>
      <c r="F979" s="2">
        <v>1.90615475330355e-10</v>
      </c>
      <c r="G979" s="1">
        <v>14.6669466188448</v>
      </c>
    </row>
    <row r="980" spans="1:7">
      <c r="A980" s="1" t="s">
        <v>984</v>
      </c>
      <c r="B980" s="1">
        <v>0.737813650312447</v>
      </c>
      <c r="C980" s="1">
        <v>7.88325210551468</v>
      </c>
      <c r="D980" s="1">
        <v>6.87290269710735</v>
      </c>
      <c r="E980" s="2">
        <v>3.11020881262404e-11</v>
      </c>
      <c r="F980" s="2">
        <v>2.03428296638318e-10</v>
      </c>
      <c r="G980" s="1">
        <v>14.5997053851678</v>
      </c>
    </row>
    <row r="981" spans="1:7">
      <c r="A981" s="1" t="s">
        <v>985</v>
      </c>
      <c r="B981" s="1">
        <v>-0.749848866834109</v>
      </c>
      <c r="C981" s="1">
        <v>7.50961600734448</v>
      </c>
      <c r="D981" s="1">
        <v>-6.86651388314571</v>
      </c>
      <c r="E981" s="2">
        <v>3.23460931309905e-11</v>
      </c>
      <c r="F981" s="2">
        <v>2.11289976767932e-10</v>
      </c>
      <c r="G981" s="1">
        <v>14.5612882624384</v>
      </c>
    </row>
    <row r="982" spans="1:7">
      <c r="A982" s="1" t="s">
        <v>986</v>
      </c>
      <c r="B982" s="1">
        <v>0.719006327052188</v>
      </c>
      <c r="C982" s="1">
        <v>11.7071733425388</v>
      </c>
      <c r="D982" s="1">
        <v>6.8615019462317</v>
      </c>
      <c r="E982" s="2">
        <v>3.33561190267481e-11</v>
      </c>
      <c r="F982" s="2">
        <v>2.17675471973969e-10</v>
      </c>
      <c r="G982" s="1">
        <v>14.5311693378287</v>
      </c>
    </row>
    <row r="983" spans="1:7">
      <c r="A983" s="1" t="s">
        <v>987</v>
      </c>
      <c r="B983" s="1">
        <v>-0.513436957373163</v>
      </c>
      <c r="C983" s="1">
        <v>13.049188111253</v>
      </c>
      <c r="D983" s="1">
        <v>-6.85748156379652</v>
      </c>
      <c r="E983" s="2">
        <v>3.41886767914295e-11</v>
      </c>
      <c r="F983" s="2">
        <v>2.22747095129126e-10</v>
      </c>
      <c r="G983" s="1">
        <v>14.5070210416665</v>
      </c>
    </row>
    <row r="984" spans="1:7">
      <c r="A984" s="1" t="s">
        <v>988</v>
      </c>
      <c r="B984" s="1">
        <v>-0.668425170281912</v>
      </c>
      <c r="C984" s="1">
        <v>6.21579648748144</v>
      </c>
      <c r="D984" s="1">
        <v>-6.84090410525893</v>
      </c>
      <c r="E984" s="2">
        <v>3.78427569783766e-11</v>
      </c>
      <c r="F984" s="2">
        <v>2.45519997356322e-10</v>
      </c>
      <c r="G984" s="1">
        <v>14.4075614962042</v>
      </c>
    </row>
    <row r="985" spans="1:7">
      <c r="A985" s="1" t="s">
        <v>989</v>
      </c>
      <c r="B985" s="1">
        <v>0.553027583058142</v>
      </c>
      <c r="C985" s="1">
        <v>9.1939322744366</v>
      </c>
      <c r="D985" s="1">
        <v>6.83193762841145</v>
      </c>
      <c r="E985" s="2">
        <v>3.99764473920412e-11</v>
      </c>
      <c r="F985" s="2">
        <v>2.58279707989839e-10</v>
      </c>
      <c r="G985" s="1">
        <v>14.3538409474011</v>
      </c>
    </row>
    <row r="986" spans="1:7">
      <c r="A986" s="1" t="s">
        <v>990</v>
      </c>
      <c r="B986" s="1">
        <v>-0.799559856488398</v>
      </c>
      <c r="C986" s="1">
        <v>4.82419193845348</v>
      </c>
      <c r="D986" s="1">
        <v>-6.83134125899949</v>
      </c>
      <c r="E986" s="2">
        <v>4.01224820475821e-11</v>
      </c>
      <c r="F986" s="2">
        <v>2.5907963330917e-10</v>
      </c>
      <c r="G986" s="1">
        <v>14.3502698213687</v>
      </c>
    </row>
    <row r="987" spans="1:7">
      <c r="A987" s="1" t="s">
        <v>991</v>
      </c>
      <c r="B987" s="1">
        <v>0.535055611486598</v>
      </c>
      <c r="C987" s="1">
        <v>11.7710517078381</v>
      </c>
      <c r="D987" s="1">
        <v>6.82822999922317</v>
      </c>
      <c r="E987" s="2">
        <v>4.08928897683719e-11</v>
      </c>
      <c r="F987" s="2">
        <v>2.63776850074715e-10</v>
      </c>
      <c r="G987" s="1">
        <v>14.3316430618001</v>
      </c>
    </row>
    <row r="988" spans="1:7">
      <c r="A988" s="1" t="s">
        <v>992</v>
      </c>
      <c r="B988" s="1">
        <v>0.582138316119906</v>
      </c>
      <c r="C988" s="1">
        <v>14.5191336773207</v>
      </c>
      <c r="D988" s="1">
        <v>6.82025910656506</v>
      </c>
      <c r="E988" s="2">
        <v>4.29335943853914e-11</v>
      </c>
      <c r="F988" s="2">
        <v>2.76231311588058e-10</v>
      </c>
      <c r="G988" s="1">
        <v>14.2839514072731</v>
      </c>
    </row>
    <row r="989" spans="1:7">
      <c r="A989" s="1" t="s">
        <v>993</v>
      </c>
      <c r="B989" s="1">
        <v>-0.592633677434144</v>
      </c>
      <c r="C989" s="1">
        <v>12.439374544997</v>
      </c>
      <c r="D989" s="1">
        <v>-6.81628545723702</v>
      </c>
      <c r="E989" s="2">
        <v>4.3987984631642e-11</v>
      </c>
      <c r="F989" s="2">
        <v>2.82563073164152e-10</v>
      </c>
      <c r="G989" s="1">
        <v>14.2601918503602</v>
      </c>
    </row>
    <row r="990" spans="1:7">
      <c r="A990" s="1" t="s">
        <v>994</v>
      </c>
      <c r="B990" s="1">
        <v>0.579502219734351</v>
      </c>
      <c r="C990" s="1">
        <v>10.8702404886005</v>
      </c>
      <c r="D990" s="1">
        <v>6.81055404378942</v>
      </c>
      <c r="E990" s="2">
        <v>4.5553751362496e-11</v>
      </c>
      <c r="F990" s="2">
        <v>2.9224751911115e-10</v>
      </c>
      <c r="G990" s="1">
        <v>14.2259405279737</v>
      </c>
    </row>
    <row r="991" spans="1:7">
      <c r="A991" s="1" t="s">
        <v>995</v>
      </c>
      <c r="B991" s="1">
        <v>-0.560717298999867</v>
      </c>
      <c r="C991" s="1">
        <v>6.35657516324188</v>
      </c>
      <c r="D991" s="1">
        <v>-6.8094776996731</v>
      </c>
      <c r="E991" s="2">
        <v>4.58538475600973e-11</v>
      </c>
      <c r="F991" s="2">
        <v>2.93985159133711e-10</v>
      </c>
      <c r="G991" s="1">
        <v>14.2195106456648</v>
      </c>
    </row>
    <row r="992" spans="1:7">
      <c r="A992" s="1" t="s">
        <v>996</v>
      </c>
      <c r="B992" s="1">
        <v>-0.94331349948741</v>
      </c>
      <c r="C992" s="1">
        <v>7.32448356229709</v>
      </c>
      <c r="D992" s="1">
        <v>-6.79758474189299</v>
      </c>
      <c r="E992" s="2">
        <v>4.93018416086157e-11</v>
      </c>
      <c r="F992" s="2">
        <v>3.14486937621456e-10</v>
      </c>
      <c r="G992" s="1">
        <v>14.1485153697599</v>
      </c>
    </row>
    <row r="993" spans="1:7">
      <c r="A993" s="1" t="s">
        <v>997</v>
      </c>
      <c r="B993" s="1">
        <v>0.748057986881271</v>
      </c>
      <c r="C993" s="1">
        <v>11.3095988674427</v>
      </c>
      <c r="D993" s="1">
        <v>6.79683345449562</v>
      </c>
      <c r="E993" s="2">
        <v>4.95280121739987e-11</v>
      </c>
      <c r="F993" s="2">
        <v>3.15829436336954e-10</v>
      </c>
      <c r="G993" s="1">
        <v>14.1440336900732</v>
      </c>
    </row>
    <row r="994" spans="1:7">
      <c r="A994" s="1" t="s">
        <v>998</v>
      </c>
      <c r="B994" s="1">
        <v>0.539244503864859</v>
      </c>
      <c r="C994" s="1">
        <v>12.6182403128357</v>
      </c>
      <c r="D994" s="1">
        <v>6.79270632832959</v>
      </c>
      <c r="E994" s="2">
        <v>5.07887628775729e-11</v>
      </c>
      <c r="F994" s="2">
        <v>3.2284504154805e-10</v>
      </c>
      <c r="G994" s="1">
        <v>14.1194206818853</v>
      </c>
    </row>
    <row r="995" spans="1:7">
      <c r="A995" s="1" t="s">
        <v>999</v>
      </c>
      <c r="B995" s="1">
        <v>-0.600232162491839</v>
      </c>
      <c r="C995" s="1">
        <v>10.436920174565</v>
      </c>
      <c r="D995" s="1">
        <v>-6.79024406608218</v>
      </c>
      <c r="E995" s="2">
        <v>5.15558965173836e-11</v>
      </c>
      <c r="F995" s="2">
        <v>3.27410882936992e-10</v>
      </c>
      <c r="G995" s="1">
        <v>14.1047418296125</v>
      </c>
    </row>
    <row r="996" spans="1:7">
      <c r="A996" s="1" t="s">
        <v>1000</v>
      </c>
      <c r="B996" s="1">
        <v>0.869556106523639</v>
      </c>
      <c r="C996" s="1">
        <v>7.41581553400732</v>
      </c>
      <c r="D996" s="1">
        <v>6.78691060673038</v>
      </c>
      <c r="E996" s="2">
        <v>5.26126250495106e-11</v>
      </c>
      <c r="F996" s="2">
        <v>3.33910807842633e-10</v>
      </c>
      <c r="G996" s="1">
        <v>14.0848757182278</v>
      </c>
    </row>
    <row r="997" spans="1:7">
      <c r="A997" s="1" t="s">
        <v>1001</v>
      </c>
      <c r="B997" s="1">
        <v>-0.581397200564311</v>
      </c>
      <c r="C997" s="1">
        <v>9.98434172926041</v>
      </c>
      <c r="D997" s="1">
        <v>-6.78113241776806</v>
      </c>
      <c r="E997" s="2">
        <v>5.44949941426673e-11</v>
      </c>
      <c r="F997" s="2">
        <v>3.45312433732263e-10</v>
      </c>
      <c r="G997" s="1">
        <v>14.0504574505497</v>
      </c>
    </row>
    <row r="998" spans="1:7">
      <c r="A998" s="1" t="s">
        <v>1002</v>
      </c>
      <c r="B998" s="1">
        <v>0.864387380130458</v>
      </c>
      <c r="C998" s="1">
        <v>8.19823949453159</v>
      </c>
      <c r="D998" s="1">
        <v>6.7806774255977</v>
      </c>
      <c r="E998" s="2">
        <v>5.46459971738619e-11</v>
      </c>
      <c r="F998" s="2">
        <v>3.46160182475635e-10</v>
      </c>
      <c r="G998" s="1">
        <v>14.0477481931286</v>
      </c>
    </row>
    <row r="999" spans="1:7">
      <c r="A999" s="1" t="s">
        <v>1003</v>
      </c>
      <c r="B999" s="1">
        <v>-0.895502340838799</v>
      </c>
      <c r="C999" s="1">
        <v>6.01490259347469</v>
      </c>
      <c r="D999" s="1">
        <v>-6.78035383867635</v>
      </c>
      <c r="E999" s="2">
        <v>5.4753639461986e-11</v>
      </c>
      <c r="F999" s="2">
        <v>3.46718808113496e-10</v>
      </c>
      <c r="G999" s="1">
        <v>14.0458214738242</v>
      </c>
    </row>
    <row r="1000" spans="1:7">
      <c r="A1000" s="1" t="s">
        <v>1004</v>
      </c>
      <c r="B1000" s="1">
        <v>0.704408329533148</v>
      </c>
      <c r="C1000" s="1">
        <v>6.30686082303903</v>
      </c>
      <c r="D1000" s="1">
        <v>6.77963451428233</v>
      </c>
      <c r="E1000" s="2">
        <v>5.49936720584908e-11</v>
      </c>
      <c r="F1000" s="2">
        <v>3.4803360730501e-10</v>
      </c>
      <c r="G1000" s="1">
        <v>14.0415386815393</v>
      </c>
    </row>
    <row r="1001" spans="1:7">
      <c r="A1001" s="1" t="s">
        <v>1005</v>
      </c>
      <c r="B1001" s="1">
        <v>-0.757276835767654</v>
      </c>
      <c r="C1001" s="1">
        <v>5.04714076654306</v>
      </c>
      <c r="D1001" s="1">
        <v>-6.77488291125931</v>
      </c>
      <c r="E1001" s="2">
        <v>5.66054194654652e-11</v>
      </c>
      <c r="F1001" s="2">
        <v>3.57670824567141e-10</v>
      </c>
      <c r="G1001" s="1">
        <v>14.0132567035442</v>
      </c>
    </row>
    <row r="1002" spans="1:7">
      <c r="A1002" s="1" t="s">
        <v>1006</v>
      </c>
      <c r="B1002" s="1">
        <v>-0.523049025466319</v>
      </c>
      <c r="C1002" s="1">
        <v>9.54806593946418</v>
      </c>
      <c r="D1002" s="1">
        <v>-6.77241448450092</v>
      </c>
      <c r="E1002" s="2">
        <v>5.74609388052899e-11</v>
      </c>
      <c r="F1002" s="2">
        <v>3.62620726810784e-10</v>
      </c>
      <c r="G1002" s="1">
        <v>13.9985703231013</v>
      </c>
    </row>
    <row r="1003" spans="1:7">
      <c r="A1003" s="1" t="s">
        <v>1007</v>
      </c>
      <c r="B1003" s="1">
        <v>0.636025775062597</v>
      </c>
      <c r="C1003" s="1">
        <v>11.1526963689147</v>
      </c>
      <c r="D1003" s="1">
        <v>6.76750997221311</v>
      </c>
      <c r="E1003" s="2">
        <v>5.91986370839949e-11</v>
      </c>
      <c r="F1003" s="2">
        <v>3.73235433430794e-10</v>
      </c>
      <c r="G1003" s="1">
        <v>13.9694020050798</v>
      </c>
    </row>
    <row r="1004" spans="1:7">
      <c r="A1004" s="1" t="s">
        <v>1008</v>
      </c>
      <c r="B1004" s="1">
        <v>0.937308798261862</v>
      </c>
      <c r="C1004" s="1">
        <v>4.81460388306365</v>
      </c>
      <c r="D1004" s="1">
        <v>6.75847822109471</v>
      </c>
      <c r="E1004" s="2">
        <v>6.25347575159709e-11</v>
      </c>
      <c r="F1004" s="2">
        <v>3.92300728429364e-10</v>
      </c>
      <c r="G1004" s="1">
        <v>13.9157298772931</v>
      </c>
    </row>
    <row r="1005" spans="1:7">
      <c r="A1005" s="1" t="s">
        <v>1009</v>
      </c>
      <c r="B1005" s="1">
        <v>0.639780068747065</v>
      </c>
      <c r="C1005" s="1">
        <v>7.3900211100823</v>
      </c>
      <c r="D1005" s="1">
        <v>6.74604630233154</v>
      </c>
      <c r="E1005" s="2">
        <v>6.74306639613804e-11</v>
      </c>
      <c r="F1005" s="2">
        <v>4.21567453236167e-10</v>
      </c>
      <c r="G1005" s="1">
        <v>13.8419407633242</v>
      </c>
    </row>
    <row r="1006" spans="1:7">
      <c r="A1006" s="1" t="s">
        <v>1010</v>
      </c>
      <c r="B1006" s="1">
        <v>-1.02203988656037</v>
      </c>
      <c r="C1006" s="1">
        <v>5.07032581627588</v>
      </c>
      <c r="D1006" s="1">
        <v>-6.73936070669685</v>
      </c>
      <c r="E1006" s="2">
        <v>7.0217301136561e-11</v>
      </c>
      <c r="F1006" s="2">
        <v>4.38171650109154e-10</v>
      </c>
      <c r="G1006" s="1">
        <v>13.8023013147254</v>
      </c>
    </row>
    <row r="1007" spans="1:7">
      <c r="A1007" s="1" t="s">
        <v>1011</v>
      </c>
      <c r="B1007" s="1">
        <v>0.536010861427647</v>
      </c>
      <c r="C1007" s="1">
        <v>9.87136405668457</v>
      </c>
      <c r="D1007" s="1">
        <v>6.72815239768972</v>
      </c>
      <c r="E1007" s="2">
        <v>7.51449505305211e-11</v>
      </c>
      <c r="F1007" s="2">
        <v>4.67036901195257e-10</v>
      </c>
      <c r="G1007" s="1">
        <v>13.7359132745318</v>
      </c>
    </row>
    <row r="1008" spans="1:7">
      <c r="A1008" s="1" t="s">
        <v>1012</v>
      </c>
      <c r="B1008" s="1">
        <v>-0.522583226783636</v>
      </c>
      <c r="C1008" s="1">
        <v>11.2032555648906</v>
      </c>
      <c r="D1008" s="1">
        <v>-6.69493388155961</v>
      </c>
      <c r="E1008" s="2">
        <v>9.18313476060064e-11</v>
      </c>
      <c r="F1008" s="2">
        <v>5.655010949361e-10</v>
      </c>
      <c r="G1008" s="1">
        <v>13.5396500033813</v>
      </c>
    </row>
    <row r="1009" spans="1:7">
      <c r="A1009" s="1" t="s">
        <v>1013</v>
      </c>
      <c r="B1009" s="1">
        <v>1.11235824844513</v>
      </c>
      <c r="C1009" s="1">
        <v>6.88184792491374</v>
      </c>
      <c r="D1009" s="1">
        <v>6.68753846058125</v>
      </c>
      <c r="E1009" s="2">
        <v>9.60146805958988e-11</v>
      </c>
      <c r="F1009" s="2">
        <v>5.89276913327576e-10</v>
      </c>
      <c r="G1009" s="1">
        <v>13.4960566842426</v>
      </c>
    </row>
    <row r="1010" spans="1:7">
      <c r="A1010" s="1" t="s">
        <v>1014</v>
      </c>
      <c r="B1010" s="1">
        <v>0.682512595181346</v>
      </c>
      <c r="C1010" s="1">
        <v>6.00654125013521</v>
      </c>
      <c r="D1010" s="1">
        <v>6.68537615079468</v>
      </c>
      <c r="E1010" s="2">
        <v>9.72727962202949e-11</v>
      </c>
      <c r="F1010" s="2">
        <v>5.96634179623322e-10</v>
      </c>
      <c r="G1010" s="1">
        <v>13.4833175924013</v>
      </c>
    </row>
    <row r="1011" spans="1:7">
      <c r="A1011" s="1" t="s">
        <v>1015</v>
      </c>
      <c r="B1011" s="1">
        <v>1.33000679735043</v>
      </c>
      <c r="C1011" s="1">
        <v>8.52932698655186</v>
      </c>
      <c r="D1011" s="1">
        <v>6.68303536244112</v>
      </c>
      <c r="E1011" s="2">
        <v>9.86530085715015e-11</v>
      </c>
      <c r="F1011" s="2">
        <v>6.04178309576183e-10</v>
      </c>
      <c r="G1011" s="1">
        <v>13.469530547549</v>
      </c>
    </row>
    <row r="1012" spans="1:7">
      <c r="A1012" s="1" t="s">
        <v>1016</v>
      </c>
      <c r="B1012" s="1">
        <v>0.810521385718733</v>
      </c>
      <c r="C1012" s="1">
        <v>4.78487198726195</v>
      </c>
      <c r="D1012" s="1">
        <v>6.68049026384947</v>
      </c>
      <c r="E1012" s="2">
        <v>1.00175515635112e-10</v>
      </c>
      <c r="F1012" s="2">
        <v>6.12755983376808e-10</v>
      </c>
      <c r="G1012" s="1">
        <v>13.4545443107161</v>
      </c>
    </row>
    <row r="1013" spans="1:7">
      <c r="A1013" s="1" t="s">
        <v>1017</v>
      </c>
      <c r="B1013" s="1">
        <v>-0.767059229747883</v>
      </c>
      <c r="C1013" s="1">
        <v>5.31814561981772</v>
      </c>
      <c r="D1013" s="1">
        <v>-6.67927070346141</v>
      </c>
      <c r="E1013" s="2">
        <v>1.00913224704974e-10</v>
      </c>
      <c r="F1013" s="2">
        <v>6.16705561069363e-10</v>
      </c>
      <c r="G1013" s="1">
        <v>13.4473647484385</v>
      </c>
    </row>
    <row r="1014" spans="1:7">
      <c r="A1014" s="1" t="s">
        <v>1018</v>
      </c>
      <c r="B1014" s="1">
        <v>-0.939353067449019</v>
      </c>
      <c r="C1014" s="1">
        <v>11.6424060526723</v>
      </c>
      <c r="D1014" s="1">
        <v>-6.67628027472511</v>
      </c>
      <c r="E1014" s="2">
        <v>1.0274478082547e-10</v>
      </c>
      <c r="F1014" s="2">
        <v>6.27517182040368e-10</v>
      </c>
      <c r="G1014" s="1">
        <v>13.4297643013503</v>
      </c>
    </row>
    <row r="1015" spans="1:7">
      <c r="A1015" s="1" t="s">
        <v>1019</v>
      </c>
      <c r="B1015" s="1">
        <v>0.693610364734192</v>
      </c>
      <c r="C1015" s="1">
        <v>7.57897446001255</v>
      </c>
      <c r="D1015" s="1">
        <v>6.66942228561962</v>
      </c>
      <c r="E1015" s="2">
        <v>1.07069272312217e-10</v>
      </c>
      <c r="F1015" s="2">
        <v>6.5273947516963e-10</v>
      </c>
      <c r="G1015" s="1">
        <v>13.3894236810152</v>
      </c>
    </row>
    <row r="1016" spans="1:7">
      <c r="A1016" s="1" t="s">
        <v>1020</v>
      </c>
      <c r="B1016" s="1">
        <v>0.598326423278614</v>
      </c>
      <c r="C1016" s="1">
        <v>6.95200555565624</v>
      </c>
      <c r="D1016" s="1">
        <v>6.66574378155031</v>
      </c>
      <c r="E1016" s="2">
        <v>1.09461987998488e-10</v>
      </c>
      <c r="F1016" s="2">
        <v>6.66720003240715e-10</v>
      </c>
      <c r="G1016" s="1">
        <v>13.3677987271241</v>
      </c>
    </row>
    <row r="1017" spans="1:7">
      <c r="A1017" s="1" t="s">
        <v>1021</v>
      </c>
      <c r="B1017" s="1">
        <v>0.581998909554457</v>
      </c>
      <c r="C1017" s="1">
        <v>6.15307203032862</v>
      </c>
      <c r="D1017" s="1">
        <v>6.66142378706148</v>
      </c>
      <c r="E1017" s="2">
        <v>1.12339059766677e-10</v>
      </c>
      <c r="F1017" s="2">
        <v>6.83209054951242e-10</v>
      </c>
      <c r="G1017" s="1">
        <v>13.3424142537467</v>
      </c>
    </row>
    <row r="1018" spans="1:7">
      <c r="A1018" s="1" t="s">
        <v>1022</v>
      </c>
      <c r="B1018" s="1">
        <v>-1.70323393685551</v>
      </c>
      <c r="C1018" s="1">
        <v>8.09178837055817</v>
      </c>
      <c r="D1018" s="1">
        <v>-6.65642169617833</v>
      </c>
      <c r="E1018" s="2">
        <v>1.15763241425478e-10</v>
      </c>
      <c r="F1018" s="2">
        <v>7.02758373218796e-10</v>
      </c>
      <c r="G1018" s="1">
        <v>13.3130374597097</v>
      </c>
    </row>
    <row r="1019" spans="1:7">
      <c r="A1019" s="1" t="s">
        <v>1023</v>
      </c>
      <c r="B1019" s="1">
        <v>0.660661796233136</v>
      </c>
      <c r="C1019" s="1">
        <v>12.9475727818805</v>
      </c>
      <c r="D1019" s="1">
        <v>6.62578465748058</v>
      </c>
      <c r="E1019" s="2">
        <v>1.39085871997974e-10</v>
      </c>
      <c r="F1019" s="2">
        <v>8.37765291309547e-10</v>
      </c>
      <c r="G1019" s="1">
        <v>13.1334774752667</v>
      </c>
    </row>
    <row r="1020" spans="1:7">
      <c r="A1020" s="1" t="s">
        <v>1024</v>
      </c>
      <c r="B1020" s="1">
        <v>-0.735141180947262</v>
      </c>
      <c r="C1020" s="1">
        <v>5.35188310511689</v>
      </c>
      <c r="D1020" s="1">
        <v>-6.62537333620387</v>
      </c>
      <c r="E1020" s="2">
        <v>1.39428446929139e-10</v>
      </c>
      <c r="F1020" s="2">
        <v>8.39577224904842e-10</v>
      </c>
      <c r="G1020" s="1">
        <v>13.1310710855208</v>
      </c>
    </row>
    <row r="1021" spans="1:7">
      <c r="A1021" s="1" t="s">
        <v>1025</v>
      </c>
      <c r="B1021" s="1">
        <v>-0.730617419695346</v>
      </c>
      <c r="C1021" s="1">
        <v>10.2523951201803</v>
      </c>
      <c r="D1021" s="1">
        <v>-6.62515011696247</v>
      </c>
      <c r="E1021" s="2">
        <v>1.39614704925538e-10</v>
      </c>
      <c r="F1021" s="2">
        <v>8.40447083003852e-10</v>
      </c>
      <c r="G1021" s="1">
        <v>13.1297652138895</v>
      </c>
    </row>
    <row r="1022" spans="1:7">
      <c r="A1022" s="1" t="s">
        <v>1026</v>
      </c>
      <c r="B1022" s="1">
        <v>0.590363074049195</v>
      </c>
      <c r="C1022" s="1">
        <v>12.3509206116726</v>
      </c>
      <c r="D1022" s="1">
        <v>6.60869210970181</v>
      </c>
      <c r="E1022" s="2">
        <v>1.5404189724159e-10</v>
      </c>
      <c r="F1022" s="2">
        <v>9.22324712906317e-10</v>
      </c>
      <c r="G1022" s="1">
        <v>13.0335759179948</v>
      </c>
    </row>
    <row r="1023" spans="1:7">
      <c r="A1023" s="1" t="s">
        <v>1027</v>
      </c>
      <c r="B1023" s="1">
        <v>-0.772902925918688</v>
      </c>
      <c r="C1023" s="1">
        <v>4.35525132706126</v>
      </c>
      <c r="D1023" s="1">
        <v>-6.60413103182582</v>
      </c>
      <c r="E1023" s="2">
        <v>1.58292727126578e-10</v>
      </c>
      <c r="F1023" s="2">
        <v>9.46648891019326e-10</v>
      </c>
      <c r="G1023" s="1">
        <v>13.0069510445076</v>
      </c>
    </row>
    <row r="1024" spans="1:7">
      <c r="A1024" s="1" t="s">
        <v>1028</v>
      </c>
      <c r="B1024" s="1">
        <v>0.57930466757868</v>
      </c>
      <c r="C1024" s="1">
        <v>6.352945848218</v>
      </c>
      <c r="D1024" s="1">
        <v>6.5986912413833</v>
      </c>
      <c r="E1024" s="2">
        <v>1.63513225125915e-10</v>
      </c>
      <c r="F1024" s="2">
        <v>9.76127346906665e-10</v>
      </c>
      <c r="G1024" s="1">
        <v>12.9752152155902</v>
      </c>
    </row>
    <row r="1025" spans="1:7">
      <c r="A1025" s="1" t="s">
        <v>1029</v>
      </c>
      <c r="B1025" s="1">
        <v>0.673133176861525</v>
      </c>
      <c r="C1025" s="1">
        <v>6.97265833095194</v>
      </c>
      <c r="D1025" s="1">
        <v>6.58921021524494</v>
      </c>
      <c r="E1025" s="2">
        <v>1.73018897710578e-10</v>
      </c>
      <c r="F1025" s="2">
        <v>1.03012080466949e-9</v>
      </c>
      <c r="G1025" s="1">
        <v>12.9199507581299</v>
      </c>
    </row>
    <row r="1026" spans="1:7">
      <c r="A1026" s="1" t="s">
        <v>1030</v>
      </c>
      <c r="B1026" s="1">
        <v>-0.76313147491053</v>
      </c>
      <c r="C1026" s="1">
        <v>4.68719995268935</v>
      </c>
      <c r="D1026" s="1">
        <v>-6.57384674939293</v>
      </c>
      <c r="E1026" s="2">
        <v>1.8958576653266e-10</v>
      </c>
      <c r="F1026" s="2">
        <v>1.12145084492664e-9</v>
      </c>
      <c r="G1026" s="1">
        <v>12.8305275225912</v>
      </c>
    </row>
    <row r="1027" spans="1:7">
      <c r="A1027" s="1" t="s">
        <v>1031</v>
      </c>
      <c r="B1027" s="1">
        <v>0.636712770363077</v>
      </c>
      <c r="C1027" s="1">
        <v>6.40205713676084</v>
      </c>
      <c r="D1027" s="1">
        <v>6.56213373938447</v>
      </c>
      <c r="E1027" s="2">
        <v>2.03252858181514e-10</v>
      </c>
      <c r="F1027" s="2">
        <v>1.19841699900221e-9</v>
      </c>
      <c r="G1027" s="1">
        <v>12.7624597166302</v>
      </c>
    </row>
    <row r="1028" spans="1:7">
      <c r="A1028" s="1" t="s">
        <v>1032</v>
      </c>
      <c r="B1028" s="1">
        <v>0.515183425665009</v>
      </c>
      <c r="C1028" s="1">
        <v>11.7193798902757</v>
      </c>
      <c r="D1028" s="1">
        <v>6.56202351480044</v>
      </c>
      <c r="E1028" s="2">
        <v>2.03385955986327e-10</v>
      </c>
      <c r="F1028" s="2">
        <v>1.19885019966611e-9</v>
      </c>
      <c r="G1028" s="1">
        <v>12.7618196124684</v>
      </c>
    </row>
    <row r="1029" spans="1:7">
      <c r="A1029" s="1" t="s">
        <v>1033</v>
      </c>
      <c r="B1029" s="1">
        <v>0.588707115462784</v>
      </c>
      <c r="C1029" s="1">
        <v>7.86089509846069</v>
      </c>
      <c r="D1029" s="1">
        <v>6.54130757734937</v>
      </c>
      <c r="E1029" s="2">
        <v>2.2998060417337e-10</v>
      </c>
      <c r="F1029" s="2">
        <v>1.34692398121461e-9</v>
      </c>
      <c r="G1029" s="1">
        <v>12.641663656905</v>
      </c>
    </row>
    <row r="1030" spans="1:7">
      <c r="A1030" s="1" t="s">
        <v>1034</v>
      </c>
      <c r="B1030" s="1">
        <v>-0.626903854156092</v>
      </c>
      <c r="C1030" s="1">
        <v>15.2257209771443</v>
      </c>
      <c r="D1030" s="1">
        <v>-6.53332361297416</v>
      </c>
      <c r="E1030" s="2">
        <v>2.41116711356244e-10</v>
      </c>
      <c r="F1030" s="2">
        <v>1.40886155144686e-9</v>
      </c>
      <c r="G1030" s="1">
        <v>12.5954335375964</v>
      </c>
    </row>
    <row r="1031" spans="1:7">
      <c r="A1031" s="1" t="s">
        <v>1035</v>
      </c>
      <c r="B1031" s="1">
        <v>0.651384904356999</v>
      </c>
      <c r="C1031" s="1">
        <v>4.52639135343064</v>
      </c>
      <c r="D1031" s="1">
        <v>6.51000498755409</v>
      </c>
      <c r="E1031" s="2">
        <v>2.76758988261195e-10</v>
      </c>
      <c r="F1031" s="2">
        <v>1.60638458948602e-9</v>
      </c>
      <c r="G1031" s="1">
        <v>12.4606597388052</v>
      </c>
    </row>
    <row r="1032" spans="1:7">
      <c r="A1032" s="1" t="s">
        <v>1036</v>
      </c>
      <c r="B1032" s="1">
        <v>-0.886632190101343</v>
      </c>
      <c r="C1032" s="1">
        <v>8.60362095114372</v>
      </c>
      <c r="D1032" s="1">
        <v>-6.50927509740648</v>
      </c>
      <c r="E1032" s="2">
        <v>2.77954250505763e-10</v>
      </c>
      <c r="F1032" s="2">
        <v>1.61285661202565e-9</v>
      </c>
      <c r="G1032" s="1">
        <v>12.4564472316828</v>
      </c>
    </row>
    <row r="1033" spans="1:7">
      <c r="A1033" s="1" t="s">
        <v>1037</v>
      </c>
      <c r="B1033" s="1">
        <v>0.746183678638672</v>
      </c>
      <c r="C1033" s="1">
        <v>6.01596396519936</v>
      </c>
      <c r="D1033" s="1">
        <v>6.5044519842355</v>
      </c>
      <c r="E1033" s="2">
        <v>2.85980810137915e-10</v>
      </c>
      <c r="F1033" s="2">
        <v>1.65751806533091e-9</v>
      </c>
      <c r="G1033" s="1">
        <v>12.4286201734982</v>
      </c>
    </row>
    <row r="1034" spans="1:7">
      <c r="A1034" s="1" t="s">
        <v>1038</v>
      </c>
      <c r="B1034" s="1">
        <v>-0.663197343119474</v>
      </c>
      <c r="C1034" s="1">
        <v>10.1072026163767</v>
      </c>
      <c r="D1034" s="1">
        <v>-6.50267774860025</v>
      </c>
      <c r="E1034" s="2">
        <v>2.88990310165703e-10</v>
      </c>
      <c r="F1034" s="2">
        <v>1.67399572923988e-9</v>
      </c>
      <c r="G1034" s="1">
        <v>12.418387696473</v>
      </c>
    </row>
    <row r="1035" spans="1:7">
      <c r="A1035" s="1" t="s">
        <v>1039</v>
      </c>
      <c r="B1035" s="1">
        <v>0.545863846557912</v>
      </c>
      <c r="C1035" s="1">
        <v>12.534324725078</v>
      </c>
      <c r="D1035" s="1">
        <v>6.49736061930577</v>
      </c>
      <c r="E1035" s="2">
        <v>2.98196619343749e-10</v>
      </c>
      <c r="F1035" s="2">
        <v>1.72583224770449e-9</v>
      </c>
      <c r="G1035" s="1">
        <v>12.3877353713527</v>
      </c>
    </row>
    <row r="1036" spans="1:7">
      <c r="A1036" s="1" t="s">
        <v>1040</v>
      </c>
      <c r="B1036" s="1">
        <v>-0.698331382974321</v>
      </c>
      <c r="C1036" s="1">
        <v>5.96187039106746</v>
      </c>
      <c r="D1036" s="1">
        <v>-6.48083907268315</v>
      </c>
      <c r="E1036" s="2">
        <v>3.28677015974864e-10</v>
      </c>
      <c r="F1036" s="2">
        <v>1.89406135946994e-9</v>
      </c>
      <c r="G1036" s="1">
        <v>12.2926154504759</v>
      </c>
    </row>
    <row r="1037" spans="1:7">
      <c r="A1037" s="1" t="s">
        <v>1041</v>
      </c>
      <c r="B1037" s="1">
        <v>0.618410879025023</v>
      </c>
      <c r="C1037" s="1">
        <v>5.82402466939334</v>
      </c>
      <c r="D1037" s="1">
        <v>6.4795536038389</v>
      </c>
      <c r="E1037" s="2">
        <v>3.31172759492314e-10</v>
      </c>
      <c r="F1037" s="2">
        <v>1.90789670554512e-9</v>
      </c>
      <c r="G1037" s="1">
        <v>12.2852224566527</v>
      </c>
    </row>
    <row r="1038" spans="1:7">
      <c r="A1038" s="1" t="s">
        <v>1042</v>
      </c>
      <c r="B1038" s="1">
        <v>-0.600696611382274</v>
      </c>
      <c r="C1038" s="1">
        <v>10.9305718520331</v>
      </c>
      <c r="D1038" s="1">
        <v>-6.47171444962255</v>
      </c>
      <c r="E1038" s="2">
        <v>3.46799751641886e-10</v>
      </c>
      <c r="F1038" s="2">
        <v>1.99221594471765e-9</v>
      </c>
      <c r="G1038" s="1">
        <v>12.2401624925301</v>
      </c>
    </row>
    <row r="1039" spans="1:7">
      <c r="A1039" s="1" t="s">
        <v>1043</v>
      </c>
      <c r="B1039" s="1">
        <v>0.83798451688136</v>
      </c>
      <c r="C1039" s="1">
        <v>7.74460641114824</v>
      </c>
      <c r="D1039" s="1">
        <v>6.45523008511883</v>
      </c>
      <c r="E1039" s="2">
        <v>3.82056889366159e-10</v>
      </c>
      <c r="F1039" s="2">
        <v>2.1816631120693e-9</v>
      </c>
      <c r="G1039" s="1">
        <v>12.1455474022518</v>
      </c>
    </row>
    <row r="1040" spans="1:7">
      <c r="A1040" s="1" t="s">
        <v>1044</v>
      </c>
      <c r="B1040" s="1">
        <v>0.631774847478777</v>
      </c>
      <c r="C1040" s="1">
        <v>14.7746432975963</v>
      </c>
      <c r="D1040" s="1">
        <v>6.44649749211471</v>
      </c>
      <c r="E1040" s="2">
        <v>4.02134846958767e-10</v>
      </c>
      <c r="F1040" s="2">
        <v>2.28916286323697e-9</v>
      </c>
      <c r="G1040" s="1">
        <v>12.095500994083</v>
      </c>
    </row>
    <row r="1041" spans="1:7">
      <c r="A1041" s="1" t="s">
        <v>1045</v>
      </c>
      <c r="B1041" s="1">
        <v>0.78132946816552</v>
      </c>
      <c r="C1041" s="1">
        <v>8.70479706170128</v>
      </c>
      <c r="D1041" s="1">
        <v>6.43719358263016</v>
      </c>
      <c r="E1041" s="2">
        <v>4.24664817499441e-10</v>
      </c>
      <c r="F1041" s="2">
        <v>2.41263374417738e-9</v>
      </c>
      <c r="G1041" s="1">
        <v>12.0422383230631</v>
      </c>
    </row>
    <row r="1042" spans="1:7">
      <c r="A1042" s="1" t="s">
        <v>1046</v>
      </c>
      <c r="B1042" s="1">
        <v>-0.797727539873699</v>
      </c>
      <c r="C1042" s="1">
        <v>7.99993960679354</v>
      </c>
      <c r="D1042" s="1">
        <v>-6.43345991745906</v>
      </c>
      <c r="E1042" s="2">
        <v>4.34050072927856e-10</v>
      </c>
      <c r="F1042" s="2">
        <v>2.46386526433864e-9</v>
      </c>
      <c r="G1042" s="1">
        <v>12.0208807999971</v>
      </c>
    </row>
    <row r="1043" spans="1:7">
      <c r="A1043" s="1" t="s">
        <v>1047</v>
      </c>
      <c r="B1043" s="1">
        <v>0.67233312063895</v>
      </c>
      <c r="C1043" s="1">
        <v>5.12436871383344</v>
      </c>
      <c r="D1043" s="1">
        <v>6.42485181228605</v>
      </c>
      <c r="E1043" s="2">
        <v>4.56469881820681e-10</v>
      </c>
      <c r="F1043" s="2">
        <v>2.58383542902213e-9</v>
      </c>
      <c r="G1043" s="1">
        <v>11.9716769748618</v>
      </c>
    </row>
    <row r="1044" spans="1:7">
      <c r="A1044" s="1" t="s">
        <v>1048</v>
      </c>
      <c r="B1044" s="1">
        <v>-0.620461840009703</v>
      </c>
      <c r="C1044" s="1">
        <v>8.673118527121</v>
      </c>
      <c r="D1044" s="1">
        <v>-6.41041345057317</v>
      </c>
      <c r="E1044" s="2">
        <v>4.9664958031779e-10</v>
      </c>
      <c r="F1044" s="2">
        <v>2.80180596573218e-9</v>
      </c>
      <c r="G1044" s="1">
        <v>11.8892626822946</v>
      </c>
    </row>
    <row r="1045" spans="1:7">
      <c r="A1045" s="1" t="s">
        <v>1049</v>
      </c>
      <c r="B1045" s="1">
        <v>0.752096484799141</v>
      </c>
      <c r="C1045" s="1">
        <v>12.5178315526768</v>
      </c>
      <c r="D1045" s="1">
        <v>6.40737327835958</v>
      </c>
      <c r="E1045" s="2">
        <v>5.05541598112352e-10</v>
      </c>
      <c r="F1045" s="2">
        <v>2.84957089196719e-9</v>
      </c>
      <c r="G1045" s="1">
        <v>11.8719277690997</v>
      </c>
    </row>
    <row r="1046" spans="1:7">
      <c r="A1046" s="1" t="s">
        <v>1050</v>
      </c>
      <c r="B1046" s="1">
        <v>-0.614827297267381</v>
      </c>
      <c r="C1046" s="1">
        <v>9.49339681339363</v>
      </c>
      <c r="D1046" s="1">
        <v>-6.40557794093477</v>
      </c>
      <c r="E1046" s="2">
        <v>5.10865770576065e-10</v>
      </c>
      <c r="F1046" s="2">
        <v>2.87877443475403e-9</v>
      </c>
      <c r="G1046" s="1">
        <v>11.8616938538346</v>
      </c>
    </row>
    <row r="1047" spans="1:7">
      <c r="A1047" s="1" t="s">
        <v>1051</v>
      </c>
      <c r="B1047" s="1">
        <v>0.640891565221033</v>
      </c>
      <c r="C1047" s="1">
        <v>6.60008701376463</v>
      </c>
      <c r="D1047" s="1">
        <v>6.40241721154884</v>
      </c>
      <c r="E1047" s="2">
        <v>5.20372969607081e-10</v>
      </c>
      <c r="F1047" s="2">
        <v>2.9307055817703e-9</v>
      </c>
      <c r="G1047" s="1">
        <v>11.8436822647646</v>
      </c>
    </row>
    <row r="1048" spans="1:7">
      <c r="A1048" s="1" t="s">
        <v>1052</v>
      </c>
      <c r="B1048" s="1">
        <v>-1.033871139384</v>
      </c>
      <c r="C1048" s="1">
        <v>6.72504542132106</v>
      </c>
      <c r="D1048" s="1">
        <v>-6.38026381454725</v>
      </c>
      <c r="E1048" s="2">
        <v>5.92052255912323e-10</v>
      </c>
      <c r="F1048" s="2">
        <v>3.31305389851744e-9</v>
      </c>
      <c r="G1048" s="1">
        <v>11.717634673696</v>
      </c>
    </row>
    <row r="1049" spans="1:7">
      <c r="A1049" s="1" t="s">
        <v>1053</v>
      </c>
      <c r="B1049" s="1">
        <v>-0.632153625208652</v>
      </c>
      <c r="C1049" s="1">
        <v>10.0534986299082</v>
      </c>
      <c r="D1049" s="1">
        <v>-6.37670602020642</v>
      </c>
      <c r="E1049" s="2">
        <v>6.04432001271881e-10</v>
      </c>
      <c r="F1049" s="2">
        <v>3.37856820060396e-9</v>
      </c>
      <c r="G1049" s="1">
        <v>11.6974234669511</v>
      </c>
    </row>
    <row r="1050" spans="1:7">
      <c r="A1050" s="1" t="s">
        <v>1054</v>
      </c>
      <c r="B1050" s="1">
        <v>-0.828490063460289</v>
      </c>
      <c r="C1050" s="1">
        <v>7.04929697444749</v>
      </c>
      <c r="D1050" s="1">
        <v>-6.37470948983524</v>
      </c>
      <c r="E1050" s="2">
        <v>6.11489916758564e-10</v>
      </c>
      <c r="F1050" s="2">
        <v>3.41232757878093e-9</v>
      </c>
      <c r="G1050" s="1">
        <v>11.6860853867646</v>
      </c>
    </row>
    <row r="1051" spans="1:7">
      <c r="A1051" s="1" t="s">
        <v>1055</v>
      </c>
      <c r="B1051" s="1">
        <v>0.540361440554267</v>
      </c>
      <c r="C1051" s="1">
        <v>5.65590421559715</v>
      </c>
      <c r="D1051" s="1">
        <v>6.37071250792605</v>
      </c>
      <c r="E1051" s="2">
        <v>6.25863174573477e-10</v>
      </c>
      <c r="F1051" s="2">
        <v>3.48479783660325e-9</v>
      </c>
      <c r="G1051" s="1">
        <v>11.6633952985831</v>
      </c>
    </row>
    <row r="1052" spans="1:7">
      <c r="A1052" s="1" t="s">
        <v>1056</v>
      </c>
      <c r="B1052" s="1">
        <v>0.580639118921122</v>
      </c>
      <c r="C1052" s="1">
        <v>6.29664185534335</v>
      </c>
      <c r="D1052" s="1">
        <v>6.35638939207301</v>
      </c>
      <c r="E1052" s="2">
        <v>6.80140571098314e-10</v>
      </c>
      <c r="F1052" s="2">
        <v>3.77551251311505e-9</v>
      </c>
      <c r="G1052" s="1">
        <v>11.5821771805216</v>
      </c>
    </row>
    <row r="1053" spans="1:7">
      <c r="A1053" s="1" t="s">
        <v>1057</v>
      </c>
      <c r="B1053" s="1">
        <v>0.892417714962607</v>
      </c>
      <c r="C1053" s="1">
        <v>5.91674008669636</v>
      </c>
      <c r="D1053" s="1">
        <v>6.34574869686046</v>
      </c>
      <c r="E1053" s="2">
        <v>7.23423987121895e-10</v>
      </c>
      <c r="F1053" s="2">
        <v>4.00362308975305e-9</v>
      </c>
      <c r="G1053" s="1">
        <v>11.5219325916282</v>
      </c>
    </row>
    <row r="1054" spans="1:7">
      <c r="A1054" s="1" t="s">
        <v>1058</v>
      </c>
      <c r="B1054" s="1">
        <v>1.39750838898934</v>
      </c>
      <c r="C1054" s="1">
        <v>9.41999953222546</v>
      </c>
      <c r="D1054" s="1">
        <v>6.33905094588703</v>
      </c>
      <c r="E1054" s="2">
        <v>7.52040804710853e-10</v>
      </c>
      <c r="F1054" s="2">
        <v>4.15057162215658e-9</v>
      </c>
      <c r="G1054" s="1">
        <v>11.484052382958</v>
      </c>
    </row>
    <row r="1055" spans="1:7">
      <c r="A1055" s="1" t="s">
        <v>1059</v>
      </c>
      <c r="B1055" s="1">
        <v>-0.644810637951594</v>
      </c>
      <c r="C1055" s="1">
        <v>5.68436011412372</v>
      </c>
      <c r="D1055" s="1">
        <v>-6.3267518999158</v>
      </c>
      <c r="E1055" s="2">
        <v>8.07506282738015e-10</v>
      </c>
      <c r="F1055" s="2">
        <v>4.43720178210728e-9</v>
      </c>
      <c r="G1055" s="1">
        <v>11.4145748263089</v>
      </c>
    </row>
    <row r="1056" spans="1:7">
      <c r="A1056" s="1" t="s">
        <v>1060</v>
      </c>
      <c r="B1056" s="1">
        <v>0.802755804251412</v>
      </c>
      <c r="C1056" s="1">
        <v>4.92129510467583</v>
      </c>
      <c r="D1056" s="1">
        <v>6.32436730172406</v>
      </c>
      <c r="E1056" s="2">
        <v>8.18714869504348e-10</v>
      </c>
      <c r="F1056" s="2">
        <v>4.4951068176555e-9</v>
      </c>
      <c r="G1056" s="1">
        <v>11.4011164336904</v>
      </c>
    </row>
    <row r="1057" spans="1:7">
      <c r="A1057" s="1" t="s">
        <v>1061</v>
      </c>
      <c r="B1057" s="1">
        <v>1.09984813140025</v>
      </c>
      <c r="C1057" s="1">
        <v>5.53051152896689</v>
      </c>
      <c r="D1057" s="1">
        <v>6.31815714349696</v>
      </c>
      <c r="E1057" s="2">
        <v>8.48625427995039e-10</v>
      </c>
      <c r="F1057" s="2">
        <v>4.65551510375669e-9</v>
      </c>
      <c r="G1057" s="1">
        <v>11.3660857170479</v>
      </c>
    </row>
    <row r="1058" spans="1:7">
      <c r="A1058" s="1" t="s">
        <v>1062</v>
      </c>
      <c r="B1058" s="1">
        <v>-0.523213874478339</v>
      </c>
      <c r="C1058" s="1">
        <v>13.2297592466409</v>
      </c>
      <c r="D1058" s="1">
        <v>-6.31171813030723</v>
      </c>
      <c r="E1058" s="2">
        <v>8.80768333218646e-10</v>
      </c>
      <c r="F1058" s="2">
        <v>4.82395208599675e-9</v>
      </c>
      <c r="G1058" s="1">
        <v>11.3297925921843</v>
      </c>
    </row>
    <row r="1059" spans="1:7">
      <c r="A1059" s="1" t="s">
        <v>1063</v>
      </c>
      <c r="B1059" s="1">
        <v>-0.75350187252392</v>
      </c>
      <c r="C1059" s="1">
        <v>7.10405163046719</v>
      </c>
      <c r="D1059" s="1">
        <v>-6.29788606169282</v>
      </c>
      <c r="E1059" s="2">
        <v>9.53902377191493e-10</v>
      </c>
      <c r="F1059" s="2">
        <v>5.21172858581852e-9</v>
      </c>
      <c r="G1059" s="1">
        <v>11.2519272643547</v>
      </c>
    </row>
    <row r="1060" spans="1:7">
      <c r="A1060" s="1" t="s">
        <v>1064</v>
      </c>
      <c r="B1060" s="1">
        <v>-0.807725742155836</v>
      </c>
      <c r="C1060" s="1">
        <v>8.03426118588336</v>
      </c>
      <c r="D1060" s="1">
        <v>-6.29353024541651</v>
      </c>
      <c r="E1060" s="2">
        <v>9.78140719475692e-10</v>
      </c>
      <c r="F1060" s="2">
        <v>5.33545776065607e-9</v>
      </c>
      <c r="G1060" s="1">
        <v>11.227434728489</v>
      </c>
    </row>
    <row r="1061" spans="1:7">
      <c r="A1061" s="1" t="s">
        <v>1065</v>
      </c>
      <c r="B1061" s="1">
        <v>-0.717954404814117</v>
      </c>
      <c r="C1061" s="1">
        <v>4.67970033197258</v>
      </c>
      <c r="D1061" s="1">
        <v>-6.28262327278235</v>
      </c>
      <c r="E1061" s="2">
        <v>1.04151110277386e-9</v>
      </c>
      <c r="F1061" s="2">
        <v>5.66575276849872e-9</v>
      </c>
      <c r="G1061" s="1">
        <v>11.1661638630648</v>
      </c>
    </row>
    <row r="1062" spans="1:7">
      <c r="A1062" s="1" t="s">
        <v>1066</v>
      </c>
      <c r="B1062" s="1">
        <v>0.63967542790241</v>
      </c>
      <c r="C1062" s="1">
        <v>5.22491377800713</v>
      </c>
      <c r="D1062" s="1">
        <v>6.28154689172326</v>
      </c>
      <c r="E1062" s="2">
        <v>1.04797873899007e-9</v>
      </c>
      <c r="F1062" s="2">
        <v>5.6993942456409e-9</v>
      </c>
      <c r="G1062" s="1">
        <v>11.1601217340075</v>
      </c>
    </row>
    <row r="1063" spans="1:7">
      <c r="A1063" s="1" t="s">
        <v>1067</v>
      </c>
      <c r="B1063" s="1">
        <v>0.539840792513425</v>
      </c>
      <c r="C1063" s="1">
        <v>9.89048530533278</v>
      </c>
      <c r="D1063" s="1">
        <v>6.27765044810237</v>
      </c>
      <c r="E1063" s="2">
        <v>1.07172185211446e-9</v>
      </c>
      <c r="F1063" s="2">
        <v>5.81593510353935e-9</v>
      </c>
      <c r="G1063" s="1">
        <v>11.1382563565302</v>
      </c>
    </row>
    <row r="1064" spans="1:7">
      <c r="A1064" s="1" t="s">
        <v>1068</v>
      </c>
      <c r="B1064" s="1">
        <v>-1.06404054346882</v>
      </c>
      <c r="C1064" s="1">
        <v>5.61721551787235</v>
      </c>
      <c r="D1064" s="1">
        <v>-6.27563810657636</v>
      </c>
      <c r="E1064" s="2">
        <v>1.0841896225503e-9</v>
      </c>
      <c r="F1064" s="2">
        <v>5.88041989506239e-9</v>
      </c>
      <c r="G1064" s="1">
        <v>11.1269680360845</v>
      </c>
    </row>
    <row r="1065" spans="1:7">
      <c r="A1065" s="1" t="s">
        <v>1069</v>
      </c>
      <c r="B1065" s="1">
        <v>0.972745883453414</v>
      </c>
      <c r="C1065" s="1">
        <v>5.97427616741572</v>
      </c>
      <c r="D1065" s="1">
        <v>6.26898675412161</v>
      </c>
      <c r="E1065" s="2">
        <v>1.1264182508278e-9</v>
      </c>
      <c r="F1065" s="2">
        <v>6.10122988985551e-9</v>
      </c>
      <c r="G1065" s="1">
        <v>11.0896772615094</v>
      </c>
    </row>
    <row r="1066" spans="1:7">
      <c r="A1066" s="1" t="s">
        <v>1070</v>
      </c>
      <c r="B1066" s="1">
        <v>0.551685945076184</v>
      </c>
      <c r="C1066" s="1">
        <v>7.61318718842504</v>
      </c>
      <c r="D1066" s="1">
        <v>6.26536908964297</v>
      </c>
      <c r="E1066" s="2">
        <v>1.15005836396212e-9</v>
      </c>
      <c r="F1066" s="2">
        <v>6.22089681620188e-9</v>
      </c>
      <c r="G1066" s="1">
        <v>11.0694079278647</v>
      </c>
    </row>
    <row r="1067" spans="1:7">
      <c r="A1067" s="1" t="s">
        <v>1071</v>
      </c>
      <c r="B1067" s="1">
        <v>0.524526849624403</v>
      </c>
      <c r="C1067" s="1">
        <v>10.6253453663222</v>
      </c>
      <c r="D1067" s="1">
        <v>6.24958126530475</v>
      </c>
      <c r="E1067" s="2">
        <v>1.25904000837778e-9</v>
      </c>
      <c r="F1067" s="2">
        <v>6.77939432470368e-9</v>
      </c>
      <c r="G1067" s="1">
        <v>10.9810586786815</v>
      </c>
    </row>
    <row r="1068" spans="1:7">
      <c r="A1068" s="1" t="s">
        <v>1072</v>
      </c>
      <c r="B1068" s="1">
        <v>1.19749556741516</v>
      </c>
      <c r="C1068" s="1">
        <v>6.00788263048219</v>
      </c>
      <c r="D1068" s="1">
        <v>6.24930603337707</v>
      </c>
      <c r="E1068" s="2">
        <v>1.26102687501398e-9</v>
      </c>
      <c r="F1068" s="2">
        <v>6.78827479224393e-9</v>
      </c>
      <c r="G1068" s="1">
        <v>10.9795200303714</v>
      </c>
    </row>
    <row r="1069" spans="1:7">
      <c r="A1069" s="1" t="s">
        <v>1073</v>
      </c>
      <c r="B1069" s="1">
        <v>-0.516954920675172</v>
      </c>
      <c r="C1069" s="1">
        <v>11.4759641586973</v>
      </c>
      <c r="D1069" s="1">
        <v>-6.24464367783363</v>
      </c>
      <c r="E1069" s="2">
        <v>1.29515412852953e-9</v>
      </c>
      <c r="F1069" s="2">
        <v>6.96080430585797e-9</v>
      </c>
      <c r="G1069" s="1">
        <v>10.9534638657047</v>
      </c>
    </row>
    <row r="1070" spans="1:7">
      <c r="A1070" s="1" t="s">
        <v>1074</v>
      </c>
      <c r="B1070" s="1">
        <v>-0.68015171793348</v>
      </c>
      <c r="C1070" s="1">
        <v>10.4694023143077</v>
      </c>
      <c r="D1070" s="1">
        <v>-6.23860449337625</v>
      </c>
      <c r="E1070" s="2">
        <v>1.34070644525017e-9</v>
      </c>
      <c r="F1070" s="2">
        <v>7.19024907660708e-9</v>
      </c>
      <c r="G1070" s="1">
        <v>10.919735945594</v>
      </c>
    </row>
    <row r="1071" spans="1:7">
      <c r="A1071" s="1" t="s">
        <v>1075</v>
      </c>
      <c r="B1071" s="1">
        <v>-0.735696288163194</v>
      </c>
      <c r="C1071" s="1">
        <v>10.5052832805129</v>
      </c>
      <c r="D1071" s="1">
        <v>-6.22783092725719</v>
      </c>
      <c r="E1071" s="2">
        <v>1.42589588296883e-9</v>
      </c>
      <c r="F1071" s="2">
        <v>7.62730999064515e-9</v>
      </c>
      <c r="G1071" s="1">
        <v>10.8596312574276</v>
      </c>
    </row>
    <row r="1072" spans="1:7">
      <c r="A1072" s="1" t="s">
        <v>1076</v>
      </c>
      <c r="B1072" s="1">
        <v>0.746260456561187</v>
      </c>
      <c r="C1072" s="1">
        <v>6.53251962077434</v>
      </c>
      <c r="D1072" s="1">
        <v>6.22257073831414</v>
      </c>
      <c r="E1072" s="2">
        <v>1.46939302966057e-9</v>
      </c>
      <c r="F1072" s="2">
        <v>7.85108058845479e-9</v>
      </c>
      <c r="G1072" s="1">
        <v>10.8303150071864</v>
      </c>
    </row>
    <row r="1073" spans="1:7">
      <c r="A1073" s="1" t="s">
        <v>1077</v>
      </c>
      <c r="B1073" s="1">
        <v>-0.502307942285714</v>
      </c>
      <c r="C1073" s="1">
        <v>9.31992973000209</v>
      </c>
      <c r="D1073" s="1">
        <v>-6.21554414276558</v>
      </c>
      <c r="E1073" s="2">
        <v>1.52952871356131e-9</v>
      </c>
      <c r="F1073" s="2">
        <v>8.15505285464432e-9</v>
      </c>
      <c r="G1073" s="1">
        <v>10.7911847327317</v>
      </c>
    </row>
    <row r="1074" spans="1:7">
      <c r="A1074" s="1" t="s">
        <v>1078</v>
      </c>
      <c r="B1074" s="1">
        <v>-0.718169295547106</v>
      </c>
      <c r="C1074" s="1">
        <v>5.76628017929852</v>
      </c>
      <c r="D1074" s="1">
        <v>-6.21403298785079</v>
      </c>
      <c r="E1074" s="2">
        <v>1.54277298497613e-9</v>
      </c>
      <c r="F1074" s="2">
        <v>8.22130761620198e-9</v>
      </c>
      <c r="G1074" s="1">
        <v>10.7827738613339</v>
      </c>
    </row>
    <row r="1075" spans="1:7">
      <c r="A1075" s="1" t="s">
        <v>1079</v>
      </c>
      <c r="B1075" s="1">
        <v>-0.682867038605295</v>
      </c>
      <c r="C1075" s="1">
        <v>11.0542864045343</v>
      </c>
      <c r="D1075" s="1">
        <v>-6.20800769839582</v>
      </c>
      <c r="E1075" s="2">
        <v>1.59670592520047e-9</v>
      </c>
      <c r="F1075" s="2">
        <v>8.49247048476834e-9</v>
      </c>
      <c r="G1075" s="1">
        <v>10.7492540597224</v>
      </c>
    </row>
    <row r="1076" spans="1:7">
      <c r="A1076" s="1" t="s">
        <v>1080</v>
      </c>
      <c r="B1076" s="1">
        <v>-0.571600507280634</v>
      </c>
      <c r="C1076" s="1">
        <v>14.1031186288581</v>
      </c>
      <c r="D1076" s="1">
        <v>-6.20190299617647</v>
      </c>
      <c r="E1076" s="2">
        <v>1.65323087939804e-9</v>
      </c>
      <c r="F1076" s="2">
        <v>8.75885640610726e-9</v>
      </c>
      <c r="G1076" s="1">
        <v>10.7153187295117</v>
      </c>
    </row>
    <row r="1077" spans="1:7">
      <c r="A1077" s="1" t="s">
        <v>1081</v>
      </c>
      <c r="B1077" s="1">
        <v>0.74658730498244</v>
      </c>
      <c r="C1077" s="1">
        <v>4.70165324927002</v>
      </c>
      <c r="D1077" s="1">
        <v>6.19862714651772</v>
      </c>
      <c r="E1077" s="2">
        <v>1.68436557207548e-9</v>
      </c>
      <c r="F1077" s="2">
        <v>8.91441279077378e-9</v>
      </c>
      <c r="G1077" s="1">
        <v>10.6971195651717</v>
      </c>
    </row>
    <row r="1078" spans="1:7">
      <c r="A1078" s="1" t="s">
        <v>1082</v>
      </c>
      <c r="B1078" s="1">
        <v>0.596695346416596</v>
      </c>
      <c r="C1078" s="1">
        <v>6.15937060047355</v>
      </c>
      <c r="D1078" s="1">
        <v>6.19629160513729</v>
      </c>
      <c r="E1078" s="2">
        <v>1.70691301065253e-9</v>
      </c>
      <c r="F1078" s="2">
        <v>9.02661572650706e-9</v>
      </c>
      <c r="G1078" s="1">
        <v>10.684148987659</v>
      </c>
    </row>
    <row r="1079" spans="1:7">
      <c r="A1079" s="1" t="s">
        <v>1083</v>
      </c>
      <c r="B1079" s="1">
        <v>0.767667796538444</v>
      </c>
      <c r="C1079" s="1">
        <v>6.63126321351852</v>
      </c>
      <c r="D1079" s="1">
        <v>6.17675372547996</v>
      </c>
      <c r="E1079" s="2">
        <v>1.90747331390152e-9</v>
      </c>
      <c r="F1079" s="2">
        <v>1.00213374573566e-8</v>
      </c>
      <c r="G1079" s="1">
        <v>10.575795969015</v>
      </c>
    </row>
    <row r="1080" spans="1:7">
      <c r="A1080" s="1" t="s">
        <v>1084</v>
      </c>
      <c r="B1080" s="1">
        <v>0.659499557968317</v>
      </c>
      <c r="C1080" s="1">
        <v>4.46632289079982</v>
      </c>
      <c r="D1080" s="1">
        <v>6.17448613558907</v>
      </c>
      <c r="E1080" s="2">
        <v>1.93219389645508e-9</v>
      </c>
      <c r="F1080" s="2">
        <v>1.01379672448136e-8</v>
      </c>
      <c r="G1080" s="1">
        <v>10.5632379701001</v>
      </c>
    </row>
    <row r="1081" spans="1:7">
      <c r="A1081" s="1" t="s">
        <v>1085</v>
      </c>
      <c r="B1081" s="1">
        <v>0.758420468254508</v>
      </c>
      <c r="C1081" s="1">
        <v>6.42011453827084</v>
      </c>
      <c r="D1081" s="1">
        <v>6.1702912519709</v>
      </c>
      <c r="E1081" s="2">
        <v>1.9787544409046e-9</v>
      </c>
      <c r="F1081" s="2">
        <v>1.03741425785731e-8</v>
      </c>
      <c r="G1081" s="1">
        <v>10.5400161946643</v>
      </c>
    </row>
    <row r="1082" spans="1:7">
      <c r="A1082" s="1" t="s">
        <v>1086</v>
      </c>
      <c r="B1082" s="1">
        <v>0.624448967172443</v>
      </c>
      <c r="C1082" s="1">
        <v>8.41342843052958</v>
      </c>
      <c r="D1082" s="1">
        <v>6.15980791981762</v>
      </c>
      <c r="E1082" s="2">
        <v>2.09996636236615e-9</v>
      </c>
      <c r="F1082" s="2">
        <v>1.09981567287663e-8</v>
      </c>
      <c r="G1082" s="1">
        <v>10.4820380222198</v>
      </c>
    </row>
    <row r="1083" spans="1:7">
      <c r="A1083" s="1" t="s">
        <v>1087</v>
      </c>
      <c r="B1083" s="1">
        <v>-0.663821428500142</v>
      </c>
      <c r="C1083" s="1">
        <v>10.7385852536426</v>
      </c>
      <c r="D1083" s="1">
        <v>-6.15831507365925</v>
      </c>
      <c r="E1083" s="2">
        <v>2.11780779750041e-9</v>
      </c>
      <c r="F1083" s="2">
        <v>1.10887092647248e-8</v>
      </c>
      <c r="G1083" s="1">
        <v>10.473788193109</v>
      </c>
    </row>
    <row r="1084" spans="1:7">
      <c r="A1084" s="1" t="s">
        <v>1088</v>
      </c>
      <c r="B1084" s="1">
        <v>0.637364407896999</v>
      </c>
      <c r="C1084" s="1">
        <v>5.89397174337067</v>
      </c>
      <c r="D1084" s="1">
        <v>6.14942720391636</v>
      </c>
      <c r="E1084" s="2">
        <v>2.22714058089904e-9</v>
      </c>
      <c r="F1084" s="2">
        <v>1.16218241680654e-8</v>
      </c>
      <c r="G1084" s="1">
        <v>10.4247045785484</v>
      </c>
    </row>
    <row r="1085" spans="1:7">
      <c r="A1085" s="1" t="s">
        <v>1089</v>
      </c>
      <c r="B1085" s="1">
        <v>0.808485084853435</v>
      </c>
      <c r="C1085" s="1">
        <v>4.94658683405244</v>
      </c>
      <c r="D1085" s="1">
        <v>6.14917653596412</v>
      </c>
      <c r="E1085" s="2">
        <v>2.23030287856167e-9</v>
      </c>
      <c r="F1085" s="2">
        <v>1.16322878537901e-8</v>
      </c>
      <c r="G1085" s="1">
        <v>10.4233210720806</v>
      </c>
    </row>
    <row r="1086" spans="1:7">
      <c r="A1086" s="1" t="s">
        <v>1090</v>
      </c>
      <c r="B1086" s="1">
        <v>0.699511618918328</v>
      </c>
      <c r="C1086" s="1">
        <v>4.6159338734603</v>
      </c>
      <c r="D1086" s="1">
        <v>6.14692616075202</v>
      </c>
      <c r="E1086" s="2">
        <v>2.25888992643798e-9</v>
      </c>
      <c r="F1086" s="2">
        <v>1.17783300987972e-8</v>
      </c>
      <c r="G1086" s="1">
        <v>10.4109026313674</v>
      </c>
    </row>
    <row r="1087" spans="1:7">
      <c r="A1087" s="1" t="s">
        <v>1091</v>
      </c>
      <c r="B1087" s="1">
        <v>0.604054274025549</v>
      </c>
      <c r="C1087" s="1">
        <v>6.31649474639598</v>
      </c>
      <c r="D1087" s="1">
        <v>6.13323605917143</v>
      </c>
      <c r="E1087" s="2">
        <v>2.44068330432667e-9</v>
      </c>
      <c r="F1087" s="2">
        <v>1.26802011671297e-8</v>
      </c>
      <c r="G1087" s="1">
        <v>10.3354332921173</v>
      </c>
    </row>
    <row r="1088" spans="1:7">
      <c r="A1088" s="1" t="s">
        <v>1092</v>
      </c>
      <c r="B1088" s="1">
        <v>0.907889293002639</v>
      </c>
      <c r="C1088" s="1">
        <v>8.18537381820342</v>
      </c>
      <c r="D1088" s="1">
        <v>6.13172616606569</v>
      </c>
      <c r="E1088" s="2">
        <v>2.46158913745638e-9</v>
      </c>
      <c r="F1088" s="2">
        <v>1.27855105134843e-8</v>
      </c>
      <c r="G1088" s="1">
        <v>10.3271179150984</v>
      </c>
    </row>
    <row r="1089" spans="1:7">
      <c r="A1089" s="1" t="s">
        <v>1093</v>
      </c>
      <c r="B1089" s="1">
        <v>0.504107755688411</v>
      </c>
      <c r="C1089" s="1">
        <v>8.63681981085789</v>
      </c>
      <c r="D1089" s="1">
        <v>6.12634171033819</v>
      </c>
      <c r="E1089" s="2">
        <v>2.53757788939187e-9</v>
      </c>
      <c r="F1089" s="2">
        <v>1.31462357753448e-8</v>
      </c>
      <c r="G1089" s="1">
        <v>10.2974775821153</v>
      </c>
    </row>
    <row r="1090" spans="1:7">
      <c r="A1090" s="1" t="s">
        <v>1094</v>
      </c>
      <c r="B1090" s="1">
        <v>-0.890206195558416</v>
      </c>
      <c r="C1090" s="1">
        <v>4.98565511839038</v>
      </c>
      <c r="D1090" s="1">
        <v>-6.12558539999842</v>
      </c>
      <c r="E1090" s="2">
        <v>2.54843356277731e-9</v>
      </c>
      <c r="F1090" s="2">
        <v>1.31990739858837e-8</v>
      </c>
      <c r="G1090" s="1">
        <v>10.293315908985</v>
      </c>
    </row>
    <row r="1091" spans="1:7">
      <c r="A1091" s="1" t="s">
        <v>1095</v>
      </c>
      <c r="B1091" s="1">
        <v>0.671315626565691</v>
      </c>
      <c r="C1091" s="1">
        <v>5.7342732934041</v>
      </c>
      <c r="D1091" s="1">
        <v>6.12251356706662</v>
      </c>
      <c r="E1091" s="2">
        <v>2.59299391924697e-9</v>
      </c>
      <c r="F1091" s="2">
        <v>1.34229494697167e-8</v>
      </c>
      <c r="G1091" s="1">
        <v>10.276417049672</v>
      </c>
    </row>
    <row r="1092" spans="1:7">
      <c r="A1092" s="1" t="s">
        <v>1096</v>
      </c>
      <c r="B1092" s="1">
        <v>0.713857274857072</v>
      </c>
      <c r="C1092" s="1">
        <v>4.66626993847982</v>
      </c>
      <c r="D1092" s="1">
        <v>6.11997915961427</v>
      </c>
      <c r="E1092" s="2">
        <v>2.6303314105256e-9</v>
      </c>
      <c r="F1092" s="2">
        <v>1.35952296503927e-8</v>
      </c>
      <c r="G1092" s="1">
        <v>10.2624797770317</v>
      </c>
    </row>
    <row r="1093" spans="1:7">
      <c r="A1093" s="1" t="s">
        <v>1097</v>
      </c>
      <c r="B1093" s="1">
        <v>-0.598726638123279</v>
      </c>
      <c r="C1093" s="1">
        <v>5.40250902215366</v>
      </c>
      <c r="D1093" s="1">
        <v>-6.10326307119548</v>
      </c>
      <c r="E1093" s="2">
        <v>2.89011008420333e-9</v>
      </c>
      <c r="F1093" s="2">
        <v>1.48349638378842e-8</v>
      </c>
      <c r="G1093" s="1">
        <v>10.1706695425951</v>
      </c>
    </row>
    <row r="1094" spans="1:7">
      <c r="A1094" s="1" t="s">
        <v>1098</v>
      </c>
      <c r="B1094" s="1">
        <v>-1.04674008715852</v>
      </c>
      <c r="C1094" s="1">
        <v>5.83401510235014</v>
      </c>
      <c r="D1094" s="1">
        <v>-6.09937343306366</v>
      </c>
      <c r="E1094" s="2">
        <v>2.95406599854433e-9</v>
      </c>
      <c r="F1094" s="2">
        <v>1.51362005521744e-8</v>
      </c>
      <c r="G1094" s="1">
        <v>10.1493351095455</v>
      </c>
    </row>
    <row r="1095" spans="1:7">
      <c r="A1095" s="1" t="s">
        <v>1099</v>
      </c>
      <c r="B1095" s="1">
        <v>-1.06225733188988</v>
      </c>
      <c r="C1095" s="1">
        <v>10.1012407493457</v>
      </c>
      <c r="D1095" s="1">
        <v>-6.09647071832706</v>
      </c>
      <c r="E1095" s="2">
        <v>3.00269425297702e-9</v>
      </c>
      <c r="F1095" s="2">
        <v>1.53657853525976e-8</v>
      </c>
      <c r="G1095" s="1">
        <v>10.133420966828</v>
      </c>
    </row>
    <row r="1096" spans="1:7">
      <c r="A1096" s="1" t="s">
        <v>1100</v>
      </c>
      <c r="B1096" s="1">
        <v>-0.54941717946182</v>
      </c>
      <c r="C1096" s="1">
        <v>10.3212282428645</v>
      </c>
      <c r="D1096" s="1">
        <v>-6.09364738132453</v>
      </c>
      <c r="E1096" s="2">
        <v>3.05074346109976e-9</v>
      </c>
      <c r="F1096" s="2">
        <v>1.55957915150958e-8</v>
      </c>
      <c r="G1096" s="1">
        <v>10.1179478155259</v>
      </c>
    </row>
    <row r="1097" spans="1:7">
      <c r="A1097" s="1" t="s">
        <v>1101</v>
      </c>
      <c r="B1097" s="1">
        <v>-1.15457503653469</v>
      </c>
      <c r="C1097" s="1">
        <v>5.27322939414737</v>
      </c>
      <c r="D1097" s="1">
        <v>-6.07919709760251</v>
      </c>
      <c r="E1097" s="2">
        <v>3.30868643855521e-9</v>
      </c>
      <c r="F1097" s="2">
        <v>1.68416327933142e-8</v>
      </c>
      <c r="G1097" s="1">
        <v>10.0388434466203</v>
      </c>
    </row>
    <row r="1098" spans="1:7">
      <c r="A1098" s="1" t="s">
        <v>1102</v>
      </c>
      <c r="B1098" s="1">
        <v>0.581749737169484</v>
      </c>
      <c r="C1098" s="1">
        <v>6.2206526833361</v>
      </c>
      <c r="D1098" s="1">
        <v>6.06613714863147</v>
      </c>
      <c r="E1098" s="2">
        <v>3.560080154704e-9</v>
      </c>
      <c r="F1098" s="2">
        <v>1.80572582216142e-8</v>
      </c>
      <c r="G1098" s="1">
        <v>9.96747930064144</v>
      </c>
    </row>
    <row r="1099" spans="1:7">
      <c r="A1099" s="1" t="s">
        <v>1103</v>
      </c>
      <c r="B1099" s="1">
        <v>0.811794107959873</v>
      </c>
      <c r="C1099" s="1">
        <v>5.77367235724629</v>
      </c>
      <c r="D1099" s="1">
        <v>6.06096090026446</v>
      </c>
      <c r="E1099" s="2">
        <v>3.66480569153312e-9</v>
      </c>
      <c r="F1099" s="2">
        <v>1.85650247503061e-8</v>
      </c>
      <c r="G1099" s="1">
        <v>9.93922844506244</v>
      </c>
    </row>
    <row r="1100" spans="1:7">
      <c r="A1100" s="1" t="s">
        <v>1104</v>
      </c>
      <c r="B1100" s="1">
        <v>0.727745475962935</v>
      </c>
      <c r="C1100" s="1">
        <v>5.08003599398672</v>
      </c>
      <c r="D1100" s="1">
        <v>6.05887862069869</v>
      </c>
      <c r="E1100" s="2">
        <v>3.7077786199089e-9</v>
      </c>
      <c r="F1100" s="2">
        <v>1.87732553341446e-8</v>
      </c>
      <c r="G1100" s="1">
        <v>9.92786925407617</v>
      </c>
    </row>
    <row r="1101" spans="1:7">
      <c r="A1101" s="1" t="s">
        <v>1105</v>
      </c>
      <c r="B1101" s="1">
        <v>0.539485866844235</v>
      </c>
      <c r="C1101" s="1">
        <v>6.14359094063784</v>
      </c>
      <c r="D1101" s="1">
        <v>6.05172401814919</v>
      </c>
      <c r="E1101" s="2">
        <v>3.85921937350166e-9</v>
      </c>
      <c r="F1101" s="2">
        <v>1.94763898684149e-8</v>
      </c>
      <c r="G1101" s="1">
        <v>9.88886349496538</v>
      </c>
    </row>
    <row r="1102" spans="1:7">
      <c r="A1102" s="1" t="s">
        <v>1106</v>
      </c>
      <c r="B1102" s="1">
        <v>-0.666441360044089</v>
      </c>
      <c r="C1102" s="1">
        <v>11.5530894975981</v>
      </c>
      <c r="D1102" s="1">
        <v>-6.04479513162607</v>
      </c>
      <c r="E1102" s="2">
        <v>4.0116394106394e-9</v>
      </c>
      <c r="F1102" s="2">
        <v>2.01745927939759e-8</v>
      </c>
      <c r="G1102" s="1">
        <v>9.85112349796434</v>
      </c>
    </row>
    <row r="1103" spans="1:7">
      <c r="A1103" s="1" t="s">
        <v>1107</v>
      </c>
      <c r="B1103" s="1">
        <v>-0.505701418493244</v>
      </c>
      <c r="C1103" s="1">
        <v>11.1277589302148</v>
      </c>
      <c r="D1103" s="1">
        <v>-6.04167659434863</v>
      </c>
      <c r="E1103" s="2">
        <v>4.08214610964085e-9</v>
      </c>
      <c r="F1103" s="2">
        <v>2.05137789753659e-8</v>
      </c>
      <c r="G1103" s="1">
        <v>9.83414887462559</v>
      </c>
    </row>
    <row r="1104" spans="1:7">
      <c r="A1104" s="1" t="s">
        <v>1108</v>
      </c>
      <c r="B1104" s="1">
        <v>1.23699612197888</v>
      </c>
      <c r="C1104" s="1">
        <v>5.90893393309987</v>
      </c>
      <c r="D1104" s="1">
        <v>6.03523596186169</v>
      </c>
      <c r="E1104" s="2">
        <v>4.23161782182103e-9</v>
      </c>
      <c r="F1104" s="2">
        <v>2.12330691104402e-8</v>
      </c>
      <c r="G1104" s="1">
        <v>9.79911386572182</v>
      </c>
    </row>
    <row r="1105" spans="1:7">
      <c r="A1105" s="1" t="s">
        <v>1109</v>
      </c>
      <c r="B1105" s="1">
        <v>0.74503005962404</v>
      </c>
      <c r="C1105" s="1">
        <v>6.12662121466845</v>
      </c>
      <c r="D1105" s="1">
        <v>6.01982243921911</v>
      </c>
      <c r="E1105" s="2">
        <v>4.61138785673897e-9</v>
      </c>
      <c r="F1105" s="2">
        <v>2.30237308784688e-8</v>
      </c>
      <c r="G1105" s="1">
        <v>9.71539090637191</v>
      </c>
    </row>
    <row r="1106" spans="1:7">
      <c r="A1106" s="1" t="s">
        <v>1110</v>
      </c>
      <c r="B1106" s="1">
        <v>-1.02777685873487</v>
      </c>
      <c r="C1106" s="1">
        <v>6.27021397129185</v>
      </c>
      <c r="D1106" s="1">
        <v>-6.01622913775242</v>
      </c>
      <c r="E1106" s="2">
        <v>4.70460095347862e-9</v>
      </c>
      <c r="F1106" s="2">
        <v>2.34309404930991e-8</v>
      </c>
      <c r="G1106" s="1">
        <v>9.69589756681886</v>
      </c>
    </row>
    <row r="1107" spans="1:7">
      <c r="A1107" s="1" t="s">
        <v>1111</v>
      </c>
      <c r="B1107" s="1">
        <v>0.576260775044464</v>
      </c>
      <c r="C1107" s="1">
        <v>13.7750343847415</v>
      </c>
      <c r="D1107" s="1">
        <v>6.01184033379906</v>
      </c>
      <c r="E1107" s="2">
        <v>4.82095083700734e-9</v>
      </c>
      <c r="F1107" s="2">
        <v>2.39629264595475e-8</v>
      </c>
      <c r="G1107" s="1">
        <v>9.6721013801961</v>
      </c>
    </row>
    <row r="1108" spans="1:7">
      <c r="A1108" s="1" t="s">
        <v>1112</v>
      </c>
      <c r="B1108" s="1">
        <v>1.33448805882637</v>
      </c>
      <c r="C1108" s="1">
        <v>10.2823937175203</v>
      </c>
      <c r="D1108" s="1">
        <v>5.99560544212859</v>
      </c>
      <c r="E1108" s="2">
        <v>5.27630154603215e-9</v>
      </c>
      <c r="F1108" s="2">
        <v>2.61165236052492e-8</v>
      </c>
      <c r="G1108" s="1">
        <v>9.58419678148281</v>
      </c>
    </row>
    <row r="1109" spans="1:7">
      <c r="A1109" s="1" t="s">
        <v>1113</v>
      </c>
      <c r="B1109" s="1">
        <v>0.873756835346138</v>
      </c>
      <c r="C1109" s="1">
        <v>5.41816759238059</v>
      </c>
      <c r="D1109" s="1">
        <v>5.993278628474</v>
      </c>
      <c r="E1109" s="2">
        <v>5.34491512153597e-9</v>
      </c>
      <c r="F1109" s="2">
        <v>2.64236202197202e-8</v>
      </c>
      <c r="G1109" s="1">
        <v>9.57161379986685</v>
      </c>
    </row>
    <row r="1110" spans="1:7">
      <c r="A1110" s="1" t="s">
        <v>1114</v>
      </c>
      <c r="B1110" s="1">
        <v>-0.650700773828742</v>
      </c>
      <c r="C1110" s="1">
        <v>11.2857347609073</v>
      </c>
      <c r="D1110" s="1">
        <v>-5.99149336779962</v>
      </c>
      <c r="E1110" s="2">
        <v>5.39814970208135e-9</v>
      </c>
      <c r="F1110" s="2">
        <v>2.66671247936235e-8</v>
      </c>
      <c r="G1110" s="1">
        <v>9.56196210158768</v>
      </c>
    </row>
    <row r="1111" spans="1:7">
      <c r="A1111" s="1" t="s">
        <v>1115</v>
      </c>
      <c r="B1111" s="1">
        <v>0.620513667778621</v>
      </c>
      <c r="C1111" s="1">
        <v>6.19388445355472</v>
      </c>
      <c r="D1111" s="1">
        <v>5.98729588960849</v>
      </c>
      <c r="E1111" s="2">
        <v>5.52536364053768e-9</v>
      </c>
      <c r="F1111" s="2">
        <v>2.72353423281811e-8</v>
      </c>
      <c r="G1111" s="1">
        <v>9.53927828901647</v>
      </c>
    </row>
    <row r="1112" spans="1:7">
      <c r="A1112" s="1" t="s">
        <v>1116</v>
      </c>
      <c r="B1112" s="1">
        <v>1.37679770965977</v>
      </c>
      <c r="C1112" s="1">
        <v>7.44408662726008</v>
      </c>
      <c r="D1112" s="1">
        <v>5.98627976721656</v>
      </c>
      <c r="E1112" s="2">
        <v>5.55659723833559e-9</v>
      </c>
      <c r="F1112" s="2">
        <v>2.73691680729974e-8</v>
      </c>
      <c r="G1112" s="1">
        <v>9.53378893214927</v>
      </c>
    </row>
    <row r="1113" spans="1:7">
      <c r="A1113" s="1" t="s">
        <v>1117</v>
      </c>
      <c r="B1113" s="1">
        <v>-1.00725309875554</v>
      </c>
      <c r="C1113" s="1">
        <v>5.83224757818694</v>
      </c>
      <c r="D1113" s="1">
        <v>-5.98212710082177</v>
      </c>
      <c r="E1113" s="2">
        <v>5.6860451058764e-9</v>
      </c>
      <c r="F1113" s="2">
        <v>2.79588219365984e-8</v>
      </c>
      <c r="G1113" s="1">
        <v>9.51136294679536</v>
      </c>
    </row>
    <row r="1114" spans="1:7">
      <c r="A1114" s="1" t="s">
        <v>1118</v>
      </c>
      <c r="B1114" s="1">
        <v>0.652974256194717</v>
      </c>
      <c r="C1114" s="1">
        <v>8.55545094602896</v>
      </c>
      <c r="D1114" s="1">
        <v>5.97330897571255</v>
      </c>
      <c r="E1114" s="2">
        <v>5.97077443067897e-9</v>
      </c>
      <c r="F1114" s="2">
        <v>2.92658192840642e-8</v>
      </c>
      <c r="G1114" s="1">
        <v>9.46378326632854</v>
      </c>
    </row>
    <row r="1115" spans="1:7">
      <c r="A1115" s="1" t="s">
        <v>1119</v>
      </c>
      <c r="B1115" s="1">
        <v>-0.803062929667699</v>
      </c>
      <c r="C1115" s="1">
        <v>4.58606422327889</v>
      </c>
      <c r="D1115" s="1">
        <v>-5.95694331234094</v>
      </c>
      <c r="E1115" s="2">
        <v>6.53658562338229e-9</v>
      </c>
      <c r="F1115" s="2">
        <v>3.1914665017903e-8</v>
      </c>
      <c r="G1115" s="1">
        <v>9.37562949964163</v>
      </c>
    </row>
    <row r="1116" spans="1:7">
      <c r="A1116" s="1" t="s">
        <v>1120</v>
      </c>
      <c r="B1116" s="1">
        <v>-0.600840717903473</v>
      </c>
      <c r="C1116" s="1">
        <v>7.18800978062557</v>
      </c>
      <c r="D1116" s="1">
        <v>-5.95461808630193</v>
      </c>
      <c r="E1116" s="2">
        <v>6.62111195754757e-9</v>
      </c>
      <c r="F1116" s="2">
        <v>3.23195137214012e-8</v>
      </c>
      <c r="G1116" s="1">
        <v>9.36312047744469</v>
      </c>
    </row>
    <row r="1117" spans="1:7">
      <c r="A1117" s="1" t="s">
        <v>1121</v>
      </c>
      <c r="B1117" s="1">
        <v>-0.822611120921238</v>
      </c>
      <c r="C1117" s="1">
        <v>4.8969834189139</v>
      </c>
      <c r="D1117" s="1">
        <v>-5.94520448284144</v>
      </c>
      <c r="E1117" s="2">
        <v>6.97436083107055e-9</v>
      </c>
      <c r="F1117" s="2">
        <v>3.39367131823583e-8</v>
      </c>
      <c r="G1117" s="1">
        <v>9.31251837716127</v>
      </c>
    </row>
    <row r="1118" spans="1:7">
      <c r="A1118" s="1" t="s">
        <v>1122</v>
      </c>
      <c r="B1118" s="1">
        <v>0.872860353103681</v>
      </c>
      <c r="C1118" s="1">
        <v>6.9192678366011</v>
      </c>
      <c r="D1118" s="1">
        <v>5.93805804571529</v>
      </c>
      <c r="E1118" s="2">
        <v>7.25476290808469e-9</v>
      </c>
      <c r="F1118" s="2">
        <v>3.52414261971372e-8</v>
      </c>
      <c r="G1118" s="1">
        <v>9.27414641830995</v>
      </c>
    </row>
    <row r="1119" spans="1:7">
      <c r="A1119" s="1" t="s">
        <v>1123</v>
      </c>
      <c r="B1119" s="1">
        <v>-0.940252640655538</v>
      </c>
      <c r="C1119" s="1">
        <v>5.90645697245051</v>
      </c>
      <c r="D1119" s="1">
        <v>-5.93597628341662</v>
      </c>
      <c r="E1119" s="2">
        <v>7.3384950927982e-9</v>
      </c>
      <c r="F1119" s="2">
        <v>3.56051598300677e-8</v>
      </c>
      <c r="G1119" s="1">
        <v>9.26297565023587</v>
      </c>
    </row>
    <row r="1120" spans="1:7">
      <c r="A1120" s="1" t="s">
        <v>1124</v>
      </c>
      <c r="B1120" s="1">
        <v>0.620273036458274</v>
      </c>
      <c r="C1120" s="1">
        <v>6.43467564050636</v>
      </c>
      <c r="D1120" s="1">
        <v>5.93417405279372</v>
      </c>
      <c r="E1120" s="2">
        <v>7.41174581254212e-9</v>
      </c>
      <c r="F1120" s="2">
        <v>3.59518845131416e-8</v>
      </c>
      <c r="G1120" s="1">
        <v>9.25330740904322</v>
      </c>
    </row>
    <row r="1121" spans="1:7">
      <c r="A1121" s="1" t="s">
        <v>1125</v>
      </c>
      <c r="B1121" s="1">
        <v>-0.991799593985883</v>
      </c>
      <c r="C1121" s="1">
        <v>10.7384031502055</v>
      </c>
      <c r="D1121" s="1">
        <v>-5.92673180318451</v>
      </c>
      <c r="E1121" s="2">
        <v>7.72186977967439e-9</v>
      </c>
      <c r="F1121" s="2">
        <v>3.74020510214727e-8</v>
      </c>
      <c r="G1121" s="1">
        <v>9.2134078672432</v>
      </c>
    </row>
    <row r="1122" spans="1:7">
      <c r="A1122" s="1" t="s">
        <v>1126</v>
      </c>
      <c r="B1122" s="1">
        <v>-0.740158227301117</v>
      </c>
      <c r="C1122" s="1">
        <v>4.51902845381311</v>
      </c>
      <c r="D1122" s="1">
        <v>-5.92499890431334</v>
      </c>
      <c r="E1122" s="2">
        <v>7.79588018447448e-9</v>
      </c>
      <c r="F1122" s="2">
        <v>3.77241797807567e-8</v>
      </c>
      <c r="G1122" s="1">
        <v>9.20412322366636</v>
      </c>
    </row>
    <row r="1123" spans="1:7">
      <c r="A1123" s="1" t="s">
        <v>1127</v>
      </c>
      <c r="B1123" s="1">
        <v>0.517173776781821</v>
      </c>
      <c r="C1123" s="1">
        <v>12.507404256015</v>
      </c>
      <c r="D1123" s="1">
        <v>5.91174019880161</v>
      </c>
      <c r="E1123" s="2">
        <v>8.38554076203734e-9</v>
      </c>
      <c r="F1123" s="2">
        <v>4.03928324296892e-8</v>
      </c>
      <c r="G1123" s="1">
        <v>9.13315751313036</v>
      </c>
    </row>
    <row r="1124" spans="1:7">
      <c r="A1124" s="1" t="s">
        <v>1128</v>
      </c>
      <c r="B1124" s="1">
        <v>0.696745029651156</v>
      </c>
      <c r="C1124" s="1">
        <v>9.08781709135156</v>
      </c>
      <c r="D1124" s="1">
        <v>5.90345835307565</v>
      </c>
      <c r="E1124" s="2">
        <v>8.77573196619158e-9</v>
      </c>
      <c r="F1124" s="2">
        <v>4.21310570468596e-8</v>
      </c>
      <c r="G1124" s="1">
        <v>9.08889516502511</v>
      </c>
    </row>
    <row r="1125" spans="1:7">
      <c r="A1125" s="1" t="s">
        <v>1129</v>
      </c>
      <c r="B1125" s="1">
        <v>0.51019362151165</v>
      </c>
      <c r="C1125" s="1">
        <v>10.6678734266426</v>
      </c>
      <c r="D1125" s="1">
        <v>5.90329055443032</v>
      </c>
      <c r="E1125" s="2">
        <v>8.78381810837313e-9</v>
      </c>
      <c r="F1125" s="2">
        <v>4.21498867643559e-8</v>
      </c>
      <c r="G1125" s="1">
        <v>9.08799888396584</v>
      </c>
    </row>
    <row r="1126" spans="1:7">
      <c r="A1126" s="1" t="s">
        <v>1130</v>
      </c>
      <c r="B1126" s="1">
        <v>-0.668150443533512</v>
      </c>
      <c r="C1126" s="1">
        <v>7.61066053708096</v>
      </c>
      <c r="D1126" s="1">
        <v>-5.89623384502792</v>
      </c>
      <c r="E1126" s="2">
        <v>9.13054444262788e-9</v>
      </c>
      <c r="F1126" s="2">
        <v>4.37404637987792e-8</v>
      </c>
      <c r="G1126" s="1">
        <v>9.05032480033618</v>
      </c>
    </row>
    <row r="1127" spans="1:7">
      <c r="A1127" s="1" t="s">
        <v>1131</v>
      </c>
      <c r="B1127" s="1">
        <v>-0.57193647693787</v>
      </c>
      <c r="C1127" s="1">
        <v>11.6657897639761</v>
      </c>
      <c r="D1127" s="1">
        <v>-5.88873209889671</v>
      </c>
      <c r="E1127" s="2">
        <v>9.51379061116505e-9</v>
      </c>
      <c r="F1127" s="2">
        <v>4.54033406190563e-8</v>
      </c>
      <c r="G1127" s="1">
        <v>9.01031481334545</v>
      </c>
    </row>
    <row r="1128" spans="1:7">
      <c r="A1128" s="1" t="s">
        <v>1132</v>
      </c>
      <c r="B1128" s="1">
        <v>0.643604071960456</v>
      </c>
      <c r="C1128" s="1">
        <v>5.34690407478338</v>
      </c>
      <c r="D1128" s="1">
        <v>5.88731553100208</v>
      </c>
      <c r="E1128" s="2">
        <v>9.58790230212417e-9</v>
      </c>
      <c r="F1128" s="2">
        <v>4.57353176005952e-8</v>
      </c>
      <c r="G1128" s="1">
        <v>9.00276429162273</v>
      </c>
    </row>
    <row r="1129" spans="1:7">
      <c r="A1129" s="1" t="s">
        <v>1133</v>
      </c>
      <c r="B1129" s="1">
        <v>1.29602185711405</v>
      </c>
      <c r="C1129" s="1">
        <v>8.83678996115637</v>
      </c>
      <c r="D1129" s="1">
        <v>5.88625327874094</v>
      </c>
      <c r="E1129" s="2">
        <v>9.64384653276143e-9</v>
      </c>
      <c r="F1129" s="2">
        <v>4.59585632585213e-8</v>
      </c>
      <c r="G1129" s="1">
        <v>8.99710329222425</v>
      </c>
    </row>
    <row r="1130" spans="1:7">
      <c r="A1130" s="1" t="s">
        <v>1134</v>
      </c>
      <c r="B1130" s="1">
        <v>0.602961680177494</v>
      </c>
      <c r="C1130" s="1">
        <v>6.76513581250087</v>
      </c>
      <c r="D1130" s="1">
        <v>5.8818027201037</v>
      </c>
      <c r="E1130" s="2">
        <v>9.88172332396507e-9</v>
      </c>
      <c r="F1130" s="2">
        <v>4.70475797185985e-8</v>
      </c>
      <c r="G1130" s="1">
        <v>8.97339419368452</v>
      </c>
    </row>
    <row r="1131" spans="1:7">
      <c r="A1131" s="1" t="s">
        <v>1135</v>
      </c>
      <c r="B1131" s="1">
        <v>-1.00451096200534</v>
      </c>
      <c r="C1131" s="1">
        <v>5.89842231792915</v>
      </c>
      <c r="D1131" s="1">
        <v>-5.87951041441462</v>
      </c>
      <c r="E1131" s="2">
        <v>1.00064697313452e-8</v>
      </c>
      <c r="F1131" s="2">
        <v>4.75851656618796e-8</v>
      </c>
      <c r="G1131" s="1">
        <v>8.96118825521583</v>
      </c>
    </row>
    <row r="1132" spans="1:7">
      <c r="A1132" s="1" t="s">
        <v>1136</v>
      </c>
      <c r="B1132" s="1">
        <v>0.647305779172062</v>
      </c>
      <c r="C1132" s="1">
        <v>6.69323195263003</v>
      </c>
      <c r="D1132" s="1">
        <v>5.87586384967856</v>
      </c>
      <c r="E1132" s="2">
        <v>1.0208089314908e-8</v>
      </c>
      <c r="F1132" s="2">
        <v>4.84751638558196e-8</v>
      </c>
      <c r="G1132" s="1">
        <v>8.94177918951667</v>
      </c>
    </row>
    <row r="1133" spans="1:7">
      <c r="A1133" s="1" t="s">
        <v>1137</v>
      </c>
      <c r="B1133" s="1">
        <v>0.505804014057043</v>
      </c>
      <c r="C1133" s="1">
        <v>6.38190126565361</v>
      </c>
      <c r="D1133" s="1">
        <v>5.86357067692024</v>
      </c>
      <c r="E1133" s="2">
        <v>1.09174357612245e-8</v>
      </c>
      <c r="F1133" s="2">
        <v>5.17214805408059e-8</v>
      </c>
      <c r="G1133" s="1">
        <v>8.8764200336364</v>
      </c>
    </row>
    <row r="1134" spans="1:7">
      <c r="A1134" s="1" t="s">
        <v>1138</v>
      </c>
      <c r="B1134" s="1">
        <v>0.540856721885227</v>
      </c>
      <c r="C1134" s="1">
        <v>5.54474768518374</v>
      </c>
      <c r="D1134" s="1">
        <v>5.85422681275081</v>
      </c>
      <c r="E1134" s="2">
        <v>1.14885680182194e-8</v>
      </c>
      <c r="F1134" s="2">
        <v>5.42228048296522e-8</v>
      </c>
      <c r="G1134" s="1">
        <v>8.82681584383159</v>
      </c>
    </row>
    <row r="1135" spans="1:7">
      <c r="A1135" s="1" t="s">
        <v>1139</v>
      </c>
      <c r="B1135" s="1">
        <v>0.677311543599327</v>
      </c>
      <c r="C1135" s="1">
        <v>6.38666317741843</v>
      </c>
      <c r="D1135" s="1">
        <v>5.85058191973411</v>
      </c>
      <c r="E1135" s="2">
        <v>1.17191769851348e-8</v>
      </c>
      <c r="F1135" s="2">
        <v>5.52075380653984e-8</v>
      </c>
      <c r="G1135" s="1">
        <v>8.80748346665718</v>
      </c>
    </row>
    <row r="1136" spans="1:7">
      <c r="A1136" s="1" t="s">
        <v>1140</v>
      </c>
      <c r="B1136" s="1">
        <v>0.842573089223555</v>
      </c>
      <c r="C1136" s="1">
        <v>6.91455573637931</v>
      </c>
      <c r="D1136" s="1">
        <v>5.84718520195335</v>
      </c>
      <c r="E1136" s="2">
        <v>1.19381477815896e-8</v>
      </c>
      <c r="F1136" s="2">
        <v>5.62127398821174e-8</v>
      </c>
      <c r="G1136" s="1">
        <v>8.78947621238077</v>
      </c>
    </row>
    <row r="1137" spans="1:7">
      <c r="A1137" s="1" t="s">
        <v>1141</v>
      </c>
      <c r="B1137" s="1">
        <v>0.66033625978009</v>
      </c>
      <c r="C1137" s="1">
        <v>11.5763042639625</v>
      </c>
      <c r="D1137" s="1">
        <v>5.8444215021606</v>
      </c>
      <c r="E1137" s="2">
        <v>1.21192527726225e-8</v>
      </c>
      <c r="F1137" s="2">
        <v>5.70387865745199e-8</v>
      </c>
      <c r="G1137" s="1">
        <v>8.77483109374636</v>
      </c>
    </row>
    <row r="1138" spans="1:7">
      <c r="A1138" s="1" t="s">
        <v>1142</v>
      </c>
      <c r="B1138" s="1">
        <v>0.610079292604151</v>
      </c>
      <c r="C1138" s="1">
        <v>8.59497766274133</v>
      </c>
      <c r="D1138" s="1">
        <v>5.8418316258203</v>
      </c>
      <c r="E1138" s="2">
        <v>1.22913994209476e-8</v>
      </c>
      <c r="F1138" s="2">
        <v>5.7821917818805e-8</v>
      </c>
      <c r="G1138" s="1">
        <v>8.76111219345292</v>
      </c>
    </row>
    <row r="1139" spans="1:7">
      <c r="A1139" s="1" t="s">
        <v>1143</v>
      </c>
      <c r="B1139" s="1">
        <v>0.799812434862015</v>
      </c>
      <c r="C1139" s="1">
        <v>4.90981059571558</v>
      </c>
      <c r="D1139" s="1">
        <v>5.80119783173728</v>
      </c>
      <c r="E1139" s="2">
        <v>1.53262367435122e-8</v>
      </c>
      <c r="F1139" s="2">
        <v>7.13143522251925e-8</v>
      </c>
      <c r="G1139" s="1">
        <v>8.54651829285707</v>
      </c>
    </row>
    <row r="1140" spans="1:7">
      <c r="A1140" s="1" t="s">
        <v>1144</v>
      </c>
      <c r="B1140" s="1">
        <v>-0.752175805629371</v>
      </c>
      <c r="C1140" s="1">
        <v>5.98120064085024</v>
      </c>
      <c r="D1140" s="1">
        <v>-5.7887613594013</v>
      </c>
      <c r="E1140" s="2">
        <v>1.63932312744954e-8</v>
      </c>
      <c r="F1140" s="2">
        <v>7.59627351935938e-8</v>
      </c>
      <c r="G1140" s="1">
        <v>8.48108331918983</v>
      </c>
    </row>
    <row r="1141" spans="1:7">
      <c r="A1141" s="1" t="s">
        <v>1145</v>
      </c>
      <c r="B1141" s="1">
        <v>0.777560523375477</v>
      </c>
      <c r="C1141" s="1">
        <v>6.87861909086566</v>
      </c>
      <c r="D1141" s="1">
        <v>5.7810862615143</v>
      </c>
      <c r="E1141" s="2">
        <v>1.70875245286435e-8</v>
      </c>
      <c r="F1141" s="2">
        <v>7.89797168213579e-8</v>
      </c>
      <c r="G1141" s="1">
        <v>8.44075771270544</v>
      </c>
    </row>
    <row r="1142" spans="1:7">
      <c r="A1142" s="1" t="s">
        <v>1146</v>
      </c>
      <c r="B1142" s="1">
        <v>0.700829592749941</v>
      </c>
      <c r="C1142" s="1">
        <v>4.42340646720961</v>
      </c>
      <c r="D1142" s="1">
        <v>5.76705353198627</v>
      </c>
      <c r="E1142" s="2">
        <v>1.84318413256198e-8</v>
      </c>
      <c r="F1142" s="2">
        <v>8.4861598738931e-8</v>
      </c>
      <c r="G1142" s="1">
        <v>8.36714161843072</v>
      </c>
    </row>
    <row r="1143" spans="1:7">
      <c r="A1143" s="1" t="s">
        <v>1147</v>
      </c>
      <c r="B1143" s="1">
        <v>-0.721134904497275</v>
      </c>
      <c r="C1143" s="1">
        <v>8.18974467538481</v>
      </c>
      <c r="D1143" s="1">
        <v>-5.76568312320016</v>
      </c>
      <c r="E1143" s="2">
        <v>1.85685235684464e-8</v>
      </c>
      <c r="F1143" s="2">
        <v>8.5455470192423e-8</v>
      </c>
      <c r="G1143" s="1">
        <v>8.35996025464377</v>
      </c>
    </row>
    <row r="1144" spans="1:7">
      <c r="A1144" s="1" t="s">
        <v>1148</v>
      </c>
      <c r="B1144" s="1">
        <v>0.858718975002999</v>
      </c>
      <c r="C1144" s="1">
        <v>6.75147826356381</v>
      </c>
      <c r="D1144" s="1">
        <v>5.73080768981363</v>
      </c>
      <c r="E1144" s="2">
        <v>2.23994470550164e-8</v>
      </c>
      <c r="F1144" s="2">
        <v>1.02146355746918e-7</v>
      </c>
      <c r="G1144" s="1">
        <v>8.17767250939862</v>
      </c>
    </row>
    <row r="1145" spans="1:7">
      <c r="A1145" s="1" t="s">
        <v>1149</v>
      </c>
      <c r="B1145" s="1">
        <v>-0.948583144304047</v>
      </c>
      <c r="C1145" s="1">
        <v>4.93789355510457</v>
      </c>
      <c r="D1145" s="1">
        <v>-5.7294978760927</v>
      </c>
      <c r="E1145" s="2">
        <v>2.25574131719023e-8</v>
      </c>
      <c r="F1145" s="2">
        <v>1.0284338984904e-7</v>
      </c>
      <c r="G1145" s="1">
        <v>8.1708439982525</v>
      </c>
    </row>
    <row r="1146" spans="1:7">
      <c r="A1146" s="1" t="s">
        <v>1150</v>
      </c>
      <c r="B1146" s="1">
        <v>0.611683712413604</v>
      </c>
      <c r="C1146" s="1">
        <v>6.98902528810178</v>
      </c>
      <c r="D1146" s="1">
        <v>5.72729663792421</v>
      </c>
      <c r="E1146" s="2">
        <v>2.28253367242472e-8</v>
      </c>
      <c r="F1146" s="2">
        <v>1.03970598137226e-7</v>
      </c>
      <c r="G1146" s="1">
        <v>8.15937106625923</v>
      </c>
    </row>
    <row r="1147" spans="1:7">
      <c r="A1147" s="1" t="s">
        <v>1151</v>
      </c>
      <c r="B1147" s="1">
        <v>0.556582835443492</v>
      </c>
      <c r="C1147" s="1">
        <v>6.4643327679362</v>
      </c>
      <c r="D1147" s="1">
        <v>5.7222719179966</v>
      </c>
      <c r="E1147" s="2">
        <v>2.34485975116709e-8</v>
      </c>
      <c r="F1147" s="2">
        <v>1.0656815134938e-7</v>
      </c>
      <c r="G1147" s="1">
        <v>8.13319559232946</v>
      </c>
    </row>
    <row r="1148" spans="1:7">
      <c r="A1148" s="1" t="s">
        <v>1152</v>
      </c>
      <c r="B1148" s="1">
        <v>-0.508872955363626</v>
      </c>
      <c r="C1148" s="1">
        <v>7.51202074044603</v>
      </c>
      <c r="D1148" s="1">
        <v>-5.7204092065954</v>
      </c>
      <c r="E1148" s="2">
        <v>2.36838363388731e-8</v>
      </c>
      <c r="F1148" s="2">
        <v>1.0756431294994e-7</v>
      </c>
      <c r="G1148" s="1">
        <v>8.12349688333452</v>
      </c>
    </row>
    <row r="1149" spans="1:7">
      <c r="A1149" s="1" t="s">
        <v>1153</v>
      </c>
      <c r="B1149" s="1">
        <v>0.614034595777344</v>
      </c>
      <c r="C1149" s="1">
        <v>7.81846315691874</v>
      </c>
      <c r="D1149" s="1">
        <v>5.71032057136091</v>
      </c>
      <c r="E1149" s="2">
        <v>2.49984447347338e-8</v>
      </c>
      <c r="F1149" s="2">
        <v>1.13202416629855e-7</v>
      </c>
      <c r="G1149" s="1">
        <v>8.07101270729702</v>
      </c>
    </row>
    <row r="1150" spans="1:7">
      <c r="A1150" s="1" t="s">
        <v>1154</v>
      </c>
      <c r="B1150" s="1">
        <v>0.723569666302605</v>
      </c>
      <c r="C1150" s="1">
        <v>5.0631493775996</v>
      </c>
      <c r="D1150" s="1">
        <v>5.70841742054112</v>
      </c>
      <c r="E1150" s="2">
        <v>2.52542901806658e-8</v>
      </c>
      <c r="F1150" s="2">
        <v>1.14206648306897e-7</v>
      </c>
      <c r="G1150" s="1">
        <v>8.0611204587047</v>
      </c>
    </row>
    <row r="1151" spans="1:7">
      <c r="A1151" s="1" t="s">
        <v>1155</v>
      </c>
      <c r="B1151" s="1">
        <v>1.08533493537007</v>
      </c>
      <c r="C1151" s="1">
        <v>5.87879871793523</v>
      </c>
      <c r="D1151" s="1">
        <v>5.70827674679474</v>
      </c>
      <c r="E1151" s="2">
        <v>2.52733022963769e-8</v>
      </c>
      <c r="F1151" s="2">
        <v>1.14252471525178e-7</v>
      </c>
      <c r="G1151" s="1">
        <v>8.06038936836972</v>
      </c>
    </row>
    <row r="1152" spans="1:7">
      <c r="A1152" s="1" t="s">
        <v>1156</v>
      </c>
      <c r="B1152" s="1">
        <v>0.642239318300774</v>
      </c>
      <c r="C1152" s="1">
        <v>4.66759565288971</v>
      </c>
      <c r="D1152" s="1">
        <v>5.68626783005073</v>
      </c>
      <c r="E1152" s="2">
        <v>2.84261984576247e-8</v>
      </c>
      <c r="F1152" s="2">
        <v>1.27746344700269e-7</v>
      </c>
      <c r="G1152" s="1">
        <v>7.94618997758516</v>
      </c>
    </row>
    <row r="1153" spans="1:7">
      <c r="A1153" s="1" t="s">
        <v>1157</v>
      </c>
      <c r="B1153" s="1">
        <v>0.827106886517445</v>
      </c>
      <c r="C1153" s="1">
        <v>14.31216307074</v>
      </c>
      <c r="D1153" s="1">
        <v>5.68343231907825</v>
      </c>
      <c r="E1153" s="2">
        <v>2.88592896681746e-8</v>
      </c>
      <c r="F1153" s="2">
        <v>1.29518945997393e-7</v>
      </c>
      <c r="G1153" s="1">
        <v>7.93150351129916</v>
      </c>
    </row>
    <row r="1154" spans="1:7">
      <c r="A1154" s="1" t="s">
        <v>1158</v>
      </c>
      <c r="B1154" s="1">
        <v>-0.913592312390434</v>
      </c>
      <c r="C1154" s="1">
        <v>6.48754408788397</v>
      </c>
      <c r="D1154" s="1">
        <v>-5.67805827801246</v>
      </c>
      <c r="E1154" s="2">
        <v>2.96978249100681e-8</v>
      </c>
      <c r="F1154" s="2">
        <v>1.33082462795102e-7</v>
      </c>
      <c r="G1154" s="1">
        <v>7.903685317082</v>
      </c>
    </row>
    <row r="1155" spans="1:7">
      <c r="A1155" s="1" t="s">
        <v>1159</v>
      </c>
      <c r="B1155" s="1">
        <v>0.672184270164531</v>
      </c>
      <c r="C1155" s="1">
        <v>4.45244432082117</v>
      </c>
      <c r="D1155" s="1">
        <v>5.67115428225232</v>
      </c>
      <c r="E1155" s="2">
        <v>3.08099973427502e-8</v>
      </c>
      <c r="F1155" s="2">
        <v>1.37842858605549e-7</v>
      </c>
      <c r="G1155" s="1">
        <v>7.86797924401336</v>
      </c>
    </row>
    <row r="1156" spans="1:7">
      <c r="A1156" s="1" t="s">
        <v>1160</v>
      </c>
      <c r="B1156" s="1">
        <v>-0.714145480305146</v>
      </c>
      <c r="C1156" s="1">
        <v>7.9958923575394</v>
      </c>
      <c r="D1156" s="1">
        <v>-5.67055220186326</v>
      </c>
      <c r="E1156" s="2">
        <v>3.09088890893045e-8</v>
      </c>
      <c r="F1156" s="2">
        <v>1.38223782035044e-7</v>
      </c>
      <c r="G1156" s="1">
        <v>7.86486710080683</v>
      </c>
    </row>
    <row r="1157" spans="1:7">
      <c r="A1157" s="1" t="s">
        <v>1161</v>
      </c>
      <c r="B1157" s="1">
        <v>0.535196873117473</v>
      </c>
      <c r="C1157" s="1">
        <v>9.2507066468124</v>
      </c>
      <c r="D1157" s="1">
        <v>5.658967205634</v>
      </c>
      <c r="E1157" s="2">
        <v>3.28730852220258e-8</v>
      </c>
      <c r="F1157" s="2">
        <v>1.46356565871136e-7</v>
      </c>
      <c r="G1157" s="1">
        <v>7.80503744429084</v>
      </c>
    </row>
    <row r="1158" spans="1:7">
      <c r="A1158" s="1" t="s">
        <v>1162</v>
      </c>
      <c r="B1158" s="1">
        <v>0.528073549686229</v>
      </c>
      <c r="C1158" s="1">
        <v>7.05636159915229</v>
      </c>
      <c r="D1158" s="1">
        <v>5.64601878677345</v>
      </c>
      <c r="E1158" s="2">
        <v>3.52124823937095e-8</v>
      </c>
      <c r="F1158" s="2">
        <v>1.56115142449377e-7</v>
      </c>
      <c r="G1158" s="1">
        <v>7.73828584336803</v>
      </c>
    </row>
    <row r="1159" spans="1:7">
      <c r="A1159" s="1" t="s">
        <v>1163</v>
      </c>
      <c r="B1159" s="1">
        <v>0.557751496216446</v>
      </c>
      <c r="C1159" s="1">
        <v>5.0901195060958</v>
      </c>
      <c r="D1159" s="1">
        <v>5.64489399140668</v>
      </c>
      <c r="E1159" s="2">
        <v>3.54231911605801e-8</v>
      </c>
      <c r="F1159" s="2">
        <v>1.56980092897206e-7</v>
      </c>
      <c r="G1159" s="1">
        <v>7.73249325712626</v>
      </c>
    </row>
    <row r="1160" spans="1:7">
      <c r="A1160" s="1" t="s">
        <v>1164</v>
      </c>
      <c r="B1160" s="1">
        <v>0.529284733727894</v>
      </c>
      <c r="C1160" s="1">
        <v>6.93887575641125</v>
      </c>
      <c r="D1160" s="1">
        <v>5.6423425007405</v>
      </c>
      <c r="E1160" s="2">
        <v>3.59057277677657e-8</v>
      </c>
      <c r="F1160" s="2">
        <v>1.59048372438576e-7</v>
      </c>
      <c r="G1160" s="1">
        <v>7.71935685790922</v>
      </c>
    </row>
    <row r="1161" spans="1:7">
      <c r="A1161" s="1" t="s">
        <v>1165</v>
      </c>
      <c r="B1161" s="1">
        <v>0.596137590678283</v>
      </c>
      <c r="C1161" s="1">
        <v>6.7237198427475</v>
      </c>
      <c r="D1161" s="1">
        <v>5.63226314220238</v>
      </c>
      <c r="E1161" s="2">
        <v>3.78753224765228e-8</v>
      </c>
      <c r="F1161" s="2">
        <v>1.6714689063059e-7</v>
      </c>
      <c r="G1161" s="1">
        <v>7.66751099653298</v>
      </c>
    </row>
    <row r="1162" spans="1:7">
      <c r="A1162" s="1" t="s">
        <v>1166</v>
      </c>
      <c r="B1162" s="1">
        <v>-0.819827150284874</v>
      </c>
      <c r="C1162" s="1">
        <v>10.3177891821382</v>
      </c>
      <c r="D1162" s="1">
        <v>-5.63162061135088</v>
      </c>
      <c r="E1162" s="2">
        <v>3.8004385819447e-8</v>
      </c>
      <c r="F1162" s="2">
        <v>1.67642865573892e-7</v>
      </c>
      <c r="G1162" s="1">
        <v>7.66420856198766</v>
      </c>
    </row>
    <row r="1163" spans="1:7">
      <c r="A1163" s="1" t="s">
        <v>1167</v>
      </c>
      <c r="B1163" s="1">
        <v>0.545176441242377</v>
      </c>
      <c r="C1163" s="1">
        <v>10.9082350511799</v>
      </c>
      <c r="D1163" s="1">
        <v>5.62964436850109</v>
      </c>
      <c r="E1163" s="2">
        <v>3.8404039111783e-8</v>
      </c>
      <c r="F1163" s="2">
        <v>1.69257257865302e-7</v>
      </c>
      <c r="G1163" s="1">
        <v>7.65405315835766</v>
      </c>
    </row>
    <row r="1164" spans="1:7">
      <c r="A1164" s="1" t="s">
        <v>1168</v>
      </c>
      <c r="B1164" s="1">
        <v>0.64355541567068</v>
      </c>
      <c r="C1164" s="1">
        <v>6.48899109988593</v>
      </c>
      <c r="D1164" s="1">
        <v>5.62087356661554</v>
      </c>
      <c r="E1164" s="2">
        <v>4.02277046730072e-8</v>
      </c>
      <c r="F1164" s="2">
        <v>1.76945576494308e-7</v>
      </c>
      <c r="G1164" s="1">
        <v>7.6090177812697</v>
      </c>
    </row>
    <row r="1165" spans="1:7">
      <c r="A1165" s="1" t="s">
        <v>1169</v>
      </c>
      <c r="B1165" s="1">
        <v>-0.957086978874484</v>
      </c>
      <c r="C1165" s="1">
        <v>7.86597444773161</v>
      </c>
      <c r="D1165" s="1">
        <v>-5.61073143019169</v>
      </c>
      <c r="E1165" s="2">
        <v>4.24417818342023e-8</v>
      </c>
      <c r="F1165" s="2">
        <v>1.85749774827704e-7</v>
      </c>
      <c r="G1165" s="1">
        <v>7.55701334962469</v>
      </c>
    </row>
    <row r="1166" spans="1:7">
      <c r="A1166" s="1" t="s">
        <v>1170</v>
      </c>
      <c r="B1166" s="1">
        <v>1.54500385977541</v>
      </c>
      <c r="C1166" s="1">
        <v>6.29575916825824</v>
      </c>
      <c r="D1166" s="1">
        <v>5.58291140696974</v>
      </c>
      <c r="E1166" s="2">
        <v>4.91419444551468e-8</v>
      </c>
      <c r="F1166" s="2">
        <v>2.1307913202829e-7</v>
      </c>
      <c r="G1166" s="1">
        <v>7.41476329750312</v>
      </c>
    </row>
    <row r="1167" spans="1:7">
      <c r="A1167" s="1" t="s">
        <v>1171</v>
      </c>
      <c r="B1167" s="1">
        <v>0.519392999714924</v>
      </c>
      <c r="C1167" s="1">
        <v>8.19211102409447</v>
      </c>
      <c r="D1167" s="1">
        <v>5.58036810086642</v>
      </c>
      <c r="E1167" s="2">
        <v>4.98034940568595e-8</v>
      </c>
      <c r="F1167" s="2">
        <v>2.15715004633179e-7</v>
      </c>
      <c r="G1167" s="1">
        <v>7.4017880021087</v>
      </c>
    </row>
    <row r="1168" spans="1:7">
      <c r="A1168" s="1" t="s">
        <v>1172</v>
      </c>
      <c r="B1168" s="1">
        <v>-1.15270348078145</v>
      </c>
      <c r="C1168" s="1">
        <v>9.34498972021014</v>
      </c>
      <c r="D1168" s="1">
        <v>-5.55053217618121</v>
      </c>
      <c r="E1168" s="2">
        <v>5.8241865321825e-8</v>
      </c>
      <c r="F1168" s="2">
        <v>2.49842317934844e-7</v>
      </c>
      <c r="G1168" s="1">
        <v>7.24993881204047</v>
      </c>
    </row>
    <row r="1169" spans="1:7">
      <c r="A1169" s="1" t="s">
        <v>1173</v>
      </c>
      <c r="B1169" s="1">
        <v>0.593239491068204</v>
      </c>
      <c r="C1169" s="1">
        <v>13.8262740866576</v>
      </c>
      <c r="D1169" s="1">
        <v>5.54610327199323</v>
      </c>
      <c r="E1169" s="2">
        <v>5.96075999846144e-8</v>
      </c>
      <c r="F1169" s="2">
        <v>2.55428475125886e-7</v>
      </c>
      <c r="G1169" s="1">
        <v>7.2274555855134</v>
      </c>
    </row>
    <row r="1170" spans="1:7">
      <c r="A1170" s="1" t="s">
        <v>1174</v>
      </c>
      <c r="B1170" s="1">
        <v>0.791659798860986</v>
      </c>
      <c r="C1170" s="1">
        <v>6.84809306121259</v>
      </c>
      <c r="D1170" s="1">
        <v>5.54138324718273</v>
      </c>
      <c r="E1170" s="2">
        <v>6.10974135198309e-8</v>
      </c>
      <c r="F1170" s="2">
        <v>2.61255762703045e-7</v>
      </c>
      <c r="G1170" s="1">
        <v>7.20351089503871</v>
      </c>
    </row>
    <row r="1171" spans="1:7">
      <c r="A1171" s="1" t="s">
        <v>1175</v>
      </c>
      <c r="B1171" s="1">
        <v>-0.690933215540103</v>
      </c>
      <c r="C1171" s="1">
        <v>6.27056794212031</v>
      </c>
      <c r="D1171" s="1">
        <v>-5.52138313427212</v>
      </c>
      <c r="E1171" s="2">
        <v>6.78223897914591e-8</v>
      </c>
      <c r="F1171" s="2">
        <v>2.8823440480809e-7</v>
      </c>
      <c r="G1171" s="1">
        <v>7.10223827961063</v>
      </c>
    </row>
    <row r="1172" spans="1:7">
      <c r="A1172" s="1" t="s">
        <v>1176</v>
      </c>
      <c r="B1172" s="1">
        <v>1.13775699868799</v>
      </c>
      <c r="C1172" s="1">
        <v>5.95269033133298</v>
      </c>
      <c r="D1172" s="1">
        <v>5.49521751485537</v>
      </c>
      <c r="E1172" s="2">
        <v>7.77161892601783e-8</v>
      </c>
      <c r="F1172" s="2">
        <v>3.27394920999006e-7</v>
      </c>
      <c r="G1172" s="1">
        <v>6.97020602853376</v>
      </c>
    </row>
    <row r="1173" spans="1:7">
      <c r="A1173" s="1" t="s">
        <v>1177</v>
      </c>
      <c r="B1173" s="1">
        <v>0.55790646495109</v>
      </c>
      <c r="C1173" s="1">
        <v>6.54507689233009</v>
      </c>
      <c r="D1173" s="1">
        <v>5.48770380400214</v>
      </c>
      <c r="E1173" s="2">
        <v>8.08078118854243e-8</v>
      </c>
      <c r="F1173" s="2">
        <v>3.39899971918063e-7</v>
      </c>
      <c r="G1173" s="1">
        <v>6.93238823203134</v>
      </c>
    </row>
    <row r="1174" spans="1:7">
      <c r="A1174" s="1" t="s">
        <v>1178</v>
      </c>
      <c r="B1174" s="1">
        <v>0.734693031997431</v>
      </c>
      <c r="C1174" s="1">
        <v>9.5072031398364</v>
      </c>
      <c r="D1174" s="1">
        <v>5.45985209375818</v>
      </c>
      <c r="E1174" s="2">
        <v>9.33460464999563e-8</v>
      </c>
      <c r="F1174" s="2">
        <v>3.89704238149527e-7</v>
      </c>
      <c r="G1174" s="1">
        <v>6.79258232014868</v>
      </c>
    </row>
    <row r="1175" spans="1:7">
      <c r="A1175" s="1" t="s">
        <v>1179</v>
      </c>
      <c r="B1175" s="1">
        <v>0.722209656888556</v>
      </c>
      <c r="C1175" s="1">
        <v>5.43309446951331</v>
      </c>
      <c r="D1175" s="1">
        <v>5.45287044850521</v>
      </c>
      <c r="E1175" s="2">
        <v>9.67742488403515e-8</v>
      </c>
      <c r="F1175" s="2">
        <v>4.03095721397163e-7</v>
      </c>
      <c r="G1175" s="1">
        <v>6.75762997781232</v>
      </c>
    </row>
    <row r="1176" spans="1:7">
      <c r="A1176" s="1" t="s">
        <v>1180</v>
      </c>
      <c r="B1176" s="1">
        <v>0.551017000787557</v>
      </c>
      <c r="C1176" s="1">
        <v>4.81204105153684</v>
      </c>
      <c r="D1176" s="1">
        <v>5.42079127222032</v>
      </c>
      <c r="E1176" s="2">
        <v>1.14164576894901e-7</v>
      </c>
      <c r="F1176" s="2">
        <v>4.70463821079909e-7</v>
      </c>
      <c r="G1176" s="1">
        <v>6.59751207570037</v>
      </c>
    </row>
    <row r="1177" spans="1:7">
      <c r="A1177" s="1" t="s">
        <v>1181</v>
      </c>
      <c r="B1177" s="1">
        <v>0.547695871605514</v>
      </c>
      <c r="C1177" s="1">
        <v>4.20331110178643</v>
      </c>
      <c r="D1177" s="1">
        <v>5.39927782285997</v>
      </c>
      <c r="E1177" s="2">
        <v>1.2749085179932e-7</v>
      </c>
      <c r="F1177" s="2">
        <v>5.2216970182871e-7</v>
      </c>
      <c r="G1177" s="1">
        <v>6.49057440418103</v>
      </c>
    </row>
    <row r="1178" spans="1:7">
      <c r="A1178" s="1" t="s">
        <v>1182</v>
      </c>
      <c r="B1178" s="1">
        <v>0.643339494333214</v>
      </c>
      <c r="C1178" s="1">
        <v>5.41640536847099</v>
      </c>
      <c r="D1178" s="1">
        <v>5.39713115409694</v>
      </c>
      <c r="E1178" s="2">
        <v>1.28900679216706e-7</v>
      </c>
      <c r="F1178" s="2">
        <v>5.27406808370184e-7</v>
      </c>
      <c r="G1178" s="1">
        <v>6.47992343766411</v>
      </c>
    </row>
    <row r="1179" spans="1:7">
      <c r="A1179" s="1" t="s">
        <v>1183</v>
      </c>
      <c r="B1179" s="1">
        <v>-0.748014157270639</v>
      </c>
      <c r="C1179" s="1">
        <v>10.816325267097</v>
      </c>
      <c r="D1179" s="1">
        <v>-5.38897431768274</v>
      </c>
      <c r="E1179" s="2">
        <v>1.34397151062751e-7</v>
      </c>
      <c r="F1179" s="2">
        <v>5.47889115828806e-7</v>
      </c>
      <c r="G1179" s="1">
        <v>6.43948466353184</v>
      </c>
    </row>
    <row r="1180" spans="1:7">
      <c r="A1180" s="1" t="s">
        <v>1184</v>
      </c>
      <c r="B1180" s="1">
        <v>0.646638476056102</v>
      </c>
      <c r="C1180" s="1">
        <v>4.87179316697519</v>
      </c>
      <c r="D1180" s="1">
        <v>5.38412733729052</v>
      </c>
      <c r="E1180" s="2">
        <v>1.37770448680869e-7</v>
      </c>
      <c r="F1180" s="2">
        <v>5.61299420704672e-7</v>
      </c>
      <c r="G1180" s="1">
        <v>6.4154793163906</v>
      </c>
    </row>
    <row r="1181" spans="1:7">
      <c r="A1181" s="1" t="s">
        <v>1185</v>
      </c>
      <c r="B1181" s="1">
        <v>0.70785974907426</v>
      </c>
      <c r="C1181" s="1">
        <v>4.51230490906961</v>
      </c>
      <c r="D1181" s="1">
        <v>5.37915735883123</v>
      </c>
      <c r="E1181" s="2">
        <v>1.41314729024648e-7</v>
      </c>
      <c r="F1181" s="2">
        <v>5.74110717674189e-7</v>
      </c>
      <c r="G1181" s="1">
        <v>6.39088362942283</v>
      </c>
    </row>
    <row r="1182" spans="1:7">
      <c r="A1182" s="1" t="s">
        <v>1186</v>
      </c>
      <c r="B1182" s="1">
        <v>1.09747293267835</v>
      </c>
      <c r="C1182" s="1">
        <v>7.89587440978511</v>
      </c>
      <c r="D1182" s="1">
        <v>5.34793397829154</v>
      </c>
      <c r="E1182" s="2">
        <v>1.6569472549294e-7</v>
      </c>
      <c r="F1182" s="2">
        <v>6.65626004148063e-7</v>
      </c>
      <c r="G1182" s="1">
        <v>6.23680034619145</v>
      </c>
    </row>
    <row r="1183" spans="1:7">
      <c r="A1183" s="1" t="s">
        <v>1187</v>
      </c>
      <c r="B1183" s="1">
        <v>1.07600979178763</v>
      </c>
      <c r="C1183" s="1">
        <v>7.31166789593569</v>
      </c>
      <c r="D1183" s="1">
        <v>5.33901997713931</v>
      </c>
      <c r="E1183" s="2">
        <v>1.73374196684074e-7</v>
      </c>
      <c r="F1183" s="2">
        <v>6.94671502297725e-7</v>
      </c>
      <c r="G1183" s="1">
        <v>6.19294934683281</v>
      </c>
    </row>
    <row r="1184" spans="1:7">
      <c r="A1184" s="1" t="s">
        <v>1188</v>
      </c>
      <c r="B1184" s="1">
        <v>-0.784669790332901</v>
      </c>
      <c r="C1184" s="1">
        <v>7.28596932985714</v>
      </c>
      <c r="D1184" s="1">
        <v>-5.33399857081722</v>
      </c>
      <c r="E1184" s="2">
        <v>1.77851221129393e-7</v>
      </c>
      <c r="F1184" s="2">
        <v>7.11192651556798e-7</v>
      </c>
      <c r="G1184" s="1">
        <v>6.16827445548447</v>
      </c>
    </row>
    <row r="1185" spans="1:7">
      <c r="A1185" s="1" t="s">
        <v>1189</v>
      </c>
      <c r="B1185" s="1">
        <v>0.670320523464804</v>
      </c>
      <c r="C1185" s="1">
        <v>5.3188777574066</v>
      </c>
      <c r="D1185" s="1">
        <v>5.32876507185847</v>
      </c>
      <c r="E1185" s="2">
        <v>1.82636778071948e-7</v>
      </c>
      <c r="F1185" s="2">
        <v>7.29603628037867e-7</v>
      </c>
      <c r="G1185" s="1">
        <v>6.14257816015751</v>
      </c>
    </row>
    <row r="1186" spans="1:7">
      <c r="A1186" s="1" t="s">
        <v>1190</v>
      </c>
      <c r="B1186" s="1">
        <v>0.695293308953032</v>
      </c>
      <c r="C1186" s="1">
        <v>5.94436620314943</v>
      </c>
      <c r="D1186" s="1">
        <v>5.32623229971342</v>
      </c>
      <c r="E1186" s="2">
        <v>1.84997438405356e-7</v>
      </c>
      <c r="F1186" s="2">
        <v>7.3815409735624e-7</v>
      </c>
      <c r="G1186" s="1">
        <v>6.130149967123</v>
      </c>
    </row>
    <row r="1187" spans="1:7">
      <c r="A1187" s="1" t="s">
        <v>1191</v>
      </c>
      <c r="B1187" s="1">
        <v>0.745780053294268</v>
      </c>
      <c r="C1187" s="1">
        <v>5.41908656343551</v>
      </c>
      <c r="D1187" s="1">
        <v>5.31155296742522</v>
      </c>
      <c r="E1187" s="2">
        <v>1.99273952881401e-7</v>
      </c>
      <c r="F1187" s="2">
        <v>7.92288332338034e-7</v>
      </c>
      <c r="G1187" s="1">
        <v>6.05821723995615</v>
      </c>
    </row>
    <row r="1188" spans="1:7">
      <c r="A1188" s="1" t="s">
        <v>1192</v>
      </c>
      <c r="B1188" s="1">
        <v>0.772853161995989</v>
      </c>
      <c r="C1188" s="1">
        <v>5.56439354979336</v>
      </c>
      <c r="D1188" s="1">
        <v>5.30087175584989</v>
      </c>
      <c r="E1188" s="2">
        <v>2.10328568733765e-7</v>
      </c>
      <c r="F1188" s="2">
        <v>8.32617878117952e-7</v>
      </c>
      <c r="G1188" s="1">
        <v>6.00598161821833</v>
      </c>
    </row>
    <row r="1189" spans="1:7">
      <c r="A1189" s="1" t="s">
        <v>1193</v>
      </c>
      <c r="B1189" s="1">
        <v>0.533830494021614</v>
      </c>
      <c r="C1189" s="1">
        <v>7.71685789675134</v>
      </c>
      <c r="D1189" s="1">
        <v>5.29967859195338</v>
      </c>
      <c r="E1189" s="2">
        <v>2.115997942569e-7</v>
      </c>
      <c r="F1189" s="2">
        <v>8.37155738553569e-7</v>
      </c>
      <c r="G1189" s="1">
        <v>6.00015205262392</v>
      </c>
    </row>
    <row r="1190" spans="1:7">
      <c r="A1190" s="1" t="s">
        <v>1194</v>
      </c>
      <c r="B1190" s="1">
        <v>-0.728018079224684</v>
      </c>
      <c r="C1190" s="1">
        <v>7.67372896026762</v>
      </c>
      <c r="D1190" s="1">
        <v>-5.29188297299757</v>
      </c>
      <c r="E1190" s="2">
        <v>2.20090887972827e-7</v>
      </c>
      <c r="F1190" s="2">
        <v>8.6852745703271e-7</v>
      </c>
      <c r="G1190" s="1">
        <v>5.96209144164768</v>
      </c>
    </row>
    <row r="1191" spans="1:7">
      <c r="A1191" s="1" t="s">
        <v>1195</v>
      </c>
      <c r="B1191" s="1">
        <v>-0.784272804348762</v>
      </c>
      <c r="C1191" s="1">
        <v>5.01243635046186</v>
      </c>
      <c r="D1191" s="1">
        <v>-5.29146165213983</v>
      </c>
      <c r="E1191" s="2">
        <v>2.20559095898623e-7</v>
      </c>
      <c r="F1191" s="2">
        <v>8.70033584880855e-7</v>
      </c>
      <c r="G1191" s="1">
        <v>5.96003577070995</v>
      </c>
    </row>
    <row r="1192" spans="1:7">
      <c r="A1192" s="1" t="s">
        <v>1196</v>
      </c>
      <c r="B1192" s="1">
        <v>1.06039778044186</v>
      </c>
      <c r="C1192" s="1">
        <v>7.04080861604429</v>
      </c>
      <c r="D1192" s="1">
        <v>5.28868755358555</v>
      </c>
      <c r="E1192" s="2">
        <v>2.2366614010343e-7</v>
      </c>
      <c r="F1192" s="2">
        <v>8.81770865278345e-7</v>
      </c>
      <c r="G1192" s="1">
        <v>5.94650408847254</v>
      </c>
    </row>
    <row r="1193" spans="1:7">
      <c r="A1193" s="1" t="s">
        <v>1197</v>
      </c>
      <c r="B1193" s="1">
        <v>0.670013692808771</v>
      </c>
      <c r="C1193" s="1">
        <v>7.12071743533727</v>
      </c>
      <c r="D1193" s="1">
        <v>5.26725745028187</v>
      </c>
      <c r="E1193" s="2">
        <v>2.49142550411308e-7</v>
      </c>
      <c r="F1193" s="2">
        <v>9.76999602332048e-7</v>
      </c>
      <c r="G1193" s="1">
        <v>5.84217297296391</v>
      </c>
    </row>
    <row r="1194" spans="1:7">
      <c r="A1194" s="1" t="s">
        <v>1198</v>
      </c>
      <c r="B1194" s="1">
        <v>0.716873821103109</v>
      </c>
      <c r="C1194" s="1">
        <v>5.75472659745103</v>
      </c>
      <c r="D1194" s="1">
        <v>5.24777962512215</v>
      </c>
      <c r="E1194" s="2">
        <v>2.74725026632691e-7</v>
      </c>
      <c r="F1194" s="2">
        <v>1.07053386734575e-6</v>
      </c>
      <c r="G1194" s="1">
        <v>5.74765722742877</v>
      </c>
    </row>
    <row r="1195" spans="1:7">
      <c r="A1195" s="1" t="s">
        <v>1199</v>
      </c>
      <c r="B1195" s="1">
        <v>-0.680579238940723</v>
      </c>
      <c r="C1195" s="1">
        <v>14.5966628762656</v>
      </c>
      <c r="D1195" s="1">
        <v>-5.24284109036477</v>
      </c>
      <c r="E1195" s="2">
        <v>2.81605885437476e-7</v>
      </c>
      <c r="F1195" s="2">
        <v>1.09664302394071e-6</v>
      </c>
      <c r="G1195" s="1">
        <v>5.72374019423234</v>
      </c>
    </row>
    <row r="1196" spans="1:7">
      <c r="A1196" s="1" t="s">
        <v>1200</v>
      </c>
      <c r="B1196" s="1">
        <v>1.12119300840421</v>
      </c>
      <c r="C1196" s="1">
        <v>6.96014725241798</v>
      </c>
      <c r="D1196" s="1">
        <v>5.24267590626933</v>
      </c>
      <c r="E1196" s="2">
        <v>2.81838902146622e-7</v>
      </c>
      <c r="F1196" s="2">
        <v>1.09733790986832e-6</v>
      </c>
      <c r="G1196" s="1">
        <v>5.72294054696938</v>
      </c>
    </row>
    <row r="1197" spans="1:7">
      <c r="A1197" s="1" t="s">
        <v>1201</v>
      </c>
      <c r="B1197" s="1">
        <v>-0.566389069738752</v>
      </c>
      <c r="C1197" s="1">
        <v>7.87452409343752</v>
      </c>
      <c r="D1197" s="1">
        <v>-5.22660899666255</v>
      </c>
      <c r="E1197" s="2">
        <v>3.05420180305327e-7</v>
      </c>
      <c r="F1197" s="2">
        <v>1.18524959375003e-6</v>
      </c>
      <c r="G1197" s="1">
        <v>5.64526353339526</v>
      </c>
    </row>
    <row r="1198" spans="1:7">
      <c r="A1198" s="1" t="s">
        <v>1202</v>
      </c>
      <c r="B1198" s="1">
        <v>-0.645359544678948</v>
      </c>
      <c r="C1198" s="1">
        <v>6.25284073991704</v>
      </c>
      <c r="D1198" s="1">
        <v>-5.21716457268113</v>
      </c>
      <c r="E1198" s="2">
        <v>3.20163195478945e-7</v>
      </c>
      <c r="F1198" s="2">
        <v>1.24030851797682e-6</v>
      </c>
      <c r="G1198" s="1">
        <v>5.5996978925491</v>
      </c>
    </row>
    <row r="1199" spans="1:7">
      <c r="A1199" s="1" t="s">
        <v>1203</v>
      </c>
      <c r="B1199" s="1">
        <v>-0.5690128819781</v>
      </c>
      <c r="C1199" s="1">
        <v>6.26309019115968</v>
      </c>
      <c r="D1199" s="1">
        <v>-5.2132032544603</v>
      </c>
      <c r="E1199" s="2">
        <v>3.26550314329421e-7</v>
      </c>
      <c r="F1199" s="2">
        <v>1.26261934998218e-6</v>
      </c>
      <c r="G1199" s="1">
        <v>5.58060689618113</v>
      </c>
    </row>
    <row r="1200" spans="1:7">
      <c r="A1200" s="1" t="s">
        <v>1204</v>
      </c>
      <c r="B1200" s="1">
        <v>-0.527908368391435</v>
      </c>
      <c r="C1200" s="1">
        <v>5.49141989738362</v>
      </c>
      <c r="D1200" s="1">
        <v>-5.20991942528615</v>
      </c>
      <c r="E1200" s="2">
        <v>3.31938585412022e-7</v>
      </c>
      <c r="F1200" s="2">
        <v>1.281727904416e-6</v>
      </c>
      <c r="G1200" s="1">
        <v>5.56479028775859</v>
      </c>
    </row>
    <row r="1201" spans="1:7">
      <c r="A1201" s="1" t="s">
        <v>1205</v>
      </c>
      <c r="B1201" s="1">
        <v>-0.542272066179571</v>
      </c>
      <c r="C1201" s="1">
        <v>8.76363961237763</v>
      </c>
      <c r="D1201" s="1">
        <v>-5.19829680593118</v>
      </c>
      <c r="E1201" s="2">
        <v>3.51710900112895e-7</v>
      </c>
      <c r="F1201" s="2">
        <v>1.35417452272499e-6</v>
      </c>
      <c r="G1201" s="1">
        <v>5.50887774851776</v>
      </c>
    </row>
    <row r="1202" spans="1:7">
      <c r="A1202" s="1" t="s">
        <v>1206</v>
      </c>
      <c r="B1202" s="1">
        <v>0.58521596331631</v>
      </c>
      <c r="C1202" s="1">
        <v>5.49763045883051</v>
      </c>
      <c r="D1202" s="1">
        <v>5.18398213301375</v>
      </c>
      <c r="E1202" s="2">
        <v>3.77636027934401e-7</v>
      </c>
      <c r="F1202" s="2">
        <v>1.44623809098078e-6</v>
      </c>
      <c r="G1202" s="1">
        <v>5.44016042464876</v>
      </c>
    </row>
    <row r="1203" spans="1:7">
      <c r="A1203" s="1" t="s">
        <v>1207</v>
      </c>
      <c r="B1203" s="1">
        <v>-0.551817080554152</v>
      </c>
      <c r="C1203" s="1">
        <v>11.0556628174037</v>
      </c>
      <c r="D1203" s="1">
        <v>-5.18209725323076</v>
      </c>
      <c r="E1203" s="2">
        <v>3.81184767646251e-7</v>
      </c>
      <c r="F1203" s="2">
        <v>1.45899503870084e-6</v>
      </c>
      <c r="G1203" s="1">
        <v>5.43112409353728</v>
      </c>
    </row>
    <row r="1204" spans="1:7">
      <c r="A1204" s="1" t="s">
        <v>1208</v>
      </c>
      <c r="B1204" s="1">
        <v>-0.573704136698909</v>
      </c>
      <c r="C1204" s="1">
        <v>9.28056243699875</v>
      </c>
      <c r="D1204" s="1">
        <v>-5.17498544584119</v>
      </c>
      <c r="E1204" s="2">
        <v>3.9486783890963e-7</v>
      </c>
      <c r="F1204" s="2">
        <v>1.507350060588e-6</v>
      </c>
      <c r="G1204" s="1">
        <v>5.39705443095557</v>
      </c>
    </row>
    <row r="1205" spans="1:7">
      <c r="A1205" s="1" t="s">
        <v>1209</v>
      </c>
      <c r="B1205" s="1">
        <v>-0.592937994556543</v>
      </c>
      <c r="C1205" s="1">
        <v>9.56144234715216</v>
      </c>
      <c r="D1205" s="1">
        <v>-5.17258603511974</v>
      </c>
      <c r="E1205" s="2">
        <v>3.99590795279562e-7</v>
      </c>
      <c r="F1205" s="2">
        <v>1.52508969815696e-6</v>
      </c>
      <c r="G1205" s="1">
        <v>5.38556884662889</v>
      </c>
    </row>
    <row r="1206" spans="1:7">
      <c r="A1206" s="1" t="s">
        <v>1210</v>
      </c>
      <c r="B1206" s="1">
        <v>-0.603105685156865</v>
      </c>
      <c r="C1206" s="1">
        <v>5.60654383681465</v>
      </c>
      <c r="D1206" s="1">
        <v>-5.16720913359864</v>
      </c>
      <c r="E1206" s="2">
        <v>4.1037426794671e-7</v>
      </c>
      <c r="F1206" s="2">
        <v>1.56268655896526e-6</v>
      </c>
      <c r="G1206" s="1">
        <v>5.3598469605396</v>
      </c>
    </row>
    <row r="1207" spans="1:7">
      <c r="A1207" s="1" t="s">
        <v>1211</v>
      </c>
      <c r="B1207" s="1">
        <v>1.09705235491154</v>
      </c>
      <c r="C1207" s="1">
        <v>5.95554093260228</v>
      </c>
      <c r="D1207" s="1">
        <v>5.16543426595697</v>
      </c>
      <c r="E1207" s="2">
        <v>4.13995316135376e-7</v>
      </c>
      <c r="F1207" s="2">
        <v>1.574685930045e-6</v>
      </c>
      <c r="G1207" s="1">
        <v>5.35136139082599</v>
      </c>
    </row>
    <row r="1208" spans="1:7">
      <c r="A1208" s="1" t="s">
        <v>1212</v>
      </c>
      <c r="B1208" s="1">
        <v>0.686422362278702</v>
      </c>
      <c r="C1208" s="1">
        <v>6.64714257959473</v>
      </c>
      <c r="D1208" s="1">
        <v>5.16374366858669</v>
      </c>
      <c r="E1208" s="2">
        <v>4.17473222141037e-7</v>
      </c>
      <c r="F1208" s="2">
        <v>1.58699805081846e-6</v>
      </c>
      <c r="G1208" s="1">
        <v>5.34328102103616</v>
      </c>
    </row>
    <row r="1209" spans="1:7">
      <c r="A1209" s="1" t="s">
        <v>1213</v>
      </c>
      <c r="B1209" s="1">
        <v>-0.627140140644364</v>
      </c>
      <c r="C1209" s="1">
        <v>4.37475877739422</v>
      </c>
      <c r="D1209" s="1">
        <v>-5.15437183632318</v>
      </c>
      <c r="E1209" s="2">
        <v>4.37272591371106e-7</v>
      </c>
      <c r="F1209" s="2">
        <v>1.65633058065325e-6</v>
      </c>
      <c r="G1209" s="1">
        <v>5.2985283076614</v>
      </c>
    </row>
    <row r="1210" spans="1:7">
      <c r="A1210" s="1" t="s">
        <v>1214</v>
      </c>
      <c r="B1210" s="1">
        <v>0.527084546483661</v>
      </c>
      <c r="C1210" s="1">
        <v>5.96290353156754</v>
      </c>
      <c r="D1210" s="1">
        <v>5.14279277733814</v>
      </c>
      <c r="E1210" s="2">
        <v>4.62994185240962e-7</v>
      </c>
      <c r="F1210" s="2">
        <v>1.74980471587496e-6</v>
      </c>
      <c r="G1210" s="1">
        <v>5.2433312027731</v>
      </c>
    </row>
    <row r="1211" spans="1:7">
      <c r="A1211" s="1" t="s">
        <v>1215</v>
      </c>
      <c r="B1211" s="1">
        <v>0.719770077167681</v>
      </c>
      <c r="C1211" s="1">
        <v>4.92344932599123</v>
      </c>
      <c r="D1211" s="1">
        <v>5.13940077712657</v>
      </c>
      <c r="E1211" s="2">
        <v>4.70802754468858e-7</v>
      </c>
      <c r="F1211" s="2">
        <v>1.77864715921662e-6</v>
      </c>
      <c r="G1211" s="1">
        <v>5.22718165135938</v>
      </c>
    </row>
    <row r="1212" spans="1:7">
      <c r="A1212" s="1" t="s">
        <v>1216</v>
      </c>
      <c r="B1212" s="1">
        <v>0.753281914179315</v>
      </c>
      <c r="C1212" s="1">
        <v>5.99302714322286</v>
      </c>
      <c r="D1212" s="1">
        <v>5.13833808585523</v>
      </c>
      <c r="E1212" s="2">
        <v>4.73275268841343e-7</v>
      </c>
      <c r="F1212" s="2">
        <v>1.78731640783697e-6</v>
      </c>
      <c r="G1212" s="1">
        <v>5.22212397210237</v>
      </c>
    </row>
    <row r="1213" spans="1:7">
      <c r="A1213" s="1" t="s">
        <v>1217</v>
      </c>
      <c r="B1213" s="1">
        <v>-0.974083353437619</v>
      </c>
      <c r="C1213" s="1">
        <v>5.62246388321195</v>
      </c>
      <c r="D1213" s="1">
        <v>-5.12790218615622</v>
      </c>
      <c r="E1213" s="2">
        <v>4.98233999938715e-7</v>
      </c>
      <c r="F1213" s="2">
        <v>1.87769312141852e-6</v>
      </c>
      <c r="G1213" s="1">
        <v>5.17250365682576</v>
      </c>
    </row>
    <row r="1214" spans="1:7">
      <c r="A1214" s="1" t="s">
        <v>1218</v>
      </c>
      <c r="B1214" s="1">
        <v>0.599547300879607</v>
      </c>
      <c r="C1214" s="1">
        <v>5.40119538308528</v>
      </c>
      <c r="D1214" s="1">
        <v>5.11456368437318</v>
      </c>
      <c r="E1214" s="2">
        <v>5.31996325875035e-7</v>
      </c>
      <c r="F1214" s="2">
        <v>1.99558174030662e-6</v>
      </c>
      <c r="G1214" s="1">
        <v>5.10920745448766</v>
      </c>
    </row>
    <row r="1215" spans="1:7">
      <c r="A1215" s="1" t="s">
        <v>1219</v>
      </c>
      <c r="B1215" s="1">
        <v>0.619913227615862</v>
      </c>
      <c r="C1215" s="1">
        <v>6.01325790154158</v>
      </c>
      <c r="D1215" s="1">
        <v>5.10193590008938</v>
      </c>
      <c r="E1215" s="2">
        <v>5.65995101507668e-7</v>
      </c>
      <c r="F1215" s="2">
        <v>2.11443654977948e-6</v>
      </c>
      <c r="G1215" s="1">
        <v>5.04941359915192</v>
      </c>
    </row>
    <row r="1216" spans="1:7">
      <c r="A1216" s="1" t="s">
        <v>1220</v>
      </c>
      <c r="B1216" s="1">
        <v>-0.534800749369463</v>
      </c>
      <c r="C1216" s="1">
        <v>8.30620152751896</v>
      </c>
      <c r="D1216" s="1">
        <v>-5.08528154501305</v>
      </c>
      <c r="E1216" s="2">
        <v>6.14066096054194e-7</v>
      </c>
      <c r="F1216" s="2">
        <v>2.28046045941367e-6</v>
      </c>
      <c r="G1216" s="1">
        <v>4.97074670450345</v>
      </c>
    </row>
    <row r="1217" spans="1:7">
      <c r="A1217" s="1" t="s">
        <v>1221</v>
      </c>
      <c r="B1217" s="1">
        <v>0.718212194522058</v>
      </c>
      <c r="C1217" s="1">
        <v>11.5575305797921</v>
      </c>
      <c r="D1217" s="1">
        <v>5.05715698821515</v>
      </c>
      <c r="E1217" s="2">
        <v>7.04355789857875e-7</v>
      </c>
      <c r="F1217" s="2">
        <v>2.59944521124861e-6</v>
      </c>
      <c r="G1217" s="1">
        <v>4.83840003285786</v>
      </c>
    </row>
    <row r="1218" spans="1:7">
      <c r="A1218" s="1" t="s">
        <v>1222</v>
      </c>
      <c r="B1218" s="1">
        <v>-0.724382467029729</v>
      </c>
      <c r="C1218" s="1">
        <v>6.99712099296625</v>
      </c>
      <c r="D1218" s="1">
        <v>-5.04607843779218</v>
      </c>
      <c r="E1218" s="2">
        <v>7.43341311235532e-7</v>
      </c>
      <c r="F1218" s="2">
        <v>2.73729311423106e-6</v>
      </c>
      <c r="G1218" s="1">
        <v>4.78643996071178</v>
      </c>
    </row>
    <row r="1219" spans="1:7">
      <c r="A1219" s="1" t="s">
        <v>1223</v>
      </c>
      <c r="B1219" s="1">
        <v>0.773616959525081</v>
      </c>
      <c r="C1219" s="1">
        <v>5.21431150025822</v>
      </c>
      <c r="D1219" s="1">
        <v>5.04215094984531</v>
      </c>
      <c r="E1219" s="2">
        <v>7.57657211123927e-7</v>
      </c>
      <c r="F1219" s="2">
        <v>2.78796776845858e-6</v>
      </c>
      <c r="G1219" s="1">
        <v>4.76804290660153</v>
      </c>
    </row>
    <row r="1220" spans="1:7">
      <c r="A1220" s="1" t="s">
        <v>1224</v>
      </c>
      <c r="B1220" s="1">
        <v>0.628003452285627</v>
      </c>
      <c r="C1220" s="1">
        <v>4.78142023849423</v>
      </c>
      <c r="D1220" s="1">
        <v>5.03737768229185</v>
      </c>
      <c r="E1220" s="2">
        <v>7.7541541548123e-7</v>
      </c>
      <c r="F1220" s="2">
        <v>2.849886013828e-6</v>
      </c>
      <c r="G1220" s="1">
        <v>4.74570060911912</v>
      </c>
    </row>
    <row r="1221" spans="1:7">
      <c r="A1221" s="1" t="s">
        <v>1225</v>
      </c>
      <c r="B1221" s="1">
        <v>0.58293527753379</v>
      </c>
      <c r="C1221" s="1">
        <v>7.38916809040733</v>
      </c>
      <c r="D1221" s="1">
        <v>5.03368078381773</v>
      </c>
      <c r="E1221" s="2">
        <v>7.89445244299892e-7</v>
      </c>
      <c r="F1221" s="2">
        <v>2.89698596128739e-6</v>
      </c>
      <c r="G1221" s="1">
        <v>4.72840896155146</v>
      </c>
    </row>
    <row r="1222" spans="1:7">
      <c r="A1222" s="1" t="s">
        <v>1226</v>
      </c>
      <c r="B1222" s="1">
        <v>-0.844097482911375</v>
      </c>
      <c r="C1222" s="1">
        <v>7.427145588872</v>
      </c>
      <c r="D1222" s="1">
        <v>-5.01845795869222</v>
      </c>
      <c r="E1222" s="2">
        <v>8.49848335562438e-7</v>
      </c>
      <c r="F1222" s="2">
        <v>3.10017023409858e-6</v>
      </c>
      <c r="G1222" s="1">
        <v>4.6573214673194</v>
      </c>
    </row>
    <row r="1223" spans="1:7">
      <c r="A1223" s="1" t="s">
        <v>1227</v>
      </c>
      <c r="B1223" s="1">
        <v>-0.715829000210056</v>
      </c>
      <c r="C1223" s="1">
        <v>7.79245592277928</v>
      </c>
      <c r="D1223" s="1">
        <v>-5.01824581395331</v>
      </c>
      <c r="E1223" s="2">
        <v>8.50720908189896e-7</v>
      </c>
      <c r="F1223" s="2">
        <v>3.10203021038557e-6</v>
      </c>
      <c r="G1223" s="1">
        <v>4.65633210072678</v>
      </c>
    </row>
    <row r="1224" spans="1:7">
      <c r="A1224" s="1" t="s">
        <v>1228</v>
      </c>
      <c r="B1224" s="1">
        <v>-0.735571588625117</v>
      </c>
      <c r="C1224" s="1">
        <v>8.8754692156228</v>
      </c>
      <c r="D1224" s="1">
        <v>-5.01194684041564</v>
      </c>
      <c r="E1224" s="2">
        <v>8.77027732721791e-7</v>
      </c>
      <c r="F1224" s="2">
        <v>3.18812503961387e-6</v>
      </c>
      <c r="G1224" s="1">
        <v>4.62697232911294</v>
      </c>
    </row>
    <row r="1225" spans="1:7">
      <c r="A1225" s="1" t="s">
        <v>1229</v>
      </c>
      <c r="B1225" s="1">
        <v>-0.678318391545326</v>
      </c>
      <c r="C1225" s="1">
        <v>5.2536383525049</v>
      </c>
      <c r="D1225" s="1">
        <v>-5.00978046201069</v>
      </c>
      <c r="E1225" s="2">
        <v>8.86255858269367e-7</v>
      </c>
      <c r="F1225" s="2">
        <v>3.22050610633723e-6</v>
      </c>
      <c r="G1225" s="1">
        <v>4.61688207327587</v>
      </c>
    </row>
    <row r="1226" spans="1:7">
      <c r="A1226" s="1" t="s">
        <v>1230</v>
      </c>
      <c r="B1226" s="1">
        <v>-0.664325511320653</v>
      </c>
      <c r="C1226" s="1">
        <v>8.06781504538852</v>
      </c>
      <c r="D1226" s="1">
        <v>-5.00336747022627</v>
      </c>
      <c r="E1226" s="2">
        <v>9.14127141473893e-7</v>
      </c>
      <c r="F1226" s="2">
        <v>3.3193860044201e-6</v>
      </c>
      <c r="G1226" s="1">
        <v>4.58703450893063</v>
      </c>
    </row>
    <row r="1227" spans="1:7">
      <c r="A1227" s="1" t="s">
        <v>1231</v>
      </c>
      <c r="B1227" s="1">
        <v>-0.69696149547739</v>
      </c>
      <c r="C1227" s="1">
        <v>4.63573622028621</v>
      </c>
      <c r="D1227" s="1">
        <v>-4.99729674419577</v>
      </c>
      <c r="E1227" s="2">
        <v>9.4129077067659e-7</v>
      </c>
      <c r="F1227" s="2">
        <v>3.41152143424391e-6</v>
      </c>
      <c r="G1227" s="1">
        <v>4.55881021334326</v>
      </c>
    </row>
    <row r="1228" spans="1:7">
      <c r="A1228" s="1" t="s">
        <v>1232</v>
      </c>
      <c r="B1228" s="1">
        <v>0.525044638759395</v>
      </c>
      <c r="C1228" s="1">
        <v>6.17699366116517</v>
      </c>
      <c r="D1228" s="1">
        <v>4.99545544992533</v>
      </c>
      <c r="E1228" s="2">
        <v>9.49682851390047e-7</v>
      </c>
      <c r="F1228" s="2">
        <v>3.44041863244113e-6</v>
      </c>
      <c r="G1228" s="1">
        <v>4.55025540826721</v>
      </c>
    </row>
    <row r="1229" spans="1:7">
      <c r="A1229" s="1" t="s">
        <v>1233</v>
      </c>
      <c r="B1229" s="1">
        <v>0.848886579777052</v>
      </c>
      <c r="C1229" s="1">
        <v>4.98783524842646</v>
      </c>
      <c r="D1229" s="1">
        <v>4.98905060820391</v>
      </c>
      <c r="E1229" s="2">
        <v>9.79441526691748e-7</v>
      </c>
      <c r="F1229" s="2">
        <v>3.54280326317962e-6</v>
      </c>
      <c r="G1229" s="1">
        <v>4.52051910815191</v>
      </c>
    </row>
    <row r="1230" spans="1:7">
      <c r="A1230" s="1" t="s">
        <v>1234</v>
      </c>
      <c r="B1230" s="1">
        <v>0.511843902177527</v>
      </c>
      <c r="C1230" s="1">
        <v>5.05868168089771</v>
      </c>
      <c r="D1230" s="1">
        <v>4.98413023218405</v>
      </c>
      <c r="E1230" s="2">
        <v>1.00291340123372e-6</v>
      </c>
      <c r="F1230" s="2">
        <v>3.62151164604979e-6</v>
      </c>
      <c r="G1230" s="1">
        <v>4.497697157469</v>
      </c>
    </row>
    <row r="1231" spans="1:7">
      <c r="A1231" s="1" t="s">
        <v>1235</v>
      </c>
      <c r="B1231" s="1">
        <v>0.970341453722558</v>
      </c>
      <c r="C1231" s="1">
        <v>5.56367602876398</v>
      </c>
      <c r="D1231" s="1">
        <v>4.97672750622642</v>
      </c>
      <c r="E1231" s="2">
        <v>1.03925462459883e-6</v>
      </c>
      <c r="F1231" s="2">
        <v>3.74601173936609e-6</v>
      </c>
      <c r="G1231" s="1">
        <v>4.46339795745794</v>
      </c>
    </row>
    <row r="1232" spans="1:7">
      <c r="A1232" s="1" t="s">
        <v>1236</v>
      </c>
      <c r="B1232" s="1">
        <v>-0.557248313461688</v>
      </c>
      <c r="C1232" s="1">
        <v>13.3997460565485</v>
      </c>
      <c r="D1232" s="1">
        <v>-4.96324797883839</v>
      </c>
      <c r="E1232" s="2">
        <v>1.10872374669525e-6</v>
      </c>
      <c r="F1232" s="2">
        <v>3.98498384895507e-6</v>
      </c>
      <c r="G1232" s="1">
        <v>4.40105575816315</v>
      </c>
    </row>
    <row r="1233" spans="1:7">
      <c r="A1233" s="1" t="s">
        <v>1237</v>
      </c>
      <c r="B1233" s="1">
        <v>0.580303938279542</v>
      </c>
      <c r="C1233" s="1">
        <v>5.99522031091163</v>
      </c>
      <c r="D1233" s="1">
        <v>4.95870742282781</v>
      </c>
      <c r="E1233" s="2">
        <v>1.13311926738634e-6</v>
      </c>
      <c r="F1233" s="2">
        <v>4.06612457434764e-6</v>
      </c>
      <c r="G1233" s="1">
        <v>4.38008869748178</v>
      </c>
    </row>
    <row r="1234" spans="1:7">
      <c r="A1234" s="1" t="s">
        <v>1238</v>
      </c>
      <c r="B1234" s="1">
        <v>0.679950945824656</v>
      </c>
      <c r="C1234" s="1">
        <v>4.67104001446443</v>
      </c>
      <c r="D1234" s="1">
        <v>4.9568967190417</v>
      </c>
      <c r="E1234" s="2">
        <v>1.14299183859628e-6</v>
      </c>
      <c r="F1234" s="2">
        <v>4.10008811896821e-6</v>
      </c>
      <c r="G1234" s="1">
        <v>4.37173197006114</v>
      </c>
    </row>
    <row r="1235" spans="1:7">
      <c r="A1235" s="1" t="s">
        <v>1239</v>
      </c>
      <c r="B1235" s="1">
        <v>-0.552650840592795</v>
      </c>
      <c r="C1235" s="1">
        <v>10.6719019474139</v>
      </c>
      <c r="D1235" s="1">
        <v>-4.9454847564752</v>
      </c>
      <c r="E1235" s="2">
        <v>1.20715399425662e-6</v>
      </c>
      <c r="F1235" s="2">
        <v>4.3094883182748e-6</v>
      </c>
      <c r="G1235" s="1">
        <v>4.3191242506847</v>
      </c>
    </row>
    <row r="1236" spans="1:7">
      <c r="A1236" s="1" t="s">
        <v>1240</v>
      </c>
      <c r="B1236" s="1">
        <v>0.591589518782037</v>
      </c>
      <c r="C1236" s="1">
        <v>6.18849309017476</v>
      </c>
      <c r="D1236" s="1">
        <v>4.94190086731941</v>
      </c>
      <c r="E1236" s="2">
        <v>1.22801241244397e-6</v>
      </c>
      <c r="F1236" s="2">
        <v>4.38084058988616e-6</v>
      </c>
      <c r="G1236" s="1">
        <v>4.30262455138189</v>
      </c>
    </row>
    <row r="1237" spans="1:7">
      <c r="A1237" s="1" t="s">
        <v>1241</v>
      </c>
      <c r="B1237" s="1">
        <v>-0.589529643847984</v>
      </c>
      <c r="C1237" s="1">
        <v>5.95232589555063</v>
      </c>
      <c r="D1237" s="1">
        <v>-4.93268831317721</v>
      </c>
      <c r="E1237" s="2">
        <v>1.28324078853735e-6</v>
      </c>
      <c r="F1237" s="2">
        <v>4.56086959418985e-6</v>
      </c>
      <c r="G1237" s="1">
        <v>4.26025867778293</v>
      </c>
    </row>
    <row r="1238" spans="1:7">
      <c r="A1238" s="1" t="s">
        <v>1242</v>
      </c>
      <c r="B1238" s="1">
        <v>0.570489955712911</v>
      </c>
      <c r="C1238" s="1">
        <v>6.31839731306406</v>
      </c>
      <c r="D1238" s="1">
        <v>4.90761090200664</v>
      </c>
      <c r="E1238" s="2">
        <v>1.44600945402624e-6</v>
      </c>
      <c r="F1238" s="2">
        <v>5.10418997237561e-6</v>
      </c>
      <c r="G1238" s="1">
        <v>4.14528084211604</v>
      </c>
    </row>
    <row r="1239" spans="1:7">
      <c r="A1239" s="1" t="s">
        <v>1243</v>
      </c>
      <c r="B1239" s="1">
        <v>0.532263695435589</v>
      </c>
      <c r="C1239" s="1">
        <v>6.08327371394824</v>
      </c>
      <c r="D1239" s="1">
        <v>4.89653004933032</v>
      </c>
      <c r="E1239" s="2">
        <v>1.52412504457965e-6</v>
      </c>
      <c r="F1239" s="2">
        <v>5.36579550802283e-6</v>
      </c>
      <c r="G1239" s="1">
        <v>4.09463745396002</v>
      </c>
    </row>
    <row r="1240" spans="1:7">
      <c r="A1240" s="1" t="s">
        <v>1244</v>
      </c>
      <c r="B1240" s="1">
        <v>0.670312233012913</v>
      </c>
      <c r="C1240" s="1">
        <v>5.07299126552503</v>
      </c>
      <c r="D1240" s="1">
        <v>4.89523625949992</v>
      </c>
      <c r="E1240" s="2">
        <v>1.5335071359456e-6</v>
      </c>
      <c r="F1240" s="2">
        <v>5.39599133274802e-6</v>
      </c>
      <c r="G1240" s="1">
        <v>4.0887308363257</v>
      </c>
    </row>
    <row r="1241" spans="1:7">
      <c r="A1241" s="1" t="s">
        <v>1245</v>
      </c>
      <c r="B1241" s="1">
        <v>0.73062236867651</v>
      </c>
      <c r="C1241" s="1">
        <v>9.94226866787633</v>
      </c>
      <c r="D1241" s="1">
        <v>4.88082388328685</v>
      </c>
      <c r="E1241" s="2">
        <v>1.64186450842886e-6</v>
      </c>
      <c r="F1241" s="2">
        <v>5.75210451410886e-6</v>
      </c>
      <c r="G1241" s="1">
        <v>4.02302448985697</v>
      </c>
    </row>
    <row r="1242" spans="1:7">
      <c r="A1242" s="1" t="s">
        <v>1246</v>
      </c>
      <c r="B1242" s="1">
        <v>0.614925807971464</v>
      </c>
      <c r="C1242" s="1">
        <v>4.81821639034742</v>
      </c>
      <c r="D1242" s="1">
        <v>4.87940492712588</v>
      </c>
      <c r="E1242" s="2">
        <v>1.65292390394943e-6</v>
      </c>
      <c r="F1242" s="2">
        <v>5.78681664858216e-6</v>
      </c>
      <c r="G1242" s="1">
        <v>4.01656450720552</v>
      </c>
    </row>
    <row r="1243" spans="1:7">
      <c r="A1243" s="1" t="s">
        <v>1247</v>
      </c>
      <c r="B1243" s="1">
        <v>0.500978100518036</v>
      </c>
      <c r="C1243" s="1">
        <v>9.95364136192435</v>
      </c>
      <c r="D1243" s="1">
        <v>4.86323537628045</v>
      </c>
      <c r="E1243" s="2">
        <v>1.78413994475477e-6</v>
      </c>
      <c r="F1243" s="2">
        <v>6.2158928659226e-6</v>
      </c>
      <c r="G1243" s="1">
        <v>3.94306546011784</v>
      </c>
    </row>
    <row r="1244" spans="1:7">
      <c r="A1244" s="1" t="s">
        <v>1248</v>
      </c>
      <c r="B1244" s="1">
        <v>0.507251631582757</v>
      </c>
      <c r="C1244" s="1">
        <v>7.8147681447233</v>
      </c>
      <c r="D1244" s="1">
        <v>4.85865895223432</v>
      </c>
      <c r="E1244" s="2">
        <v>1.82306734430641e-6</v>
      </c>
      <c r="F1244" s="2">
        <v>6.34382001118462e-6</v>
      </c>
      <c r="G1244" s="1">
        <v>3.92230161953464</v>
      </c>
    </row>
    <row r="1245" spans="1:7">
      <c r="A1245" s="1" t="s">
        <v>1249</v>
      </c>
      <c r="B1245" s="1">
        <v>0.750382785014011</v>
      </c>
      <c r="C1245" s="1">
        <v>6.85540004962482</v>
      </c>
      <c r="D1245" s="1">
        <v>4.85319197383585</v>
      </c>
      <c r="E1245" s="2">
        <v>1.87064505496758e-6</v>
      </c>
      <c r="F1245" s="2">
        <v>6.49813225210403e-6</v>
      </c>
      <c r="G1245" s="1">
        <v>3.89751943755484</v>
      </c>
    </row>
    <row r="1246" spans="1:7">
      <c r="A1246" s="1" t="s">
        <v>1250</v>
      </c>
      <c r="B1246" s="1">
        <v>-0.706028299431164</v>
      </c>
      <c r="C1246" s="1">
        <v>11.8372918306426</v>
      </c>
      <c r="D1246" s="1">
        <v>-4.83961479704218</v>
      </c>
      <c r="E1246" s="2">
        <v>1.99404471850413e-6</v>
      </c>
      <c r="F1246" s="2">
        <v>6.90293786333402e-6</v>
      </c>
      <c r="G1246" s="1">
        <v>3.83607789389931</v>
      </c>
    </row>
    <row r="1247" spans="1:7">
      <c r="A1247" s="1" t="s">
        <v>1251</v>
      </c>
      <c r="B1247" s="1">
        <v>-0.849035341466882</v>
      </c>
      <c r="C1247" s="1">
        <v>9.23226160456504</v>
      </c>
      <c r="D1247" s="1">
        <v>-4.83860619765514</v>
      </c>
      <c r="E1247" s="2">
        <v>2.00351862902764e-6</v>
      </c>
      <c r="F1247" s="2">
        <v>6.93215376961448e-6</v>
      </c>
      <c r="G1247" s="1">
        <v>3.83151958493596</v>
      </c>
    </row>
    <row r="1248" spans="1:7">
      <c r="A1248" s="1" t="s">
        <v>1252</v>
      </c>
      <c r="B1248" s="1">
        <v>-0.520960272703773</v>
      </c>
      <c r="C1248" s="1">
        <v>9.31367438683272</v>
      </c>
      <c r="D1248" s="1">
        <v>-4.83140152973618</v>
      </c>
      <c r="E1248" s="2">
        <v>2.07246750510331e-6</v>
      </c>
      <c r="F1248" s="2">
        <v>7.16208863142096e-6</v>
      </c>
      <c r="G1248" s="1">
        <v>3.79898248126425</v>
      </c>
    </row>
    <row r="1249" spans="1:7">
      <c r="A1249" s="1" t="s">
        <v>1253</v>
      </c>
      <c r="B1249" s="1">
        <v>1.04829022670234</v>
      </c>
      <c r="C1249" s="1">
        <v>7.55892436696095</v>
      </c>
      <c r="D1249" s="1">
        <v>4.82179133196811</v>
      </c>
      <c r="E1249" s="2">
        <v>2.1680091004143e-6</v>
      </c>
      <c r="F1249" s="2">
        <v>7.47043547093913e-6</v>
      </c>
      <c r="G1249" s="1">
        <v>3.75564728485076</v>
      </c>
    </row>
    <row r="1250" spans="1:7">
      <c r="A1250" s="1" t="s">
        <v>1254</v>
      </c>
      <c r="B1250" s="1">
        <v>0.929154128845664</v>
      </c>
      <c r="C1250" s="1">
        <v>7.666342639358</v>
      </c>
      <c r="D1250" s="1">
        <v>4.81067674849676</v>
      </c>
      <c r="E1250" s="2">
        <v>2.28380861923104e-6</v>
      </c>
      <c r="F1250" s="2">
        <v>7.83587988024902e-6</v>
      </c>
      <c r="G1250" s="1">
        <v>3.70562189376799</v>
      </c>
    </row>
    <row r="1251" spans="1:7">
      <c r="A1251" s="1" t="s">
        <v>1255</v>
      </c>
      <c r="B1251" s="1">
        <v>0.554204180160399</v>
      </c>
      <c r="C1251" s="1">
        <v>6.67376004664627</v>
      </c>
      <c r="D1251" s="1">
        <v>4.80265099622635</v>
      </c>
      <c r="E1251" s="2">
        <v>2.37111214253288e-6</v>
      </c>
      <c r="F1251" s="2">
        <v>8.12018067412129e-6</v>
      </c>
      <c r="G1251" s="1">
        <v>3.66956137611844</v>
      </c>
    </row>
    <row r="1252" spans="1:7">
      <c r="A1252" s="1" t="s">
        <v>1256</v>
      </c>
      <c r="B1252" s="1">
        <v>0.649842759693897</v>
      </c>
      <c r="C1252" s="1">
        <v>6.53420361453233</v>
      </c>
      <c r="D1252" s="1">
        <v>4.78745821033674</v>
      </c>
      <c r="E1252" s="2">
        <v>2.54527177558206e-6</v>
      </c>
      <c r="F1252" s="2">
        <v>8.67082926463114e-6</v>
      </c>
      <c r="G1252" s="1">
        <v>3.60144212657284</v>
      </c>
    </row>
    <row r="1253" spans="1:7">
      <c r="A1253" s="1" t="s">
        <v>1257</v>
      </c>
      <c r="B1253" s="1">
        <v>0.951999419160422</v>
      </c>
      <c r="C1253" s="1">
        <v>5.58558739241</v>
      </c>
      <c r="D1253" s="1">
        <v>4.77460881468747</v>
      </c>
      <c r="E1253" s="2">
        <v>2.70213762601393e-6</v>
      </c>
      <c r="F1253" s="2">
        <v>9.15557450432018e-6</v>
      </c>
      <c r="G1253" s="1">
        <v>3.54397654172666</v>
      </c>
    </row>
    <row r="1254" spans="1:7">
      <c r="A1254" s="1" t="s">
        <v>1258</v>
      </c>
      <c r="B1254" s="1">
        <v>-0.554597139116716</v>
      </c>
      <c r="C1254" s="1">
        <v>10.0987326023824</v>
      </c>
      <c r="D1254" s="1">
        <v>-4.74623297859896</v>
      </c>
      <c r="E1254" s="2">
        <v>3.08224819939868e-6</v>
      </c>
      <c r="F1254" s="2">
        <v>1.03596927945687e-5</v>
      </c>
      <c r="G1254" s="1">
        <v>3.41755002616796</v>
      </c>
    </row>
    <row r="1255" spans="1:7">
      <c r="A1255" s="1" t="s">
        <v>1259</v>
      </c>
      <c r="B1255" s="1">
        <v>0.611807720929131</v>
      </c>
      <c r="C1255" s="1">
        <v>5.17297315040875</v>
      </c>
      <c r="D1255" s="1">
        <v>4.74324766305085</v>
      </c>
      <c r="E1255" s="2">
        <v>3.12511043610438e-6</v>
      </c>
      <c r="F1255" s="2">
        <v>1.04984912996349e-5</v>
      </c>
      <c r="G1255" s="1">
        <v>3.40428739231834</v>
      </c>
    </row>
    <row r="1256" spans="1:7">
      <c r="A1256" s="1" t="s">
        <v>1260</v>
      </c>
      <c r="B1256" s="1">
        <v>-0.604465841908992</v>
      </c>
      <c r="C1256" s="1">
        <v>7.8982324322263</v>
      </c>
      <c r="D1256" s="1">
        <v>-4.68610014056869</v>
      </c>
      <c r="E1256" s="2">
        <v>4.06534128996131e-6</v>
      </c>
      <c r="F1256" s="2">
        <v>1.34481329345117e-5</v>
      </c>
      <c r="G1256" s="1">
        <v>3.15180906082455</v>
      </c>
    </row>
    <row r="1257" spans="1:7">
      <c r="A1257" s="1" t="s">
        <v>1261</v>
      </c>
      <c r="B1257" s="1">
        <v>0.553263578098658</v>
      </c>
      <c r="C1257" s="1">
        <v>5.17111600551587</v>
      </c>
      <c r="D1257" s="1">
        <v>4.68272559084524</v>
      </c>
      <c r="E1257" s="2">
        <v>4.12864630860219e-6</v>
      </c>
      <c r="F1257" s="2">
        <v>1.36463196910662e-5</v>
      </c>
      <c r="G1257" s="1">
        <v>3.13698401219808</v>
      </c>
    </row>
    <row r="1258" spans="1:7">
      <c r="A1258" s="1" t="s">
        <v>1262</v>
      </c>
      <c r="B1258" s="1">
        <v>0.6038783256477</v>
      </c>
      <c r="C1258" s="1">
        <v>5.32584162418121</v>
      </c>
      <c r="D1258" s="1">
        <v>4.67798127850549</v>
      </c>
      <c r="E1258" s="2">
        <v>4.21925449466102e-6</v>
      </c>
      <c r="F1258" s="2">
        <v>1.39206319116597e-5</v>
      </c>
      <c r="G1258" s="1">
        <v>3.11615715498928</v>
      </c>
    </row>
    <row r="1259" spans="1:7">
      <c r="A1259" s="1" t="s">
        <v>1263</v>
      </c>
      <c r="B1259" s="1">
        <v>0.518356738735872</v>
      </c>
      <c r="C1259" s="1">
        <v>4.41747689082494</v>
      </c>
      <c r="D1259" s="1">
        <v>4.64508074368328</v>
      </c>
      <c r="E1259" s="2">
        <v>4.90236664428905e-6</v>
      </c>
      <c r="F1259" s="2">
        <v>1.60375827774285e-5</v>
      </c>
      <c r="G1259" s="1">
        <v>2.97223784163405</v>
      </c>
    </row>
    <row r="1260" spans="1:7">
      <c r="A1260" s="1" t="s">
        <v>1264</v>
      </c>
      <c r="B1260" s="1">
        <v>0.703097972078189</v>
      </c>
      <c r="C1260" s="1">
        <v>6.06669619582797</v>
      </c>
      <c r="D1260" s="1">
        <v>4.6320676209267</v>
      </c>
      <c r="E1260" s="2">
        <v>5.20092515018625e-6</v>
      </c>
      <c r="F1260" s="2">
        <v>1.68960738519381e-5</v>
      </c>
      <c r="G1260" s="1">
        <v>2.91555961227659</v>
      </c>
    </row>
    <row r="1261" spans="1:7">
      <c r="A1261" s="1" t="s">
        <v>1265</v>
      </c>
      <c r="B1261" s="1">
        <v>-0.614930105589513</v>
      </c>
      <c r="C1261" s="1">
        <v>13.6257416483729</v>
      </c>
      <c r="D1261" s="1">
        <v>-4.62900220714794</v>
      </c>
      <c r="E1261" s="2">
        <v>5.27375846625379e-6</v>
      </c>
      <c r="F1261" s="2">
        <v>1.71216192027287e-5</v>
      </c>
      <c r="G1261" s="1">
        <v>2.90222862880696</v>
      </c>
    </row>
    <row r="1262" spans="1:7">
      <c r="A1262" s="1" t="s">
        <v>1266</v>
      </c>
      <c r="B1262" s="1">
        <v>-0.527503947433262</v>
      </c>
      <c r="C1262" s="1">
        <v>7.92512976179469</v>
      </c>
      <c r="D1262" s="1">
        <v>-4.62860026989222</v>
      </c>
      <c r="E1262" s="2">
        <v>5.28338081188472e-6</v>
      </c>
      <c r="F1262" s="2">
        <v>1.71500895388689e-5</v>
      </c>
      <c r="G1262" s="1">
        <v>2.90048124437308</v>
      </c>
    </row>
    <row r="1263" spans="1:7">
      <c r="A1263" s="1" t="s">
        <v>1267</v>
      </c>
      <c r="B1263" s="1">
        <v>-0.867599281818427</v>
      </c>
      <c r="C1263" s="1">
        <v>7.26500025051189</v>
      </c>
      <c r="D1263" s="1">
        <v>-4.5964526285638</v>
      </c>
      <c r="E1263" s="2">
        <v>6.11016567165903e-6</v>
      </c>
      <c r="F1263" s="2">
        <v>1.9671896075961e-5</v>
      </c>
      <c r="G1263" s="1">
        <v>2.76115453607878</v>
      </c>
    </row>
    <row r="1264" spans="1:7">
      <c r="A1264" s="1" t="s">
        <v>1268</v>
      </c>
      <c r="B1264" s="1">
        <v>-0.546848955734546</v>
      </c>
      <c r="C1264" s="1">
        <v>5.80121770054564</v>
      </c>
      <c r="D1264" s="1">
        <v>-4.58214672782929</v>
      </c>
      <c r="E1264" s="2">
        <v>6.51684636635859e-6</v>
      </c>
      <c r="F1264" s="2">
        <v>2.08842386104568e-5</v>
      </c>
      <c r="G1264" s="1">
        <v>2.69942808481574</v>
      </c>
    </row>
    <row r="1265" spans="1:7">
      <c r="A1265" s="1" t="s">
        <v>1269</v>
      </c>
      <c r="B1265" s="1">
        <v>0.585176717491374</v>
      </c>
      <c r="C1265" s="1">
        <v>5.07672799863948</v>
      </c>
      <c r="D1265" s="1">
        <v>4.58142532661763</v>
      </c>
      <c r="E1265" s="2">
        <v>6.53802829567926e-6</v>
      </c>
      <c r="F1265" s="2">
        <v>2.09454424654122e-5</v>
      </c>
      <c r="G1265" s="1">
        <v>2.69631990411636</v>
      </c>
    </row>
    <row r="1266" spans="1:7">
      <c r="A1266" s="1" t="s">
        <v>1270</v>
      </c>
      <c r="B1266" s="1">
        <v>0.56529661694473</v>
      </c>
      <c r="C1266" s="1">
        <v>10.2466086511054</v>
      </c>
      <c r="D1266" s="1">
        <v>4.57480630418469</v>
      </c>
      <c r="E1266" s="2">
        <v>6.73549076195247e-6</v>
      </c>
      <c r="F1266" s="2">
        <v>2.15334357226612e-5</v>
      </c>
      <c r="G1266" s="1">
        <v>2.66782175827599</v>
      </c>
    </row>
    <row r="1267" spans="1:7">
      <c r="A1267" s="1" t="s">
        <v>1271</v>
      </c>
      <c r="B1267" s="1">
        <v>0.90521282802991</v>
      </c>
      <c r="C1267" s="1">
        <v>6.11211678327908</v>
      </c>
      <c r="D1267" s="1">
        <v>4.56478630798306</v>
      </c>
      <c r="E1267" s="2">
        <v>7.0453554403307e-6</v>
      </c>
      <c r="F1267" s="2">
        <v>2.24597933222275e-5</v>
      </c>
      <c r="G1267" s="1">
        <v>2.62474985168345</v>
      </c>
    </row>
    <row r="1268" spans="1:7">
      <c r="A1268" s="1" t="s">
        <v>1272</v>
      </c>
      <c r="B1268" s="1">
        <v>-1.03100912177893</v>
      </c>
      <c r="C1268" s="1">
        <v>7.97036004135861</v>
      </c>
      <c r="D1268" s="1">
        <v>-4.56385014357943</v>
      </c>
      <c r="E1268" s="2">
        <v>7.07499557216248e-6</v>
      </c>
      <c r="F1268" s="2">
        <v>2.25471328219843e-5</v>
      </c>
      <c r="G1268" s="1">
        <v>2.62072991322069</v>
      </c>
    </row>
    <row r="1269" spans="1:7">
      <c r="A1269" s="1" t="s">
        <v>1273</v>
      </c>
      <c r="B1269" s="1">
        <v>-0.515602659840244</v>
      </c>
      <c r="C1269" s="1">
        <v>7.83522379467999</v>
      </c>
      <c r="D1269" s="1">
        <v>-4.56095875022211</v>
      </c>
      <c r="E1269" s="2">
        <v>7.16729899476839e-6</v>
      </c>
      <c r="F1269" s="2">
        <v>2.28195904336996e-5</v>
      </c>
      <c r="G1269" s="1">
        <v>2.6083187112609</v>
      </c>
    </row>
    <row r="1270" spans="1:7">
      <c r="A1270" s="1" t="s">
        <v>1274</v>
      </c>
      <c r="B1270" s="1">
        <v>0.546721842228275</v>
      </c>
      <c r="C1270" s="1">
        <v>5.56798804455019</v>
      </c>
      <c r="D1270" s="1">
        <v>4.55572778245431</v>
      </c>
      <c r="E1270" s="2">
        <v>7.33723752204278e-6</v>
      </c>
      <c r="F1270" s="2">
        <v>2.33052918828108e-5</v>
      </c>
      <c r="G1270" s="1">
        <v>2.58588260000639</v>
      </c>
    </row>
    <row r="1271" spans="1:7">
      <c r="A1271" s="1" t="s">
        <v>1275</v>
      </c>
      <c r="B1271" s="1">
        <v>1.09130693540357</v>
      </c>
      <c r="C1271" s="1">
        <v>8.10103255281134</v>
      </c>
      <c r="D1271" s="1">
        <v>4.55255092004479</v>
      </c>
      <c r="E1271" s="2">
        <v>7.442326305388e-6</v>
      </c>
      <c r="F1271" s="2">
        <v>2.36055233784715e-5</v>
      </c>
      <c r="G1271" s="1">
        <v>2.57226782576387</v>
      </c>
    </row>
    <row r="1272" spans="1:7">
      <c r="A1272" s="1" t="s">
        <v>1276</v>
      </c>
      <c r="B1272" s="1">
        <v>0.589695620241856</v>
      </c>
      <c r="C1272" s="1">
        <v>6.04963550804969</v>
      </c>
      <c r="D1272" s="1">
        <v>4.5318309764397</v>
      </c>
      <c r="E1272" s="2">
        <v>8.16404284519346e-6</v>
      </c>
      <c r="F1272" s="2">
        <v>2.57000540857147e-5</v>
      </c>
      <c r="G1272" s="1">
        <v>2.48367602817054</v>
      </c>
    </row>
    <row r="1273" spans="1:7">
      <c r="A1273" s="1" t="s">
        <v>1277</v>
      </c>
      <c r="B1273" s="1">
        <v>0.925199990261441</v>
      </c>
      <c r="C1273" s="1">
        <v>5.32142124571903</v>
      </c>
      <c r="D1273" s="1">
        <v>4.52468009015861</v>
      </c>
      <c r="E1273" s="2">
        <v>8.42837224452401e-6</v>
      </c>
      <c r="F1273" s="2">
        <v>2.64658523111666e-5</v>
      </c>
      <c r="G1273" s="1">
        <v>2.45318400087408</v>
      </c>
    </row>
    <row r="1274" spans="1:7">
      <c r="A1274" s="1" t="s">
        <v>1278</v>
      </c>
      <c r="B1274" s="1">
        <v>0.685497442511124</v>
      </c>
      <c r="C1274" s="1">
        <v>6.57650026855086</v>
      </c>
      <c r="D1274" s="1">
        <v>4.5004318573364</v>
      </c>
      <c r="E1274" s="2">
        <v>9.38724267915025e-6</v>
      </c>
      <c r="F1274" s="2">
        <v>2.92257512088874e-5</v>
      </c>
      <c r="G1274" s="1">
        <v>2.35010431134753</v>
      </c>
    </row>
    <row r="1275" spans="1:7">
      <c r="A1275" s="1" t="s">
        <v>1279</v>
      </c>
      <c r="B1275" s="1">
        <v>0.634710967959657</v>
      </c>
      <c r="C1275" s="1">
        <v>7.72500048531627</v>
      </c>
      <c r="D1275" s="1">
        <v>4.49894455108276</v>
      </c>
      <c r="E1275" s="2">
        <v>9.44934413519183e-6</v>
      </c>
      <c r="F1275" s="2">
        <v>2.9400884119803e-5</v>
      </c>
      <c r="G1275" s="1">
        <v>2.34379769402801</v>
      </c>
    </row>
    <row r="1276" spans="1:7">
      <c r="A1276" s="1" t="s">
        <v>1280</v>
      </c>
      <c r="B1276" s="1">
        <v>-1.08739033349955</v>
      </c>
      <c r="C1276" s="1">
        <v>8.75774740286406</v>
      </c>
      <c r="D1276" s="1">
        <v>-4.49495372601085</v>
      </c>
      <c r="E1276" s="2">
        <v>9.6179326086074e-6</v>
      </c>
      <c r="F1276" s="2">
        <v>2.98930519444521e-5</v>
      </c>
      <c r="G1276" s="1">
        <v>2.32688453520122</v>
      </c>
    </row>
    <row r="1277" spans="1:7">
      <c r="A1277" s="1" t="s">
        <v>1281</v>
      </c>
      <c r="B1277" s="1">
        <v>-0.522829342568143</v>
      </c>
      <c r="C1277" s="1">
        <v>4.94696108440225</v>
      </c>
      <c r="D1277" s="1">
        <v>-4.49067336412252</v>
      </c>
      <c r="E1277" s="2">
        <v>9.80195912309093e-6</v>
      </c>
      <c r="F1277" s="2">
        <v>3.04226906651538e-5</v>
      </c>
      <c r="G1277" s="1">
        <v>2.30875908400884</v>
      </c>
    </row>
    <row r="1278" spans="1:7">
      <c r="A1278" s="1" t="s">
        <v>1282</v>
      </c>
      <c r="B1278" s="1">
        <v>-0.62963952962604</v>
      </c>
      <c r="C1278" s="1">
        <v>9.51532822247197</v>
      </c>
      <c r="D1278" s="1">
        <v>-4.48988058966979</v>
      </c>
      <c r="E1278" s="2">
        <v>9.83641182445136e-6</v>
      </c>
      <c r="F1278" s="2">
        <v>3.05178405236845e-5</v>
      </c>
      <c r="G1278" s="1">
        <v>2.30540371067695</v>
      </c>
    </row>
    <row r="1279" spans="1:7">
      <c r="A1279" s="1" t="s">
        <v>1283</v>
      </c>
      <c r="B1279" s="1">
        <v>0.926610966762785</v>
      </c>
      <c r="C1279" s="1">
        <v>5.33441684772687</v>
      </c>
      <c r="D1279" s="1">
        <v>4.48117460836165</v>
      </c>
      <c r="E1279" s="2">
        <v>1.02224850062298e-5</v>
      </c>
      <c r="F1279" s="2">
        <v>3.16205051592701e-5</v>
      </c>
      <c r="G1279" s="1">
        <v>2.26859064938267</v>
      </c>
    </row>
    <row r="1280" spans="1:7">
      <c r="A1280" s="1" t="s">
        <v>1284</v>
      </c>
      <c r="B1280" s="1">
        <v>0.938694843830257</v>
      </c>
      <c r="C1280" s="1">
        <v>6.17776971060871</v>
      </c>
      <c r="D1280" s="1">
        <v>4.47675880946639</v>
      </c>
      <c r="E1280" s="2">
        <v>1.04238223951256e-5</v>
      </c>
      <c r="F1280" s="2">
        <v>3.22135525786035e-5</v>
      </c>
      <c r="G1280" s="1">
        <v>2.24994272852981</v>
      </c>
    </row>
    <row r="1281" spans="1:7">
      <c r="A1281" s="1" t="s">
        <v>1285</v>
      </c>
      <c r="B1281" s="1">
        <v>-0.750512151389263</v>
      </c>
      <c r="C1281" s="1">
        <v>5.89191378643961</v>
      </c>
      <c r="D1281" s="1">
        <v>-4.47345646832827</v>
      </c>
      <c r="E1281" s="2">
        <v>1.05768722421476e-5</v>
      </c>
      <c r="F1281" s="2">
        <v>3.26213519405766e-5</v>
      </c>
      <c r="G1281" s="1">
        <v>2.23600758700201</v>
      </c>
    </row>
    <row r="1282" spans="1:7">
      <c r="A1282" s="1" t="s">
        <v>1286</v>
      </c>
      <c r="B1282" s="1">
        <v>0.744437961913926</v>
      </c>
      <c r="C1282" s="1">
        <v>9.4760196165581</v>
      </c>
      <c r="D1282" s="1">
        <v>4.46721021311048</v>
      </c>
      <c r="E1282" s="2">
        <v>1.08722745164927e-5</v>
      </c>
      <c r="F1282" s="2">
        <v>3.34452190068242e-5</v>
      </c>
      <c r="G1282" s="1">
        <v>2.20967470900288</v>
      </c>
    </row>
    <row r="1283" spans="1:7">
      <c r="A1283" s="1" t="s">
        <v>1287</v>
      </c>
      <c r="B1283" s="1">
        <v>-0.519568236996063</v>
      </c>
      <c r="C1283" s="1">
        <v>8.36900509353383</v>
      </c>
      <c r="D1283" s="1">
        <v>-4.46577486922122</v>
      </c>
      <c r="E1283" s="2">
        <v>1.09412653642486e-5</v>
      </c>
      <c r="F1283" s="2">
        <v>3.36317201366125e-5</v>
      </c>
      <c r="G1283" s="1">
        <v>2.20362821437029</v>
      </c>
    </row>
    <row r="1284" spans="1:7">
      <c r="A1284" s="1" t="s">
        <v>1288</v>
      </c>
      <c r="B1284" s="1">
        <v>0.895271751445308</v>
      </c>
      <c r="C1284" s="1">
        <v>5.87285976535754</v>
      </c>
      <c r="D1284" s="1">
        <v>4.44208875854635</v>
      </c>
      <c r="E1284" s="2">
        <v>1.21422241313882e-5</v>
      </c>
      <c r="F1284" s="2">
        <v>3.70513823623752e-5</v>
      </c>
      <c r="G1284" s="1">
        <v>2.10409760645258</v>
      </c>
    </row>
    <row r="1285" spans="1:7">
      <c r="A1285" s="1" t="s">
        <v>1289</v>
      </c>
      <c r="B1285" s="1">
        <v>0.56245573134254</v>
      </c>
      <c r="C1285" s="1">
        <v>5.47661275751285</v>
      </c>
      <c r="D1285" s="1">
        <v>4.42764077982221</v>
      </c>
      <c r="E1285" s="2">
        <v>1.29357818404766e-5</v>
      </c>
      <c r="F1285" s="2">
        <v>3.9264316075577e-5</v>
      </c>
      <c r="G1285" s="1">
        <v>2.04361697059395</v>
      </c>
    </row>
    <row r="1286" spans="1:7">
      <c r="A1286" s="1" t="s">
        <v>1290</v>
      </c>
      <c r="B1286" s="1">
        <v>0.625206526598628</v>
      </c>
      <c r="C1286" s="1">
        <v>4.80336660741954</v>
      </c>
      <c r="D1286" s="1">
        <v>4.41047683818027</v>
      </c>
      <c r="E1286" s="2">
        <v>1.39431751603783e-5</v>
      </c>
      <c r="F1286" s="2">
        <v>4.21629537937384e-5</v>
      </c>
      <c r="G1286" s="1">
        <v>1.97199460384378</v>
      </c>
    </row>
    <row r="1287" spans="1:7">
      <c r="A1287" s="1" t="s">
        <v>1291</v>
      </c>
      <c r="B1287" s="1">
        <v>-0.575634241441557</v>
      </c>
      <c r="C1287" s="1">
        <v>8.99141407372871</v>
      </c>
      <c r="D1287" s="1">
        <v>-4.37198168686149</v>
      </c>
      <c r="E1287" s="2">
        <v>1.64829831175344e-5</v>
      </c>
      <c r="F1287" s="2">
        <v>4.92578565043321e-5</v>
      </c>
      <c r="G1287" s="1">
        <v>1.81226076078171</v>
      </c>
    </row>
    <row r="1288" spans="1:7">
      <c r="A1288" s="1" t="s">
        <v>1292</v>
      </c>
      <c r="B1288" s="1">
        <v>-0.951606652068651</v>
      </c>
      <c r="C1288" s="1">
        <v>5.88054155069118</v>
      </c>
      <c r="D1288" s="1">
        <v>-4.34605471447562</v>
      </c>
      <c r="E1288" s="2">
        <v>1.84371065026025e-5</v>
      </c>
      <c r="F1288" s="2">
        <v>5.47476684893408e-5</v>
      </c>
      <c r="G1288" s="1">
        <v>1.70538126060024</v>
      </c>
    </row>
    <row r="1289" spans="1:7">
      <c r="A1289" s="1" t="s">
        <v>1293</v>
      </c>
      <c r="B1289" s="1">
        <v>-0.643978712975395</v>
      </c>
      <c r="C1289" s="1">
        <v>11.5605626223554</v>
      </c>
      <c r="D1289" s="1">
        <v>-4.3423328455348</v>
      </c>
      <c r="E1289" s="2">
        <v>1.87352020360809e-5</v>
      </c>
      <c r="F1289" s="2">
        <v>5.55671886911702e-5</v>
      </c>
      <c r="G1289" s="1">
        <v>1.6900850384131</v>
      </c>
    </row>
    <row r="1290" spans="1:7">
      <c r="A1290" s="1" t="s">
        <v>1294</v>
      </c>
      <c r="B1290" s="1">
        <v>0.582885478338862</v>
      </c>
      <c r="C1290" s="1">
        <v>5.53579941928796</v>
      </c>
      <c r="D1290" s="1">
        <v>4.33673994644625</v>
      </c>
      <c r="E1290" s="2">
        <v>1.91918409150919e-5</v>
      </c>
      <c r="F1290" s="2">
        <v>5.68042328041864e-5</v>
      </c>
      <c r="G1290" s="1">
        <v>1.66712120772961</v>
      </c>
    </row>
    <row r="1291" spans="1:7">
      <c r="A1291" s="1" t="s">
        <v>1295</v>
      </c>
      <c r="B1291" s="1">
        <v>0.576397621313453</v>
      </c>
      <c r="C1291" s="1">
        <v>7.3687145024288</v>
      </c>
      <c r="D1291" s="1">
        <v>4.31472945502405</v>
      </c>
      <c r="E1291" s="2">
        <v>2.10944706492933e-5</v>
      </c>
      <c r="F1291" s="2">
        <v>6.20066413559491e-5</v>
      </c>
      <c r="G1291" s="1">
        <v>1.57700524964075</v>
      </c>
    </row>
    <row r="1292" spans="1:7">
      <c r="A1292" s="1" t="s">
        <v>1296</v>
      </c>
      <c r="B1292" s="1">
        <v>0.623421979976781</v>
      </c>
      <c r="C1292" s="1">
        <v>6.5523585920955</v>
      </c>
      <c r="D1292" s="1">
        <v>4.27281113555407</v>
      </c>
      <c r="E1292" s="2">
        <v>2.52280494649148e-5</v>
      </c>
      <c r="F1292" s="2">
        <v>7.31097092161395e-5</v>
      </c>
      <c r="G1292" s="1">
        <v>1.40651639639404</v>
      </c>
    </row>
    <row r="1293" spans="1:7">
      <c r="A1293" s="1" t="s">
        <v>1297</v>
      </c>
      <c r="B1293" s="1">
        <v>0.50300870576735</v>
      </c>
      <c r="C1293" s="1">
        <v>7.46769422469087</v>
      </c>
      <c r="D1293" s="1">
        <v>4.25977227604989</v>
      </c>
      <c r="E1293" s="2">
        <v>2.66644178342847e-5</v>
      </c>
      <c r="F1293" s="2">
        <v>7.69285098258184e-5</v>
      </c>
      <c r="G1293" s="1">
        <v>1.35378906670631</v>
      </c>
    </row>
    <row r="1294" spans="1:7">
      <c r="A1294" s="1" t="s">
        <v>1298</v>
      </c>
      <c r="B1294" s="1">
        <v>0.786440703321272</v>
      </c>
      <c r="C1294" s="1">
        <v>5.2219009071644</v>
      </c>
      <c r="D1294" s="1">
        <v>4.2540113707166</v>
      </c>
      <c r="E1294" s="2">
        <v>2.73236295522687e-5</v>
      </c>
      <c r="F1294" s="2">
        <v>7.86498061242539e-5</v>
      </c>
      <c r="G1294" s="1">
        <v>1.33053877173581</v>
      </c>
    </row>
    <row r="1295" spans="1:7">
      <c r="A1295" s="1" t="s">
        <v>1299</v>
      </c>
      <c r="B1295" s="1">
        <v>-0.614031337405237</v>
      </c>
      <c r="C1295" s="1">
        <v>8.24372705234899</v>
      </c>
      <c r="D1295" s="1">
        <v>-4.25391442049066</v>
      </c>
      <c r="E1295" s="2">
        <v>2.7334855494038e-5</v>
      </c>
      <c r="F1295" s="2">
        <v>7.86708566508916e-5</v>
      </c>
      <c r="G1295" s="1">
        <v>1.33014773406755</v>
      </c>
    </row>
    <row r="1296" spans="1:7">
      <c r="A1296" s="1" t="s">
        <v>1300</v>
      </c>
      <c r="B1296" s="1">
        <v>-0.547123836761784</v>
      </c>
      <c r="C1296" s="1">
        <v>4.52241276000306</v>
      </c>
      <c r="D1296" s="1">
        <v>-4.23056501323092</v>
      </c>
      <c r="E1296" s="2">
        <v>3.01706834873507e-5</v>
      </c>
      <c r="F1296" s="2">
        <v>8.63258520274189e-5</v>
      </c>
      <c r="G1296" s="1">
        <v>1.23620338589112</v>
      </c>
    </row>
    <row r="1297" spans="1:7">
      <c r="A1297" s="1" t="s">
        <v>1301</v>
      </c>
      <c r="B1297" s="1">
        <v>0.875620522878591</v>
      </c>
      <c r="C1297" s="1">
        <v>6.29619470404917</v>
      </c>
      <c r="D1297" s="1">
        <v>4.22141178459255</v>
      </c>
      <c r="E1297" s="2">
        <v>3.13572468826883e-5</v>
      </c>
      <c r="F1297" s="2">
        <v>8.9529793499479e-5</v>
      </c>
      <c r="G1297" s="1">
        <v>1.1995027762536</v>
      </c>
    </row>
    <row r="1298" spans="1:7">
      <c r="A1298" s="1" t="s">
        <v>1302</v>
      </c>
      <c r="B1298" s="1">
        <v>0.531901253403906</v>
      </c>
      <c r="C1298" s="1">
        <v>6.51295247132395</v>
      </c>
      <c r="D1298" s="1">
        <v>4.21281587536641</v>
      </c>
      <c r="E1298" s="2">
        <v>3.25120176124054e-5</v>
      </c>
      <c r="F1298" s="2">
        <v>9.25770607725567e-5</v>
      </c>
      <c r="G1298" s="1">
        <v>1.16510178837401</v>
      </c>
    </row>
    <row r="1299" spans="1:7">
      <c r="A1299" s="1" t="s">
        <v>1303</v>
      </c>
      <c r="B1299" s="1">
        <v>0.572509567197075</v>
      </c>
      <c r="C1299" s="1">
        <v>5.48801047637835</v>
      </c>
      <c r="D1299" s="1">
        <v>4.17594923896421</v>
      </c>
      <c r="E1299" s="2">
        <v>3.79411621755919e-5</v>
      </c>
      <c r="F1299" s="1">
        <v>0.000107035920682258</v>
      </c>
      <c r="G1299" s="1">
        <v>1.01827590796409</v>
      </c>
    </row>
    <row r="1300" spans="1:7">
      <c r="A1300" s="1" t="s">
        <v>1304</v>
      </c>
      <c r="B1300" s="1">
        <v>0.878609177006686</v>
      </c>
      <c r="C1300" s="1">
        <v>5.49194412643624</v>
      </c>
      <c r="D1300" s="1">
        <v>4.16587427077957</v>
      </c>
      <c r="E1300" s="2">
        <v>3.95690519765986e-5</v>
      </c>
      <c r="F1300" s="1">
        <v>0.000111300413967752</v>
      </c>
      <c r="G1300" s="1">
        <v>0.978353172611691</v>
      </c>
    </row>
    <row r="1301" spans="1:7">
      <c r="A1301" s="1" t="s">
        <v>1305</v>
      </c>
      <c r="B1301" s="1">
        <v>0.816096127255547</v>
      </c>
      <c r="C1301" s="1">
        <v>7.72289303691818</v>
      </c>
      <c r="D1301" s="1">
        <v>4.1469281252937</v>
      </c>
      <c r="E1301" s="2">
        <v>4.2812343125802e-5</v>
      </c>
      <c r="F1301" s="1">
        <v>0.000119603302888339</v>
      </c>
      <c r="G1301" s="1">
        <v>0.903513099361907</v>
      </c>
    </row>
    <row r="1302" spans="1:7">
      <c r="A1302" s="1" t="s">
        <v>1306</v>
      </c>
      <c r="B1302" s="1">
        <v>-0.573008337756955</v>
      </c>
      <c r="C1302" s="1">
        <v>7.45057089429288</v>
      </c>
      <c r="D1302" s="1">
        <v>-4.13550609814837</v>
      </c>
      <c r="E1302" s="2">
        <v>4.48883956915518e-5</v>
      </c>
      <c r="F1302" s="1">
        <v>0.000124934396978729</v>
      </c>
      <c r="G1302" s="1">
        <v>0.858542989768466</v>
      </c>
    </row>
    <row r="1303" spans="1:7">
      <c r="A1303" s="1" t="s">
        <v>1307</v>
      </c>
      <c r="B1303" s="1">
        <v>-0.540432942662215</v>
      </c>
      <c r="C1303" s="1">
        <v>5.14696423545654</v>
      </c>
      <c r="D1303" s="1">
        <v>-4.13401800749099</v>
      </c>
      <c r="E1303" s="2">
        <v>4.5165827563869e-5</v>
      </c>
      <c r="F1303" s="1">
        <v>0.000125636985196341</v>
      </c>
      <c r="G1303" s="1">
        <v>0.85269240580309</v>
      </c>
    </row>
    <row r="1304" spans="1:7">
      <c r="A1304" s="1" t="s">
        <v>1308</v>
      </c>
      <c r="B1304" s="1">
        <v>0.79425154095716</v>
      </c>
      <c r="C1304" s="1">
        <v>5.50864912379127</v>
      </c>
      <c r="D1304" s="1">
        <v>4.11871916355768</v>
      </c>
      <c r="E1304" s="2">
        <v>4.81144065712919e-5</v>
      </c>
      <c r="F1304" s="1">
        <v>0.000133163222951281</v>
      </c>
      <c r="G1304" s="1">
        <v>0.792653577056726</v>
      </c>
    </row>
    <row r="1305" spans="1:7">
      <c r="A1305" s="1" t="s">
        <v>1309</v>
      </c>
      <c r="B1305" s="1">
        <v>-0.612409969565481</v>
      </c>
      <c r="C1305" s="1">
        <v>6.31171515348709</v>
      </c>
      <c r="D1305" s="1">
        <v>-4.10144653140587</v>
      </c>
      <c r="E1305" s="2">
        <v>5.16635834774356e-5</v>
      </c>
      <c r="F1305" s="1">
        <v>0.000142333243271762</v>
      </c>
      <c r="G1305" s="1">
        <v>0.725110361101969</v>
      </c>
    </row>
    <row r="1306" spans="1:7">
      <c r="A1306" s="1" t="s">
        <v>1310</v>
      </c>
      <c r="B1306" s="1">
        <v>0.524424190196254</v>
      </c>
      <c r="C1306" s="1">
        <v>7.70360307932396</v>
      </c>
      <c r="D1306" s="1">
        <v>4.08129475858031</v>
      </c>
      <c r="E1306" s="2">
        <v>5.61194016697977e-5</v>
      </c>
      <c r="F1306" s="1">
        <v>0.000153829132920648</v>
      </c>
      <c r="G1306" s="1">
        <v>0.646632724156575</v>
      </c>
    </row>
    <row r="1307" spans="1:7">
      <c r="A1307" s="1" t="s">
        <v>1311</v>
      </c>
      <c r="B1307" s="1">
        <v>0.563210020497419</v>
      </c>
      <c r="C1307" s="1">
        <v>5.63460397785105</v>
      </c>
      <c r="D1307" s="1">
        <v>4.07218625406171</v>
      </c>
      <c r="E1307" s="2">
        <v>5.82512786081416e-5</v>
      </c>
      <c r="F1307" s="1">
        <v>0.000159260294764114</v>
      </c>
      <c r="G1307" s="1">
        <v>0.611275917087594</v>
      </c>
    </row>
    <row r="1308" spans="1:7">
      <c r="A1308" s="1" t="s">
        <v>1312</v>
      </c>
      <c r="B1308" s="1">
        <v>-0.502371251131256</v>
      </c>
      <c r="C1308" s="1">
        <v>7.14113393030137</v>
      </c>
      <c r="D1308" s="1">
        <v>-4.06314494872033</v>
      </c>
      <c r="E1308" s="2">
        <v>6.04434746203769e-5</v>
      </c>
      <c r="F1308" s="1">
        <v>0.000164808919239759</v>
      </c>
      <c r="G1308" s="1">
        <v>0.576250652114654</v>
      </c>
    </row>
    <row r="1309" spans="1:7">
      <c r="A1309" s="1" t="s">
        <v>1313</v>
      </c>
      <c r="B1309" s="1">
        <v>0.67323494889882</v>
      </c>
      <c r="C1309" s="1">
        <v>5.7926536118263</v>
      </c>
      <c r="D1309" s="1">
        <v>4.04085451358759</v>
      </c>
      <c r="E1309" s="2">
        <v>6.61882116565896e-5</v>
      </c>
      <c r="F1309" s="1">
        <v>0.000179205518929086</v>
      </c>
      <c r="G1309" s="1">
        <v>0.490200521059587</v>
      </c>
    </row>
    <row r="1310" spans="1:7">
      <c r="A1310" s="1" t="s">
        <v>1314</v>
      </c>
      <c r="B1310" s="1">
        <v>-0.630966373524681</v>
      </c>
      <c r="C1310" s="1">
        <v>6.31387279629419</v>
      </c>
      <c r="D1310" s="1">
        <v>-4.02752352501301</v>
      </c>
      <c r="E1310" s="2">
        <v>6.98680715063024e-5</v>
      </c>
      <c r="F1310" s="1">
        <v>0.000188407650979844</v>
      </c>
      <c r="G1310" s="1">
        <v>0.43894248357387</v>
      </c>
    </row>
    <row r="1311" spans="1:7">
      <c r="A1311" s="1" t="s">
        <v>1315</v>
      </c>
      <c r="B1311" s="1">
        <v>0.501350104804756</v>
      </c>
      <c r="C1311" s="1">
        <v>8.96388040920761</v>
      </c>
      <c r="D1311" s="1">
        <v>4.01711920426954</v>
      </c>
      <c r="E1311" s="2">
        <v>7.28742940557623e-5</v>
      </c>
      <c r="F1311" s="1">
        <v>0.000195831402871579</v>
      </c>
      <c r="G1311" s="1">
        <v>0.399044290028033</v>
      </c>
    </row>
    <row r="1312" spans="1:7">
      <c r="A1312" s="1" t="s">
        <v>1316</v>
      </c>
      <c r="B1312" s="1">
        <v>0.581756350432899</v>
      </c>
      <c r="C1312" s="1">
        <v>8.60206420568971</v>
      </c>
      <c r="D1312" s="1">
        <v>4.00721104718778</v>
      </c>
      <c r="E1312" s="2">
        <v>7.58510845788297e-5</v>
      </c>
      <c r="F1312" s="1">
        <v>0.000203422956721615</v>
      </c>
      <c r="G1312" s="1">
        <v>0.3611358165895</v>
      </c>
    </row>
    <row r="1313" spans="1:7">
      <c r="A1313" s="1" t="s">
        <v>1317</v>
      </c>
      <c r="B1313" s="1">
        <v>-0.54311483674643</v>
      </c>
      <c r="C1313" s="1">
        <v>6.26944860386332</v>
      </c>
      <c r="D1313" s="1">
        <v>-3.99434737949181</v>
      </c>
      <c r="E1313" s="2">
        <v>7.98884083098038e-5</v>
      </c>
      <c r="F1313" s="1">
        <v>0.000213566857795096</v>
      </c>
      <c r="G1313" s="1">
        <v>0.312046393885885</v>
      </c>
    </row>
    <row r="1314" spans="1:7">
      <c r="A1314" s="1" t="s">
        <v>1318</v>
      </c>
      <c r="B1314" s="1">
        <v>-0.541559382961062</v>
      </c>
      <c r="C1314" s="1">
        <v>5.05261650490313</v>
      </c>
      <c r="D1314" s="1">
        <v>-3.97451123035426</v>
      </c>
      <c r="E1314" s="2">
        <v>8.65163402442713e-5</v>
      </c>
      <c r="F1314" s="1">
        <v>0.00022966695761174</v>
      </c>
      <c r="G1314" s="1">
        <v>0.23663012525487</v>
      </c>
    </row>
    <row r="1315" spans="1:7">
      <c r="A1315" s="1" t="s">
        <v>1319</v>
      </c>
      <c r="B1315" s="1">
        <v>0.586335609282354</v>
      </c>
      <c r="C1315" s="1">
        <v>6.36299436243363</v>
      </c>
      <c r="D1315" s="1">
        <v>3.96209194907828</v>
      </c>
      <c r="E1315" s="2">
        <v>9.09282404488357e-5</v>
      </c>
      <c r="F1315" s="1">
        <v>0.000240521405402485</v>
      </c>
      <c r="G1315" s="1">
        <v>0.189586256051318</v>
      </c>
    </row>
    <row r="1316" spans="1:7">
      <c r="A1316" s="1" t="s">
        <v>1320</v>
      </c>
      <c r="B1316" s="1">
        <v>0.533058823444143</v>
      </c>
      <c r="C1316" s="1">
        <v>4.47518776801716</v>
      </c>
      <c r="D1316" s="1">
        <v>3.90513257202427</v>
      </c>
      <c r="E1316" s="1">
        <v>0.000114041781295624</v>
      </c>
      <c r="F1316" s="1">
        <v>0.000296588288026106</v>
      </c>
      <c r="G1316" s="1">
        <v>-0.0244564883104177</v>
      </c>
    </row>
    <row r="1317" spans="1:7">
      <c r="A1317" s="1" t="s">
        <v>1321</v>
      </c>
      <c r="B1317" s="1">
        <v>0.749738027923208</v>
      </c>
      <c r="C1317" s="1">
        <v>8.65509348858426</v>
      </c>
      <c r="D1317" s="1">
        <v>3.89836910589173</v>
      </c>
      <c r="E1317" s="1">
        <v>0.0001171297629812</v>
      </c>
      <c r="F1317" s="1">
        <v>0.000303911603368178</v>
      </c>
      <c r="G1317" s="1">
        <v>-0.0496846674702116</v>
      </c>
    </row>
    <row r="1318" spans="1:7">
      <c r="A1318" s="1" t="s">
        <v>1322</v>
      </c>
      <c r="B1318" s="1">
        <v>0.582283116431084</v>
      </c>
      <c r="C1318" s="1">
        <v>10.3290208020009</v>
      </c>
      <c r="D1318" s="1">
        <v>3.86406702939259</v>
      </c>
      <c r="E1318" s="1">
        <v>0.000134049072181963</v>
      </c>
      <c r="F1318" s="1">
        <v>0.000344521365881446</v>
      </c>
      <c r="G1318" s="1">
        <v>-0.177018924678667</v>
      </c>
    </row>
    <row r="1319" spans="1:7">
      <c r="A1319" s="1" t="s">
        <v>1323</v>
      </c>
      <c r="B1319" s="1">
        <v>-0.526650270067177</v>
      </c>
      <c r="C1319" s="1">
        <v>7.32945560929823</v>
      </c>
      <c r="D1319" s="1">
        <v>-3.83490977557541</v>
      </c>
      <c r="E1319" s="1">
        <v>0.000150224600764461</v>
      </c>
      <c r="F1319" s="1">
        <v>0.000382379519302475</v>
      </c>
      <c r="G1319" s="1">
        <v>-0.28444601831822</v>
      </c>
    </row>
    <row r="1320" spans="1:7">
      <c r="A1320" s="1" t="s">
        <v>1324</v>
      </c>
      <c r="B1320" s="1">
        <v>0.547725876463804</v>
      </c>
      <c r="C1320" s="1">
        <v>4.77769765123451</v>
      </c>
      <c r="D1320" s="1">
        <v>3.79741127627342</v>
      </c>
      <c r="E1320" s="1">
        <v>0.000173750172928851</v>
      </c>
      <c r="F1320" s="1">
        <v>0.000436350359343927</v>
      </c>
      <c r="G1320" s="1">
        <v>-0.421510471069094</v>
      </c>
    </row>
    <row r="1321" spans="1:7">
      <c r="A1321" s="1" t="s">
        <v>1325</v>
      </c>
      <c r="B1321" s="1">
        <v>0.551191570982727</v>
      </c>
      <c r="C1321" s="1">
        <v>8.67404884865819</v>
      </c>
      <c r="D1321" s="1">
        <v>3.77423005392423</v>
      </c>
      <c r="E1321" s="1">
        <v>0.000189990975342779</v>
      </c>
      <c r="F1321" s="1">
        <v>0.000473529013293903</v>
      </c>
      <c r="G1321" s="1">
        <v>-0.505624859469256</v>
      </c>
    </row>
    <row r="1322" spans="1:7">
      <c r="A1322" s="1" t="s">
        <v>1326</v>
      </c>
      <c r="B1322" s="1">
        <v>0.503078556592799</v>
      </c>
      <c r="C1322" s="1">
        <v>5.23647453950434</v>
      </c>
      <c r="D1322" s="1">
        <v>3.716034257498</v>
      </c>
      <c r="E1322" s="1">
        <v>0.000237305689951185</v>
      </c>
      <c r="F1322" s="1">
        <v>0.000580940971893159</v>
      </c>
      <c r="G1322" s="1">
        <v>-0.714706815270643</v>
      </c>
    </row>
    <row r="1323" spans="1:7">
      <c r="A1323" s="1" t="s">
        <v>1327</v>
      </c>
      <c r="B1323" s="1">
        <v>0.540205036222389</v>
      </c>
      <c r="C1323" s="1">
        <v>6.45581298301728</v>
      </c>
      <c r="D1323" s="1">
        <v>3.69537471102804</v>
      </c>
      <c r="E1323" s="1">
        <v>0.000256625241037428</v>
      </c>
      <c r="F1323" s="1">
        <v>0.000623604918576085</v>
      </c>
      <c r="G1323" s="1">
        <v>-0.788212238581385</v>
      </c>
    </row>
    <row r="1324" spans="1:7">
      <c r="A1324" s="1" t="s">
        <v>1328</v>
      </c>
      <c r="B1324" s="1">
        <v>0.761402082813536</v>
      </c>
      <c r="C1324" s="1">
        <v>5.93850103029199</v>
      </c>
      <c r="D1324" s="1">
        <v>3.63018998041699</v>
      </c>
      <c r="E1324" s="1">
        <v>0.000327747454747217</v>
      </c>
      <c r="F1324" s="1">
        <v>0.000781324439785101</v>
      </c>
      <c r="G1324" s="1">
        <v>-1.01765873730168</v>
      </c>
    </row>
    <row r="1325" spans="1:7">
      <c r="A1325" s="1" t="s">
        <v>1329</v>
      </c>
      <c r="B1325" s="1">
        <v>0.627087658220114</v>
      </c>
      <c r="C1325" s="1">
        <v>5.37031103837273</v>
      </c>
      <c r="D1325" s="1">
        <v>3.61557997743971</v>
      </c>
      <c r="E1325" s="1">
        <v>0.000346051453224622</v>
      </c>
      <c r="F1325" s="1">
        <v>0.000821162577426442</v>
      </c>
      <c r="G1325" s="1">
        <v>-1.06856795291587</v>
      </c>
    </row>
    <row r="1326" spans="1:7">
      <c r="A1326" s="1" t="s">
        <v>1330</v>
      </c>
      <c r="B1326" s="1">
        <v>-1.05955637220778</v>
      </c>
      <c r="C1326" s="1">
        <v>7.7278663295328</v>
      </c>
      <c r="D1326" s="1">
        <v>-3.60475887977653</v>
      </c>
      <c r="E1326" s="1">
        <v>0.000360223129837216</v>
      </c>
      <c r="F1326" s="1">
        <v>0.000851775402623435</v>
      </c>
      <c r="G1326" s="1">
        <v>-1.1061522404945</v>
      </c>
    </row>
    <row r="1327" spans="1:7">
      <c r="A1327" s="1" t="s">
        <v>1331</v>
      </c>
      <c r="B1327" s="1">
        <v>-0.550079104939107</v>
      </c>
      <c r="C1327" s="1">
        <v>8.34055680797931</v>
      </c>
      <c r="D1327" s="1">
        <v>-3.60102055973867</v>
      </c>
      <c r="E1327" s="1">
        <v>0.000365244378573381</v>
      </c>
      <c r="F1327" s="1">
        <v>0.0008621276679498</v>
      </c>
      <c r="G1327" s="1">
        <v>-1.11911212251869</v>
      </c>
    </row>
    <row r="1328" spans="1:7">
      <c r="A1328" s="1" t="s">
        <v>1332</v>
      </c>
      <c r="B1328" s="1">
        <v>-0.530164380320983</v>
      </c>
      <c r="C1328" s="1">
        <v>11.4282030193946</v>
      </c>
      <c r="D1328" s="1">
        <v>-3.597042525781</v>
      </c>
      <c r="E1328" s="1">
        <v>0.00037065975983811</v>
      </c>
      <c r="F1328" s="1">
        <v>0.000874089271792757</v>
      </c>
      <c r="G1328" s="1">
        <v>-1.13288937909982</v>
      </c>
    </row>
    <row r="1329" spans="1:7">
      <c r="A1329" s="1" t="s">
        <v>1333</v>
      </c>
      <c r="B1329" s="1">
        <v>0.528133521693242</v>
      </c>
      <c r="C1329" s="1">
        <v>5.65339757146793</v>
      </c>
      <c r="D1329" s="1">
        <v>3.52965735452638</v>
      </c>
      <c r="E1329" s="1">
        <v>0.000474656173301457</v>
      </c>
      <c r="F1329" s="1">
        <v>0.00109694678395392</v>
      </c>
      <c r="G1329" s="1">
        <v>-1.36412363806522</v>
      </c>
    </row>
    <row r="1330" spans="1:7">
      <c r="A1330" s="1" t="s">
        <v>1334</v>
      </c>
      <c r="B1330" s="1">
        <v>0.560816958503032</v>
      </c>
      <c r="C1330" s="1">
        <v>6.05615015958883</v>
      </c>
      <c r="D1330" s="1">
        <v>3.51366650414377</v>
      </c>
      <c r="E1330" s="1">
        <v>0.000503065920209242</v>
      </c>
      <c r="F1330" s="1">
        <v>0.00115569508589203</v>
      </c>
      <c r="G1330" s="1">
        <v>-1.41840146398587</v>
      </c>
    </row>
    <row r="1331" spans="1:7">
      <c r="A1331" s="1" t="s">
        <v>1335</v>
      </c>
      <c r="B1331" s="1">
        <v>-0.647043071762951</v>
      </c>
      <c r="C1331" s="1">
        <v>5.13014723614116</v>
      </c>
      <c r="D1331" s="1">
        <v>-3.4968048197787</v>
      </c>
      <c r="E1331" s="1">
        <v>0.000534742805256961</v>
      </c>
      <c r="F1331" s="1">
        <v>0.00122287748436038</v>
      </c>
      <c r="G1331" s="1">
        <v>-1.47538731983649</v>
      </c>
    </row>
    <row r="1332" spans="1:7">
      <c r="A1332" s="1" t="s">
        <v>1336</v>
      </c>
      <c r="B1332" s="1">
        <v>0.734735517470019</v>
      </c>
      <c r="C1332" s="1">
        <v>5.98890751092286</v>
      </c>
      <c r="D1332" s="1">
        <v>3.42044267501306</v>
      </c>
      <c r="E1332" s="1">
        <v>0.000702996766690476</v>
      </c>
      <c r="F1332" s="1">
        <v>0.00157381727993305</v>
      </c>
      <c r="G1332" s="1">
        <v>-1.73026899857867</v>
      </c>
    </row>
    <row r="1333" spans="1:7">
      <c r="A1333" s="1" t="s">
        <v>1337</v>
      </c>
      <c r="B1333" s="1">
        <v>0.540575500188774</v>
      </c>
      <c r="C1333" s="1">
        <v>5.79756619203186</v>
      </c>
      <c r="D1333" s="1">
        <v>3.40917937761291</v>
      </c>
      <c r="E1333" s="1">
        <v>0.000731640514808616</v>
      </c>
      <c r="F1333" s="1">
        <v>0.00163212739273738</v>
      </c>
      <c r="G1333" s="1">
        <v>-1.76742010939649</v>
      </c>
    </row>
    <row r="1334" spans="1:7">
      <c r="A1334" s="1" t="s">
        <v>1338</v>
      </c>
      <c r="B1334" s="1">
        <v>-0.501442740099878</v>
      </c>
      <c r="C1334" s="1">
        <v>4.63160761556502</v>
      </c>
      <c r="D1334" s="1">
        <v>-3.37781266898008</v>
      </c>
      <c r="E1334" s="1">
        <v>0.000817251653265107</v>
      </c>
      <c r="F1334" s="1">
        <v>0.00180409110019195</v>
      </c>
      <c r="G1334" s="1">
        <v>-1.87027837007981</v>
      </c>
    </row>
    <row r="1335" spans="1:7">
      <c r="A1335" s="1" t="s">
        <v>1339</v>
      </c>
      <c r="B1335" s="1">
        <v>-0.654593144560158</v>
      </c>
      <c r="C1335" s="1">
        <v>9.95267749739621</v>
      </c>
      <c r="D1335" s="1">
        <v>-3.27430709471735</v>
      </c>
      <c r="E1335" s="1">
        <v>0.00117055467356219</v>
      </c>
      <c r="F1335" s="1">
        <v>0.00250908019900228</v>
      </c>
      <c r="G1335" s="1">
        <v>-2.20338817619559</v>
      </c>
    </row>
    <row r="1336" spans="1:7">
      <c r="A1336" s="1" t="s">
        <v>1340</v>
      </c>
      <c r="B1336" s="1">
        <v>0.519152927013307</v>
      </c>
      <c r="C1336" s="1">
        <v>5.3949083789425</v>
      </c>
      <c r="D1336" s="1">
        <v>3.23382791709221</v>
      </c>
      <c r="E1336" s="1">
        <v>0.0013438426246276</v>
      </c>
      <c r="F1336" s="1">
        <v>0.00284581866056247</v>
      </c>
      <c r="G1336" s="1">
        <v>-2.33101887404582</v>
      </c>
    </row>
    <row r="1337" spans="1:7">
      <c r="A1337" s="1" t="s">
        <v>1341</v>
      </c>
      <c r="B1337" s="1">
        <v>0.59287560825403</v>
      </c>
      <c r="C1337" s="1">
        <v>7.90854375308166</v>
      </c>
      <c r="D1337" s="1">
        <v>3.22630082065244</v>
      </c>
      <c r="E1337" s="1">
        <v>0.00137857738552366</v>
      </c>
      <c r="F1337" s="1">
        <v>0.00291274452641222</v>
      </c>
      <c r="G1337" s="1">
        <v>-2.35458746018315</v>
      </c>
    </row>
    <row r="1338" spans="1:7">
      <c r="A1338" s="1" t="s">
        <v>1342</v>
      </c>
      <c r="B1338" s="1">
        <v>0.725444261222256</v>
      </c>
      <c r="C1338" s="1">
        <v>5.46715409252609</v>
      </c>
      <c r="D1338" s="1">
        <v>3.21694106461863</v>
      </c>
      <c r="E1338" s="1">
        <v>0.00142292917197518</v>
      </c>
      <c r="F1338" s="1">
        <v>0.00299731942710664</v>
      </c>
      <c r="G1338" s="1">
        <v>-2.38382245183413</v>
      </c>
    </row>
    <row r="1339" spans="1:7">
      <c r="A1339" s="1" t="s">
        <v>1343</v>
      </c>
      <c r="B1339" s="1">
        <v>-0.635726192534847</v>
      </c>
      <c r="C1339" s="1">
        <v>8.69047475351993</v>
      </c>
      <c r="D1339" s="1">
        <v>-3.09917535861218</v>
      </c>
      <c r="E1339" s="1">
        <v>0.00210603991315513</v>
      </c>
      <c r="F1339" s="1">
        <v>0.00428800389811616</v>
      </c>
      <c r="G1339" s="1">
        <v>-2.74482794444093</v>
      </c>
    </row>
    <row r="1340" spans="1:7">
      <c r="A1340" s="1" t="s">
        <v>1344</v>
      </c>
      <c r="B1340" s="1">
        <v>0.542554400237419</v>
      </c>
      <c r="C1340" s="1">
        <v>9.59960087117039</v>
      </c>
      <c r="D1340" s="1">
        <v>3.07221690164623</v>
      </c>
      <c r="E1340" s="1">
        <v>0.00230001188769271</v>
      </c>
      <c r="F1340" s="1">
        <v>0.00464530778643392</v>
      </c>
      <c r="G1340" s="1">
        <v>-2.82568196172851</v>
      </c>
    </row>
    <row r="1341" spans="1:7">
      <c r="A1341" s="1" t="s">
        <v>1345</v>
      </c>
      <c r="B1341" s="1">
        <v>0.537763330116923</v>
      </c>
      <c r="C1341" s="1">
        <v>5.16161731122689</v>
      </c>
      <c r="D1341" s="1">
        <v>3.04172882770474</v>
      </c>
      <c r="E1341" s="1">
        <v>0.00253910665494399</v>
      </c>
      <c r="F1341" s="1">
        <v>0.00509341299055212</v>
      </c>
      <c r="G1341" s="1">
        <v>-2.91631770621731</v>
      </c>
    </row>
    <row r="1342" spans="1:7">
      <c r="A1342" s="1" t="s">
        <v>1346</v>
      </c>
      <c r="B1342" s="1">
        <v>0.581297694661646</v>
      </c>
      <c r="C1342" s="1">
        <v>5.76558834533768</v>
      </c>
      <c r="D1342" s="1">
        <v>3.01100569999727</v>
      </c>
      <c r="E1342" s="1">
        <v>0.0028029577584255</v>
      </c>
      <c r="F1342" s="1">
        <v>0.00558038109623757</v>
      </c>
      <c r="G1342" s="1">
        <v>-3.00678718674297</v>
      </c>
    </row>
    <row r="1343" spans="1:7">
      <c r="A1343" s="1" t="s">
        <v>1347</v>
      </c>
      <c r="B1343" s="1">
        <v>-0.517669382487905</v>
      </c>
      <c r="C1343" s="1">
        <v>7.67889547885722</v>
      </c>
      <c r="D1343" s="1">
        <v>-2.98360281653034</v>
      </c>
      <c r="E1343" s="1">
        <v>0.00305927515805563</v>
      </c>
      <c r="F1343" s="1">
        <v>0.00604281229274648</v>
      </c>
      <c r="G1343" s="1">
        <v>-3.08674580166651</v>
      </c>
    </row>
    <row r="1344" spans="1:7">
      <c r="A1344" s="1" t="s">
        <v>1348</v>
      </c>
      <c r="B1344" s="1">
        <v>-0.621172994564214</v>
      </c>
      <c r="C1344" s="1">
        <v>8.77167302442823</v>
      </c>
      <c r="D1344" s="1">
        <v>-2.75168160716389</v>
      </c>
      <c r="E1344" s="1">
        <v>0.00625372455470854</v>
      </c>
      <c r="F1344" s="1">
        <v>0.0116058137250295</v>
      </c>
      <c r="G1344" s="1">
        <v>-3.73561552313481</v>
      </c>
    </row>
  </sheetData>
  <conditionalFormatting sqref="A1:A1344">
    <cfRule type="duplicateValues" dxfId="0" priority="1"/>
  </conditionalFormatting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ub WGCNA gen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方诚罡</cp:lastModifiedBy>
  <dcterms:created xsi:type="dcterms:W3CDTF">2022-04-26T17:14:00Z</dcterms:created>
  <dcterms:modified xsi:type="dcterms:W3CDTF">2022-06-16T07:53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744</vt:lpwstr>
  </property>
  <property fmtid="{D5CDD505-2E9C-101B-9397-08002B2CF9AE}" pid="3" name="ICV">
    <vt:lpwstr>50694DDE8C144C789F38C967CC054156</vt:lpwstr>
  </property>
</Properties>
</file>